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0"/>
  </bookViews>
  <sheets>
    <sheet name="2007" sheetId="1" state="visible" r:id="rId2"/>
    <sheet name="2008" sheetId="2" state="visible" r:id="rId3"/>
    <sheet name="2009" sheetId="3" state="visible" r:id="rId4"/>
    <sheet name="2010" sheetId="4" state="visible" r:id="rId5"/>
    <sheet name="2011" sheetId="5" state="visible" r:id="rId6"/>
    <sheet name="2012" sheetId="6" state="visible" r:id="rId7"/>
    <sheet name="2013" sheetId="7" state="visible" r:id="rId8"/>
    <sheet name="SHEET" sheetId="8" state="visible" r:id="rId9"/>
    <sheet name="21014" sheetId="9" state="visible" r:id="rId10"/>
    <sheet name="SHEET2" sheetId="10" state="visible" r:id="rId11"/>
    <sheet name="ورقة3" sheetId="11" state="visible" r:id="rId12"/>
    <sheet name="2015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93" uniqueCount="695">
  <si>
    <t xml:space="preserve">Cohort analysis report</t>
  </si>
  <si>
    <t xml:space="preserve">Report on treatment status/outcomes for cohorts on ART</t>
  </si>
  <si>
    <t xml:space="preserve">ART start-up groups (cohorts) are defined by month/year they started ART. </t>
  </si>
  <si>
    <t xml:space="preserve">Facility: _________________________________</t>
  </si>
  <si>
    <t xml:space="preserve"> </t>
  </si>
  <si>
    <t xml:space="preserve">  </t>
  </si>
  <si>
    <t xml:space="preserve">For cohort starting ART by month/year: at baseline  then results at 6 months on ART, 12 months on ART, 24 months on ART</t>
  </si>
  <si>
    <t xml:space="preserve">Cohort
Jan07</t>
  </si>
  <si>
    <t xml:space="preserve">6 mo-
July07</t>
  </si>
  <si>
    <t xml:space="preserve">12 mo-
Jan08</t>
  </si>
  <si>
    <t xml:space="preserve">24 mo-
Jan09</t>
  </si>
  <si>
    <t xml:space="preserve">36 mo-
Jan10</t>
  </si>
  <si>
    <t xml:space="preserve">48 mo-
Jan11</t>
  </si>
  <si>
    <t xml:space="preserve">60 mo-
Jan12</t>
  </si>
  <si>
    <t xml:space="preserve">Cohort
Feb07</t>
  </si>
  <si>
    <t xml:space="preserve">6 mo-
Aug07</t>
  </si>
  <si>
    <t xml:space="preserve">12 mo-
Feb08</t>
  </si>
  <si>
    <t xml:space="preserve">24 mo-
Feb09</t>
  </si>
  <si>
    <t xml:space="preserve">36 mo-
Feb10</t>
  </si>
  <si>
    <t xml:space="preserve">48 mo-
Feb11</t>
  </si>
  <si>
    <t xml:space="preserve">60 mo-
Feb12</t>
  </si>
  <si>
    <t xml:space="preserve">72 mo-Feb 13</t>
  </si>
  <si>
    <t xml:space="preserve">Cohort
Mar07</t>
  </si>
  <si>
    <t xml:space="preserve">6 mo-
Sep07</t>
  </si>
  <si>
    <t xml:space="preserve">12 mo-
Mar08</t>
  </si>
  <si>
    <t xml:space="preserve">24 mo-
Mar09</t>
  </si>
  <si>
    <t xml:space="preserve">36 mo-
Mar10</t>
  </si>
  <si>
    <t xml:space="preserve">48 mo-
Mar11</t>
  </si>
  <si>
    <t xml:space="preserve">60  mo-mar 12</t>
  </si>
  <si>
    <t xml:space="preserve">72mo-
Mar13</t>
  </si>
  <si>
    <t xml:space="preserve">Cohort
Apr07</t>
  </si>
  <si>
    <t xml:space="preserve">6 mo-
Oct07</t>
  </si>
  <si>
    <t xml:space="preserve">12 mo-
Apr08</t>
  </si>
  <si>
    <t xml:space="preserve">24 mo-
Apr09</t>
  </si>
  <si>
    <t xml:space="preserve">36 mo-
Apr10</t>
  </si>
  <si>
    <t xml:space="preserve">48 mo-
Apr11</t>
  </si>
  <si>
    <t xml:space="preserve">60 mo-Apr 12</t>
  </si>
  <si>
    <t xml:space="preserve">72 mo-
Apr13</t>
  </si>
  <si>
    <t xml:space="preserve">Cohort
May07</t>
  </si>
  <si>
    <t xml:space="preserve">6 mo-
Nov07</t>
  </si>
  <si>
    <t xml:space="preserve">12 mo-May08</t>
  </si>
  <si>
    <t xml:space="preserve">24 mo-
May 09</t>
  </si>
  <si>
    <t xml:space="preserve">36 mo-
May 10</t>
  </si>
  <si>
    <t xml:space="preserve">48 mo-
May 11</t>
  </si>
  <si>
    <t xml:space="preserve">60 mo-
May 12</t>
  </si>
  <si>
    <t xml:space="preserve">Cohort
Jun07</t>
  </si>
  <si>
    <t xml:space="preserve">6 mo-
Dec07</t>
  </si>
  <si>
    <t xml:space="preserve">12 mo-
Jun08</t>
  </si>
  <si>
    <t xml:space="preserve">24 mo-
Jun09</t>
  </si>
  <si>
    <t xml:space="preserve">36 mo-
Jun10</t>
  </si>
  <si>
    <t xml:space="preserve">48 mo-
Jun11</t>
  </si>
  <si>
    <t xml:space="preserve">60 mo-
Jun12</t>
  </si>
  <si>
    <t xml:space="preserve">G</t>
  </si>
  <si>
    <t xml:space="preserve">Started on ART in this clinic- original cohort</t>
  </si>
  <si>
    <t xml:space="preserve">TI</t>
  </si>
  <si>
    <r>
      <rPr>
        <b val="true"/>
        <sz val="12"/>
        <rFont val="Calibri"/>
        <family val="2"/>
      </rPr>
      <t xml:space="preserve">Transfers in                        </t>
    </r>
    <r>
      <rPr>
        <sz val="12"/>
        <rFont val="Arial"/>
        <family val="2"/>
      </rPr>
      <t xml:space="preserve">Add  +</t>
    </r>
  </si>
  <si>
    <t xml:space="preserve">x</t>
  </si>
  <si>
    <t xml:space="preserve">TO</t>
  </si>
  <si>
    <r>
      <rPr>
        <b val="true"/>
        <sz val="12"/>
        <rFont val="Calibri"/>
        <family val="2"/>
      </rPr>
      <t xml:space="preserve">Transfers out                     </t>
    </r>
    <r>
      <rPr>
        <sz val="12"/>
        <rFont val="Arial"/>
        <family val="2"/>
      </rPr>
      <t xml:space="preserve">Subtract   -</t>
    </r>
  </si>
  <si>
    <t xml:space="preserve">N</t>
  </si>
  <si>
    <t xml:space="preserve">Net current cohort</t>
  </si>
  <si>
    <t xml:space="preserve">H</t>
  </si>
  <si>
    <t xml:space="preserve">On original 1st-line regimen</t>
  </si>
  <si>
    <t xml:space="preserve">I</t>
  </si>
  <si>
    <t xml:space="preserve">On alternate 1st-line regimen (substituted)</t>
  </si>
  <si>
    <t xml:space="preserve">J</t>
  </si>
  <si>
    <t xml:space="preserve">On 2nd-line regimen (switched)</t>
  </si>
  <si>
    <t xml:space="preserve">Stopped</t>
  </si>
  <si>
    <t xml:space="preserve">Died</t>
  </si>
  <si>
    <t xml:space="preserve">Lost  to follow-up (DROP)</t>
  </si>
  <si>
    <t xml:space="preserve">Percent of cohort alive and on ART</t>
  </si>
  <si>
    <t xml:space="preserve"> [ (H + I + J) / N  * 100 ]</t>
  </si>
  <si>
    <r>
      <rPr>
        <b val="true"/>
        <sz val="12"/>
        <rFont val="Calibri"/>
        <family val="2"/>
      </rPr>
      <t xml:space="preserve">CD4 median or fraction ≥ 200  </t>
    </r>
    <r>
      <rPr>
        <sz val="12"/>
        <rFont val="Arial"/>
        <family val="2"/>
      </rPr>
      <t xml:space="preserve">[of those with available CD4]</t>
    </r>
    <r>
      <rPr>
        <b val="true"/>
        <sz val="12"/>
        <rFont val="Arial"/>
        <family val="2"/>
      </rPr>
      <t xml:space="preserve"> (optional)</t>
    </r>
  </si>
  <si>
    <r>
      <rPr>
        <b val="true"/>
        <sz val="12"/>
        <rFont val="Calibri"/>
        <family val="2"/>
      </rPr>
      <t xml:space="preserve">Functional status                                     </t>
    </r>
    <r>
      <rPr>
        <sz val="12"/>
        <rFont val="Arial"/>
        <family val="2"/>
      </rPr>
      <t xml:space="preserve">   </t>
    </r>
  </si>
  <si>
    <r>
      <rPr>
        <sz val="12"/>
        <rFont val="Calibri"/>
        <family val="2"/>
      </rPr>
      <t xml:space="preserve">Number </t>
    </r>
    <r>
      <rPr>
        <b val="true"/>
        <sz val="12"/>
        <rFont val="Arial"/>
        <family val="2"/>
      </rPr>
      <t xml:space="preserve">W</t>
    </r>
    <r>
      <rPr>
        <sz val="12"/>
        <rFont val="Arial"/>
        <family val="2"/>
      </rPr>
      <t xml:space="preserve">orking</t>
    </r>
  </si>
  <si>
    <r>
      <rPr>
        <sz val="12"/>
        <rFont val="Calibri"/>
        <family val="2"/>
      </rPr>
      <t xml:space="preserve">Number </t>
    </r>
    <r>
      <rPr>
        <b val="true"/>
        <sz val="12"/>
        <rFont val="Arial"/>
        <family val="2"/>
      </rPr>
      <t xml:space="preserve">A</t>
    </r>
    <r>
      <rPr>
        <sz val="12"/>
        <rFont val="Arial"/>
        <family val="2"/>
      </rPr>
      <t xml:space="preserve">mbulatory</t>
    </r>
  </si>
  <si>
    <r>
      <rPr>
        <sz val="12"/>
        <rFont val="Calibri"/>
        <family val="2"/>
      </rPr>
      <t xml:space="preserve">Number </t>
    </r>
    <r>
      <rPr>
        <b val="true"/>
        <sz val="12"/>
        <rFont val="Arial"/>
        <family val="2"/>
      </rPr>
      <t xml:space="preserve">B</t>
    </r>
    <r>
      <rPr>
        <sz val="12"/>
        <rFont val="Arial"/>
        <family val="2"/>
      </rPr>
      <t xml:space="preserve">edridden</t>
    </r>
  </si>
  <si>
    <r>
      <rPr>
        <sz val="12"/>
        <rFont val="Calibri"/>
        <family val="2"/>
      </rPr>
      <t xml:space="preserve">Total </t>
    </r>
    <r>
      <rPr>
        <b val="true"/>
        <sz val="12"/>
        <rFont val="Arial"/>
        <family val="2"/>
      </rPr>
      <t xml:space="preserve">W+A+B</t>
    </r>
  </si>
  <si>
    <r>
      <rPr>
        <sz val="12"/>
        <rFont val="Calibri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6 months </t>
    </r>
  </si>
  <si>
    <r>
      <rPr>
        <sz val="12"/>
        <rFont val="Calibri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12 months </t>
    </r>
  </si>
  <si>
    <t xml:space="preserve">x </t>
  </si>
  <si>
    <r>
      <rPr>
        <sz val="12"/>
        <rFont val="Calibri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24 months </t>
    </r>
  </si>
  <si>
    <r>
      <rPr>
        <sz val="12"/>
        <rFont val="Calibri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36 months </t>
    </r>
  </si>
  <si>
    <r>
      <rPr>
        <sz val="12"/>
        <rFont val="Calibri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48 months </t>
    </r>
  </si>
  <si>
    <r>
      <rPr>
        <sz val="12"/>
        <rFont val="Calibri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60 months </t>
    </r>
  </si>
  <si>
    <t xml:space="preserve">Cohort
Jul07</t>
  </si>
  <si>
    <t xml:space="preserve">6 mo-
Jan08</t>
  </si>
  <si>
    <t xml:space="preserve">12 mo-
Jul08</t>
  </si>
  <si>
    <t xml:space="preserve">24 mo-
Jul09</t>
  </si>
  <si>
    <t xml:space="preserve">36 mo-
Jul10</t>
  </si>
  <si>
    <t xml:space="preserve">48 mo-
Jul11</t>
  </si>
  <si>
    <t xml:space="preserve">60 mo-
Jul12</t>
  </si>
  <si>
    <t xml:space="preserve">72 mon-ju 13</t>
  </si>
  <si>
    <t xml:space="preserve">Cohort
Aug07</t>
  </si>
  <si>
    <t xml:space="preserve">6 mo-
Feb08</t>
  </si>
  <si>
    <r>
      <rPr>
        <sz val="11"/>
        <rFont val="Calibri"/>
        <family val="2"/>
      </rPr>
      <t xml:space="preserve">1</t>
    </r>
    <r>
      <rPr>
        <sz val="10"/>
        <rFont val="Arial"/>
        <family val="2"/>
      </rPr>
      <t xml:space="preserve">2 mo-
Aug08</t>
    </r>
  </si>
  <si>
    <t xml:space="preserve">24 mo-
Aug09</t>
  </si>
  <si>
    <t xml:space="preserve">36 mo-
Aug10</t>
  </si>
  <si>
    <t xml:space="preserve">48 mo-
Aug11</t>
  </si>
  <si>
    <t xml:space="preserve">60 mo-
Aug12</t>
  </si>
  <si>
    <t xml:space="preserve">72 mon-Aug13</t>
  </si>
  <si>
    <t xml:space="preserve">Cohort
Sep07</t>
  </si>
  <si>
    <t xml:space="preserve">6 mo-
Mar08</t>
  </si>
  <si>
    <t xml:space="preserve">12 mo-
Sep08</t>
  </si>
  <si>
    <t xml:space="preserve">24 mo-
Sep09</t>
  </si>
  <si>
    <t xml:space="preserve">36 mo-
Sep10</t>
  </si>
  <si>
    <t xml:space="preserve">48 mo-
Sep11</t>
  </si>
  <si>
    <t xml:space="preserve">60 mo-
Sep12</t>
  </si>
  <si>
    <t xml:space="preserve">Cohort
Oct07</t>
  </si>
  <si>
    <t xml:space="preserve">6 mo-
Apr08</t>
  </si>
  <si>
    <t xml:space="preserve">12 mo-
Oct08</t>
  </si>
  <si>
    <t xml:space="preserve">24 mo-
Oct09</t>
  </si>
  <si>
    <t xml:space="preserve">36 mo-
Oct10</t>
  </si>
  <si>
    <t xml:space="preserve">48 mo-
Oct11</t>
  </si>
  <si>
    <t xml:space="preserve">60 mo-
Oct12</t>
  </si>
  <si>
    <t xml:space="preserve">Cohort
Nov07</t>
  </si>
  <si>
    <t xml:space="preserve">6 mo-
May08</t>
  </si>
  <si>
    <r>
      <rPr>
        <sz val="11"/>
        <rFont val="Calibri"/>
        <family val="2"/>
      </rPr>
      <t xml:space="preserve">1</t>
    </r>
    <r>
      <rPr>
        <sz val="10"/>
        <rFont val="Arial"/>
        <family val="2"/>
      </rPr>
      <t xml:space="preserve">2 mo-
Nov08</t>
    </r>
  </si>
  <si>
    <t xml:space="preserve">24 mo-
Nov09</t>
  </si>
  <si>
    <t xml:space="preserve">36mo-
Nov10</t>
  </si>
  <si>
    <t xml:space="preserve">48 mo-
Nov11</t>
  </si>
  <si>
    <t xml:space="preserve">60 mo- Nov 12</t>
  </si>
  <si>
    <t xml:space="preserve">72mo-
Nov13</t>
  </si>
  <si>
    <t xml:space="preserve">Cohort
Dec07</t>
  </si>
  <si>
    <t xml:space="preserve">6 mo-
Jun08</t>
  </si>
  <si>
    <t xml:space="preserve">12 mo-
Dec08</t>
  </si>
  <si>
    <t xml:space="preserve">24 mo-
Dec09</t>
  </si>
  <si>
    <t xml:space="preserve">36 mo-
Dec10</t>
  </si>
  <si>
    <t xml:space="preserve">48 mo-
Dec11</t>
  </si>
  <si>
    <t xml:space="preserve">60 mo-
Dec12</t>
  </si>
  <si>
    <r>
      <rPr>
        <b val="true"/>
        <sz val="12"/>
        <rFont val="Calibri"/>
        <family val="2"/>
      </rPr>
      <t xml:space="preserve">CD4 median or proportion ≥ 200  </t>
    </r>
    <r>
      <rPr>
        <sz val="12"/>
        <rFont val="Arial"/>
        <family val="2"/>
      </rPr>
      <t xml:space="preserve">[of those with available CD4]</t>
    </r>
    <r>
      <rPr>
        <b val="true"/>
        <sz val="12"/>
        <rFont val="Arial"/>
        <family val="2"/>
      </rPr>
      <t xml:space="preserve"> (optional)</t>
    </r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Cohort
Jan08</t>
  </si>
  <si>
    <t xml:space="preserve">6 mo-
July08</t>
  </si>
  <si>
    <t xml:space="preserve">12 mo-
Jan09</t>
  </si>
  <si>
    <t xml:space="preserve">24 mo-
Jan10</t>
  </si>
  <si>
    <t xml:space="preserve">36 mo-
Jan11</t>
  </si>
  <si>
    <t xml:space="preserve">48 mo-
Jan12</t>
  </si>
  <si>
    <t xml:space="preserve">60 mo-
Jan13</t>
  </si>
  <si>
    <t xml:space="preserve">Cohort Feb08                                                           </t>
  </si>
  <si>
    <t xml:space="preserve">6 mo-
Aug08</t>
  </si>
  <si>
    <t xml:space="preserve">12 mo-
Feb09</t>
  </si>
  <si>
    <t xml:space="preserve">24 mo-
Feb10</t>
  </si>
  <si>
    <t xml:space="preserve">36 mo-
Feb11</t>
  </si>
  <si>
    <t xml:space="preserve">48 mo-
Feb12</t>
  </si>
  <si>
    <t xml:space="preserve">60 mo-
Feb13</t>
  </si>
  <si>
    <t xml:space="preserve">Cohort
Mar08</t>
  </si>
  <si>
    <t xml:space="preserve">6 mo-
Sep08</t>
  </si>
  <si>
    <t xml:space="preserve">12 mo-Mar09                                            </t>
  </si>
  <si>
    <t xml:space="preserve">24mo-Mar10                                                                </t>
  </si>
  <si>
    <t xml:space="preserve">36 mo-Mar11                                   </t>
  </si>
  <si>
    <t xml:space="preserve"> 48 mo-Mar12                </t>
  </si>
  <si>
    <t xml:space="preserve">60 mo-Mar13                  </t>
  </si>
  <si>
    <t xml:space="preserve"> Cohort April 08                                             </t>
  </si>
  <si>
    <t xml:space="preserve">6 mo-
Oct08</t>
  </si>
  <si>
    <t xml:space="preserve">12 mo-
Apr09</t>
  </si>
  <si>
    <t xml:space="preserve">24 mo-
Apr10</t>
  </si>
  <si>
    <t xml:space="preserve">36 mo-
Apr11</t>
  </si>
  <si>
    <t xml:space="preserve">48 mo-
Apr12</t>
  </si>
  <si>
    <t xml:space="preserve">60 mo-
Apr13</t>
  </si>
  <si>
    <t xml:space="preserve">Cohort
May08</t>
  </si>
  <si>
    <t xml:space="preserve">6 mo-
Nov08</t>
  </si>
  <si>
    <t xml:space="preserve">12 mo-
May09</t>
  </si>
  <si>
    <t xml:space="preserve">24 mo-
May10</t>
  </si>
  <si>
    <t xml:space="preserve">36 mo-
May11</t>
  </si>
  <si>
    <t xml:space="preserve">48 mo-
May12</t>
  </si>
  <si>
    <t xml:space="preserve">60 mo-
May13</t>
  </si>
  <si>
    <t xml:space="preserve">Cohort
Jun08</t>
  </si>
  <si>
    <t xml:space="preserve">6 mo-
Dec08</t>
  </si>
  <si>
    <t xml:space="preserve">12 mo-
Jun09</t>
  </si>
  <si>
    <t xml:space="preserve">24 mo-
Jun10</t>
  </si>
  <si>
    <t xml:space="preserve">36 mo-
Jun11</t>
  </si>
  <si>
    <t xml:space="preserve">48 mo-
Jun12</t>
  </si>
  <si>
    <t xml:space="preserve">60 mo-
Jun13</t>
  </si>
  <si>
    <t xml:space="preserve">Cohort
Jul08</t>
  </si>
  <si>
    <t xml:space="preserve">Cohort
Aug08</t>
  </si>
  <si>
    <t xml:space="preserve">12 mo-
Aug08</t>
  </si>
  <si>
    <t xml:space="preserve">Cohort
Sep08</t>
  </si>
  <si>
    <t xml:space="preserve">6 mo-
Mar09</t>
  </si>
  <si>
    <t xml:space="preserve">12 mo-
Sep09</t>
  </si>
  <si>
    <t xml:space="preserve">24 mo-
Sep10</t>
  </si>
  <si>
    <t xml:space="preserve">36 mo-
Sep11</t>
  </si>
  <si>
    <t xml:space="preserve">48 mo-
Sep12</t>
  </si>
  <si>
    <t xml:space="preserve">60 mo-
Sep13</t>
  </si>
  <si>
    <t xml:space="preserve">Cohort
Oct08</t>
  </si>
  <si>
    <t xml:space="preserve">Cohort
Nov08</t>
  </si>
  <si>
    <t xml:space="preserve">12 mo-
Nov08</t>
  </si>
  <si>
    <t xml:space="preserve">60 mo-
Nov12</t>
  </si>
  <si>
    <t xml:space="preserve">Cohort
Dec08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Cohort
Jan09</t>
  </si>
  <si>
    <t xml:space="preserve">Cohort
Mar09</t>
  </si>
  <si>
    <t xml:space="preserve">6 mo-
Sep09</t>
  </si>
  <si>
    <t xml:space="preserve">12 mo-
Mar10</t>
  </si>
  <si>
    <t xml:space="preserve">24 mo-
Mar11</t>
  </si>
  <si>
    <t xml:space="preserve">36 mo-
Mar12</t>
  </si>
  <si>
    <t xml:space="preserve">48 mo-
Mar13</t>
  </si>
  <si>
    <t xml:space="preserve">60 mo-
Mar14</t>
  </si>
  <si>
    <t xml:space="preserve">Cohort
Apr09</t>
  </si>
  <si>
    <t xml:space="preserve">6 mo-
Oct09</t>
  </si>
  <si>
    <t xml:space="preserve">12 mo-
Apr10</t>
  </si>
  <si>
    <t xml:space="preserve">24 mo-
Apr11</t>
  </si>
  <si>
    <t xml:space="preserve">36 mo-
Apr12</t>
  </si>
  <si>
    <t xml:space="preserve">48 mo-
Apr13</t>
  </si>
  <si>
    <t xml:space="preserve">60 mo-
Apr14</t>
  </si>
  <si>
    <t xml:space="preserve">Cohort
May09</t>
  </si>
  <si>
    <t xml:space="preserve">12 mo-
May08</t>
  </si>
  <si>
    <t xml:space="preserve">24 mo-
May09</t>
  </si>
  <si>
    <t xml:space="preserve">36 mo-
May10</t>
  </si>
  <si>
    <t xml:space="preserve">48 mo-
May11</t>
  </si>
  <si>
    <t xml:space="preserve">60 mo-
May12</t>
  </si>
  <si>
    <t xml:space="preserve">Cohort
Jun09</t>
  </si>
  <si>
    <r>
      <rPr>
        <b val="true"/>
        <sz val="12"/>
        <rFont val="Arial"/>
        <family val="2"/>
      </rPr>
      <t xml:space="preserve">Transfers in                        </t>
    </r>
    <r>
      <rPr>
        <sz val="12"/>
        <rFont val="Arial"/>
        <family val="2"/>
      </rPr>
      <t xml:space="preserve">Add  +</t>
    </r>
  </si>
  <si>
    <r>
      <rPr>
        <b val="true"/>
        <sz val="12"/>
        <rFont val="Arial"/>
        <family val="2"/>
      </rPr>
      <t xml:space="preserve">Transfers out                     </t>
    </r>
    <r>
      <rPr>
        <sz val="12"/>
        <rFont val="Arial"/>
        <family val="2"/>
      </rPr>
      <t xml:space="preserve">Subtract   -</t>
    </r>
  </si>
  <si>
    <r>
      <rPr>
        <b val="true"/>
        <sz val="12"/>
        <rFont val="Arial"/>
        <family val="2"/>
      </rPr>
      <t xml:space="preserve">CD4 median or fraction ≥ 200  </t>
    </r>
    <r>
      <rPr>
        <sz val="12"/>
        <rFont val="Arial"/>
        <family val="2"/>
      </rPr>
      <t xml:space="preserve">[of those with available CD4]</t>
    </r>
    <r>
      <rPr>
        <b val="true"/>
        <sz val="12"/>
        <rFont val="Arial"/>
        <family val="2"/>
      </rPr>
      <t xml:space="preserve"> (optional)</t>
    </r>
  </si>
  <si>
    <r>
      <rPr>
        <b val="true"/>
        <sz val="12"/>
        <rFont val="Arial"/>
        <family val="2"/>
      </rPr>
      <t xml:space="preserve">Functional status                                     </t>
    </r>
    <r>
      <rPr>
        <sz val="12"/>
        <rFont val="Arial"/>
        <family val="2"/>
      </rPr>
      <t xml:space="preserve">   </t>
    </r>
  </si>
  <si>
    <r>
      <rPr>
        <sz val="12"/>
        <rFont val="Arial"/>
        <family val="2"/>
      </rPr>
      <t xml:space="preserve">Number </t>
    </r>
    <r>
      <rPr>
        <b val="true"/>
        <sz val="12"/>
        <rFont val="Arial"/>
        <family val="2"/>
      </rPr>
      <t xml:space="preserve">W</t>
    </r>
    <r>
      <rPr>
        <sz val="12"/>
        <rFont val="Arial"/>
        <family val="2"/>
      </rPr>
      <t xml:space="preserve">orking</t>
    </r>
  </si>
  <si>
    <r>
      <rPr>
        <sz val="12"/>
        <rFont val="Arial"/>
        <family val="2"/>
      </rPr>
      <t xml:space="preserve">Number </t>
    </r>
    <r>
      <rPr>
        <b val="true"/>
        <sz val="12"/>
        <rFont val="Arial"/>
        <family val="2"/>
      </rPr>
      <t xml:space="preserve">A</t>
    </r>
    <r>
      <rPr>
        <sz val="12"/>
        <rFont val="Arial"/>
        <family val="2"/>
      </rPr>
      <t xml:space="preserve">mbulatory</t>
    </r>
  </si>
  <si>
    <r>
      <rPr>
        <sz val="12"/>
        <rFont val="Arial"/>
        <family val="2"/>
      </rPr>
      <t xml:space="preserve">Number </t>
    </r>
    <r>
      <rPr>
        <b val="true"/>
        <sz val="12"/>
        <rFont val="Arial"/>
        <family val="2"/>
      </rPr>
      <t xml:space="preserve">B</t>
    </r>
    <r>
      <rPr>
        <sz val="12"/>
        <rFont val="Arial"/>
        <family val="2"/>
      </rPr>
      <t xml:space="preserve">edridden</t>
    </r>
  </si>
  <si>
    <r>
      <rPr>
        <sz val="12"/>
        <rFont val="Arial"/>
        <family val="2"/>
      </rPr>
      <t xml:space="preserve">Total </t>
    </r>
    <r>
      <rPr>
        <b val="true"/>
        <sz val="12"/>
        <rFont val="Arial"/>
        <family val="2"/>
      </rPr>
      <t xml:space="preserve">W+A+B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6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12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24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36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48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60 months </t>
    </r>
  </si>
  <si>
    <t xml:space="preserve">Cohort
Jul09</t>
  </si>
  <si>
    <t xml:space="preserve">6 mo-
Jan10</t>
  </si>
  <si>
    <t xml:space="preserve">12 mo-
Jul10</t>
  </si>
  <si>
    <t xml:space="preserve">24 mo-
Jul11</t>
  </si>
  <si>
    <t xml:space="preserve">36 mo-
Jul12</t>
  </si>
  <si>
    <t xml:space="preserve">48 mo-
Jul13</t>
  </si>
  <si>
    <t xml:space="preserve">60 mo-
Jul14</t>
  </si>
  <si>
    <t xml:space="preserve">Cohort
Aug09</t>
  </si>
  <si>
    <t xml:space="preserve">Cohort
Sep09</t>
  </si>
  <si>
    <t xml:space="preserve">Cohort
Oct09</t>
  </si>
  <si>
    <t xml:space="preserve">6 mo-
Apr10</t>
  </si>
  <si>
    <t xml:space="preserve">12 mo-
Oct10</t>
  </si>
  <si>
    <t xml:space="preserve">24 mo-
Oct011</t>
  </si>
  <si>
    <t xml:space="preserve">36 mo-
Oct12</t>
  </si>
  <si>
    <t xml:space="preserve">48 mo-
Oct13</t>
  </si>
  <si>
    <t xml:space="preserve">60 mo-
Oct14</t>
  </si>
  <si>
    <t xml:space="preserve">Cohort
Nov09</t>
  </si>
  <si>
    <t xml:space="preserve">6 mo-
May10</t>
  </si>
  <si>
    <t xml:space="preserve">12 mo-
Nov10</t>
  </si>
  <si>
    <t xml:space="preserve">24 mo-
Nov11</t>
  </si>
  <si>
    <t xml:space="preserve">36mo-
Nov12</t>
  </si>
  <si>
    <t xml:space="preserve">48 mo-
Nov13</t>
  </si>
  <si>
    <t xml:space="preserve">60 mo-
Nov14</t>
  </si>
  <si>
    <t xml:space="preserve">Cohort
Dec09</t>
  </si>
  <si>
    <t xml:space="preserve">6 mo-
Jun10</t>
  </si>
  <si>
    <t xml:space="preserve">12 mo-
Dec10</t>
  </si>
  <si>
    <t xml:space="preserve">24 mo-
Dec11</t>
  </si>
  <si>
    <t xml:space="preserve">36 mo-
Dec12</t>
  </si>
  <si>
    <t xml:space="preserve">48 mo-
Dec13</t>
  </si>
  <si>
    <t xml:space="preserve">60 mo Dec 14</t>
  </si>
  <si>
    <r>
      <rPr>
        <b val="true"/>
        <sz val="12"/>
        <rFont val="Arial"/>
        <family val="2"/>
      </rPr>
      <t xml:space="preserve">CD4 median or proportion ≥ 200  </t>
    </r>
    <r>
      <rPr>
        <sz val="12"/>
        <rFont val="Arial"/>
        <family val="2"/>
      </rPr>
      <t xml:space="preserve">[of those with available CD4]</t>
    </r>
    <r>
      <rPr>
        <b val="true"/>
        <sz val="12"/>
        <rFont val="Arial"/>
        <family val="2"/>
      </rPr>
      <t xml:space="preserve"> (optional)</t>
    </r>
  </si>
  <si>
    <t xml:space="preserve">                                                                                                                                       </t>
  </si>
  <si>
    <t xml:space="preserve">Cohort
Jan10</t>
  </si>
  <si>
    <t xml:space="preserve">6 mo-
July10</t>
  </si>
  <si>
    <t xml:space="preserve">12 mo-
Jan11</t>
  </si>
  <si>
    <t xml:space="preserve">24 mo-
Jan12</t>
  </si>
  <si>
    <t xml:space="preserve">36 mo-
Jan13</t>
  </si>
  <si>
    <t xml:space="preserve">48 mo-
Jan14</t>
  </si>
  <si>
    <t xml:space="preserve">60 mo-
Jan15</t>
  </si>
  <si>
    <t xml:space="preserve">Cohort
Feb10</t>
  </si>
  <si>
    <t xml:space="preserve">6 mo-
Aug10</t>
  </si>
  <si>
    <t xml:space="preserve">12 mo-
Feb11</t>
  </si>
  <si>
    <t xml:space="preserve">24 mo-
Feb12</t>
  </si>
  <si>
    <t xml:space="preserve">36 mo-
Feb13</t>
  </si>
  <si>
    <t xml:space="preserve">48 mo-
Feb14</t>
  </si>
  <si>
    <t xml:space="preserve">60 mo-
Fe15</t>
  </si>
  <si>
    <t xml:space="preserve">Cohort
Ma10</t>
  </si>
  <si>
    <t xml:space="preserve">6 mo-
Sep10</t>
  </si>
  <si>
    <t xml:space="preserve">12 mo-
Mar11</t>
  </si>
  <si>
    <t xml:space="preserve">24 mo-
Mar12</t>
  </si>
  <si>
    <t xml:space="preserve">36 mo-
Mar13</t>
  </si>
  <si>
    <t xml:space="preserve">48 mo-
Ma14</t>
  </si>
  <si>
    <t xml:space="preserve">60 mo-
Mar15</t>
  </si>
  <si>
    <t xml:space="preserve">Cohort
Apr10</t>
  </si>
  <si>
    <t xml:space="preserve">6 mo-
Oct10</t>
  </si>
  <si>
    <t xml:space="preserve">12 mo-
Apr11</t>
  </si>
  <si>
    <t xml:space="preserve">24 mo-
Apr12</t>
  </si>
  <si>
    <t xml:space="preserve">36 mo-
Apr13</t>
  </si>
  <si>
    <t xml:space="preserve">48 mo-
Apr14</t>
  </si>
  <si>
    <t xml:space="preserve">60 mo-
Apr15</t>
  </si>
  <si>
    <t xml:space="preserve">Cohort
May10</t>
  </si>
  <si>
    <t xml:space="preserve">6 mo-
Nov10</t>
  </si>
  <si>
    <t xml:space="preserve">12 mo-
May11</t>
  </si>
  <si>
    <t xml:space="preserve">24 mo-
May12</t>
  </si>
  <si>
    <t xml:space="preserve">36 mo-
Ma13</t>
  </si>
  <si>
    <t xml:space="preserve">60 mo-
May15</t>
  </si>
  <si>
    <t xml:space="preserve">Cohort
Jun10</t>
  </si>
  <si>
    <t xml:space="preserve">6 mo-
Dec10</t>
  </si>
  <si>
    <t xml:space="preserve">12 mo-
Jun11</t>
  </si>
  <si>
    <t xml:space="preserve">24 mo-
Jun12</t>
  </si>
  <si>
    <t xml:space="preserve">36 mo-
Jun13</t>
  </si>
  <si>
    <t xml:space="preserve">48 mo-
Jun14</t>
  </si>
  <si>
    <t xml:space="preserve">60 mo-
Jun15</t>
  </si>
  <si>
    <t xml:space="preserve">Cohort
Jul10</t>
  </si>
  <si>
    <t xml:space="preserve">6 mo-
Jan11</t>
  </si>
  <si>
    <t xml:space="preserve">12 mo-
Jul11</t>
  </si>
  <si>
    <t xml:space="preserve">24 mo-
Ju12</t>
  </si>
  <si>
    <t xml:space="preserve">36 mo-
Jul13</t>
  </si>
  <si>
    <t xml:space="preserve">48 mo-
Jul14</t>
  </si>
  <si>
    <t xml:space="preserve">60 mo-
Jul15</t>
  </si>
  <si>
    <t xml:space="preserve">Cohort
Aug10</t>
  </si>
  <si>
    <t xml:space="preserve">6 mo-
Feb11</t>
  </si>
  <si>
    <t xml:space="preserve">12 mo-
Aug11</t>
  </si>
  <si>
    <t xml:space="preserve">24 mo-
Aug12</t>
  </si>
  <si>
    <t xml:space="preserve">36 mo-
Aug13</t>
  </si>
  <si>
    <t xml:space="preserve">48 mo-
Aug14</t>
  </si>
  <si>
    <t xml:space="preserve">60 mo-
Aug15</t>
  </si>
  <si>
    <t xml:space="preserve">Cohort
Sep10</t>
  </si>
  <si>
    <t xml:space="preserve">6 mo-
Ma11</t>
  </si>
  <si>
    <t xml:space="preserve">12 mo-
Sep11</t>
  </si>
  <si>
    <t xml:space="preserve">24 mo-
Sep12</t>
  </si>
  <si>
    <t xml:space="preserve">36 mo-
Sep13</t>
  </si>
  <si>
    <t xml:space="preserve">48 mo-
Sep14</t>
  </si>
  <si>
    <t xml:space="preserve">60 mo-
Sep15</t>
  </si>
  <si>
    <t xml:space="preserve">Cohort
Oct10</t>
  </si>
  <si>
    <t xml:space="preserve">6 mo-
Apr11</t>
  </si>
  <si>
    <t xml:space="preserve">12 mo-
Oct11</t>
  </si>
  <si>
    <t xml:space="preserve">24 mo-
Oct12</t>
  </si>
  <si>
    <t xml:space="preserve">36 mo-
Oct13</t>
  </si>
  <si>
    <t xml:space="preserve">48 mo-
Oct14</t>
  </si>
  <si>
    <t xml:space="preserve">60 mo-
Oct15</t>
  </si>
  <si>
    <t xml:space="preserve">Cohort
Nov10</t>
  </si>
  <si>
    <t xml:space="preserve">6 mo-
May11</t>
  </si>
  <si>
    <t xml:space="preserve">12 mo-
Nov11</t>
  </si>
  <si>
    <t xml:space="preserve">24 mo-
Nov012</t>
  </si>
  <si>
    <t xml:space="preserve">36mo-
Nov13</t>
  </si>
  <si>
    <t xml:space="preserve">48 mo-
Nov14</t>
  </si>
  <si>
    <t xml:space="preserve">60 mo-
Nov15</t>
  </si>
  <si>
    <t xml:space="preserve">Cohort
Dec10</t>
  </si>
  <si>
    <t xml:space="preserve">6 mo-
Jun11</t>
  </si>
  <si>
    <t xml:space="preserve">12 mo-
Dec11</t>
  </si>
  <si>
    <t xml:space="preserve">24 mo-
Dec12</t>
  </si>
  <si>
    <t xml:space="preserve">36 mo-
Dec13</t>
  </si>
  <si>
    <t xml:space="preserve">48 mo-
Dec14</t>
  </si>
  <si>
    <t xml:space="preserve">60 mo-
Dec15</t>
  </si>
  <si>
    <t xml:space="preserve">Cohort
Jan11</t>
  </si>
  <si>
    <t xml:space="preserve">6 mo-
July11</t>
  </si>
  <si>
    <t xml:space="preserve">12 mo-
Jan12</t>
  </si>
  <si>
    <t xml:space="preserve">24 mo-
Jan13</t>
  </si>
  <si>
    <t xml:space="preserve">36 mo-
Ja14</t>
  </si>
  <si>
    <t xml:space="preserve">48 mo-
Jan15</t>
  </si>
  <si>
    <t xml:space="preserve">60 mo-
Jan16</t>
  </si>
  <si>
    <t xml:space="preserve">Cohort
Feb11</t>
  </si>
  <si>
    <t xml:space="preserve">6 mo-
Aug11</t>
  </si>
  <si>
    <t xml:space="preserve">12 mo-
Feb12</t>
  </si>
  <si>
    <t xml:space="preserve">24 mo-
Feb13</t>
  </si>
  <si>
    <t xml:space="preserve">36 mo-
Feb14</t>
  </si>
  <si>
    <t xml:space="preserve">48 mo-
Feb15</t>
  </si>
  <si>
    <t xml:space="preserve">60 mo-
Fe16</t>
  </si>
  <si>
    <t xml:space="preserve">Cohort
Mar11</t>
  </si>
  <si>
    <t xml:space="preserve">6 mo-
Sep11</t>
  </si>
  <si>
    <t xml:space="preserve">12 mo-
Mar12</t>
  </si>
  <si>
    <t xml:space="preserve">24 mo-
Mar13</t>
  </si>
  <si>
    <t xml:space="preserve">36 mo-
Mar14</t>
  </si>
  <si>
    <t xml:space="preserve">48 mo-
Mar15</t>
  </si>
  <si>
    <t xml:space="preserve">60 mo-
Mar16</t>
  </si>
  <si>
    <t xml:space="preserve">Cohort
Apr11</t>
  </si>
  <si>
    <t xml:space="preserve">6 mo-
Oct11</t>
  </si>
  <si>
    <t xml:space="preserve">12 mo-
Apr12</t>
  </si>
  <si>
    <t xml:space="preserve">24 mo-
Apr13</t>
  </si>
  <si>
    <t xml:space="preserve">36 mo-
Apr14</t>
  </si>
  <si>
    <t xml:space="preserve">48 mo-
Apr15</t>
  </si>
  <si>
    <t xml:space="preserve">60 mo-
Apr16</t>
  </si>
  <si>
    <t xml:space="preserve">Cohort
May11</t>
  </si>
  <si>
    <t xml:space="preserve">6 mo-
Nov11</t>
  </si>
  <si>
    <t xml:space="preserve">12 mo-
May12</t>
  </si>
  <si>
    <t xml:space="preserve">24 mo-
Ma13</t>
  </si>
  <si>
    <t xml:space="preserve">Cohort
Jun11</t>
  </si>
  <si>
    <t xml:space="preserve">6 mo-
Dec11</t>
  </si>
  <si>
    <t xml:space="preserve">12 mo-
Jun12</t>
  </si>
  <si>
    <t xml:space="preserve">24 mo-
Jun13</t>
  </si>
  <si>
    <t xml:space="preserve">36 mo-
Jun14</t>
  </si>
  <si>
    <t xml:space="preserve">48 mo-
Jun15</t>
  </si>
  <si>
    <t xml:space="preserve">60 mo-
Jun16</t>
  </si>
  <si>
    <t xml:space="preserve">Cohort
Jul11</t>
  </si>
  <si>
    <t xml:space="preserve">12 mo-
Jul12</t>
  </si>
  <si>
    <t xml:space="preserve">24 mo-
Jul13</t>
  </si>
  <si>
    <t xml:space="preserve">36 mo-
Jul14</t>
  </si>
  <si>
    <t xml:space="preserve">48 mo-
Jul15</t>
  </si>
  <si>
    <t xml:space="preserve">60 mo-
Jul16</t>
  </si>
  <si>
    <t xml:space="preserve">Cohort
Aug11</t>
  </si>
  <si>
    <t xml:space="preserve">6 mo-
Feb12</t>
  </si>
  <si>
    <t xml:space="preserve">12 mo-
Aug12</t>
  </si>
  <si>
    <t xml:space="preserve">24 mo-
Aug13</t>
  </si>
  <si>
    <t xml:space="preserve">36 mo-
Aug14</t>
  </si>
  <si>
    <t xml:space="preserve">48 mo-
Aug15</t>
  </si>
  <si>
    <t xml:space="preserve">60 mo-
Aug16</t>
  </si>
  <si>
    <t xml:space="preserve">Cohort
Sep11</t>
  </si>
  <si>
    <t xml:space="preserve">6 mo-
Mar12</t>
  </si>
  <si>
    <t xml:space="preserve">12 mo-
Sep12</t>
  </si>
  <si>
    <t xml:space="preserve">24 mo-
Sep13</t>
  </si>
  <si>
    <t xml:space="preserve">36 mo-
Sep14</t>
  </si>
  <si>
    <t xml:space="preserve">48 mo-
Sep15</t>
  </si>
  <si>
    <t xml:space="preserve">60 mo-
Sep16</t>
  </si>
  <si>
    <t xml:space="preserve">Cohort
Oct11</t>
  </si>
  <si>
    <t xml:space="preserve">6 mo-
Apr12</t>
  </si>
  <si>
    <t xml:space="preserve">12 mo-
Oct12</t>
  </si>
  <si>
    <t xml:space="preserve">24 mo-
Oct13</t>
  </si>
  <si>
    <t xml:space="preserve">36 mo-
Oct14</t>
  </si>
  <si>
    <t xml:space="preserve">48 mo-
Oct15</t>
  </si>
  <si>
    <t xml:space="preserve">60 mo-
Oct16</t>
  </si>
  <si>
    <t xml:space="preserve">Cohort
Nov11</t>
  </si>
  <si>
    <t xml:space="preserve">6 mo-
May12</t>
  </si>
  <si>
    <t xml:space="preserve">12 mo-
Nov12</t>
  </si>
  <si>
    <t xml:space="preserve">Cohort
Dec11</t>
  </si>
  <si>
    <t xml:space="preserve">6 mo-
Jun12</t>
  </si>
  <si>
    <t xml:space="preserve">12 mo-
Dec12</t>
  </si>
  <si>
    <t xml:space="preserve">Cohort
Jan12</t>
  </si>
  <si>
    <t xml:space="preserve">6 mo-
July12</t>
  </si>
  <si>
    <t xml:space="preserve">12 mo-
Jan013</t>
  </si>
  <si>
    <t xml:space="preserve">24 mo-
Jan14</t>
  </si>
  <si>
    <t xml:space="preserve">36 mo-
Jan15</t>
  </si>
  <si>
    <t xml:space="preserve">48 mo-
Jan16</t>
  </si>
  <si>
    <t xml:space="preserve">60 mo-
Jan17</t>
  </si>
  <si>
    <t xml:space="preserve">Cohort
Feb12</t>
  </si>
  <si>
    <t xml:space="preserve">6 mo-
Aug12</t>
  </si>
  <si>
    <t xml:space="preserve">12 mo-
Feb13</t>
  </si>
  <si>
    <t xml:space="preserve">24 mo-
Feb14</t>
  </si>
  <si>
    <t xml:space="preserve">36 mo-
Feb15</t>
  </si>
  <si>
    <t xml:space="preserve">48 mo-
Feb16</t>
  </si>
  <si>
    <t xml:space="preserve">60 mo-
Feb17</t>
  </si>
  <si>
    <t xml:space="preserve">Cohort
Mar12</t>
  </si>
  <si>
    <t xml:space="preserve">6 mo-
Sep12</t>
  </si>
  <si>
    <t xml:space="preserve">12 mo-
Mar13</t>
  </si>
  <si>
    <t xml:space="preserve">60 mo-
Mar12</t>
  </si>
  <si>
    <t xml:space="preserve">Cohort
Apr12</t>
  </si>
  <si>
    <t xml:space="preserve">6 mo-
Oct12</t>
  </si>
  <si>
    <t xml:space="preserve">12 mo-
Apr13</t>
  </si>
  <si>
    <t xml:space="preserve">24 mo-
Apr14</t>
  </si>
  <si>
    <t xml:space="preserve">36 mo-
Apr15</t>
  </si>
  <si>
    <t xml:space="preserve">48 mo-
Apr16</t>
  </si>
  <si>
    <t xml:space="preserve">60 mo-
Apr17</t>
  </si>
  <si>
    <t xml:space="preserve">Cohort
May12</t>
  </si>
  <si>
    <t xml:space="preserve">6 mo-
Nov12</t>
  </si>
  <si>
    <t xml:space="preserve">12 mo-
May13</t>
  </si>
  <si>
    <t xml:space="preserve">24 mo-
May14</t>
  </si>
  <si>
    <t xml:space="preserve">36 mo-
May15</t>
  </si>
  <si>
    <t xml:space="preserve">48 mo-
May16</t>
  </si>
  <si>
    <t xml:space="preserve">60 mo-
May17</t>
  </si>
  <si>
    <t xml:space="preserve">Cohort
Jun12</t>
  </si>
  <si>
    <t xml:space="preserve">6 mo-
Dec012</t>
  </si>
  <si>
    <t xml:space="preserve">12 mo-
Jun13</t>
  </si>
  <si>
    <t xml:space="preserve">24 mo-
Jun14</t>
  </si>
  <si>
    <t xml:space="preserve">36 mo-
Jun15</t>
  </si>
  <si>
    <t xml:space="preserve">48 mo-
Jun16</t>
  </si>
  <si>
    <t xml:space="preserve">60 mo-
Jun17</t>
  </si>
  <si>
    <t xml:space="preserve">Cohort
Jul12</t>
  </si>
  <si>
    <t xml:space="preserve">6 mo-
Jan13</t>
  </si>
  <si>
    <t xml:space="preserve">12 mo-
Jul13</t>
  </si>
  <si>
    <t xml:space="preserve">24 mo-
Jul14</t>
  </si>
  <si>
    <t xml:space="preserve">36 mo-
Jul15</t>
  </si>
  <si>
    <t xml:space="preserve">48 mo-
Ju16</t>
  </si>
  <si>
    <t xml:space="preserve">60 mo-
Jul17</t>
  </si>
  <si>
    <t xml:space="preserve">Cohort
Aug12</t>
  </si>
  <si>
    <t xml:space="preserve">6 mo-
Feb13</t>
  </si>
  <si>
    <t xml:space="preserve">12 mo-
Aug13</t>
  </si>
  <si>
    <t xml:space="preserve">24 mo-
Aug14</t>
  </si>
  <si>
    <t xml:space="preserve">36 mo-
Aug15</t>
  </si>
  <si>
    <t xml:space="preserve">48 mo-
Aug16</t>
  </si>
  <si>
    <t xml:space="preserve">60 mo-
Aug17</t>
  </si>
  <si>
    <t xml:space="preserve">Cohort
Sep12</t>
  </si>
  <si>
    <t xml:space="preserve">6 mo-
Mar13</t>
  </si>
  <si>
    <t xml:space="preserve">12 mo-
Sep13</t>
  </si>
  <si>
    <t xml:space="preserve">24 mo-
Sep14</t>
  </si>
  <si>
    <t xml:space="preserve">36 mo-
Sep15</t>
  </si>
  <si>
    <t xml:space="preserve">48 mo-
Sep16</t>
  </si>
  <si>
    <t xml:space="preserve">60 mo-
Sep17</t>
  </si>
  <si>
    <t xml:space="preserve">Cohort
Oct12</t>
  </si>
  <si>
    <t xml:space="preserve">6 mo-
Apr13</t>
  </si>
  <si>
    <t xml:space="preserve">12 mo-
Oct13</t>
  </si>
  <si>
    <t xml:space="preserve">24 mo-
Oct14</t>
  </si>
  <si>
    <t xml:space="preserve">36 mo-
Oct15</t>
  </si>
  <si>
    <t xml:space="preserve">48 mo-
Oct16</t>
  </si>
  <si>
    <t xml:space="preserve">60 mo-
Oct17</t>
  </si>
  <si>
    <t xml:space="preserve">Cohort
Nov12</t>
  </si>
  <si>
    <t xml:space="preserve">6 mo-
May13</t>
  </si>
  <si>
    <t xml:space="preserve">12 mo-
No13</t>
  </si>
  <si>
    <t xml:space="preserve">24 mo-
Nov14</t>
  </si>
  <si>
    <t xml:space="preserve">36mo-
Nov15</t>
  </si>
  <si>
    <t xml:space="preserve">48 mo-
Nov16</t>
  </si>
  <si>
    <t xml:space="preserve">60 mo-
Nov17</t>
  </si>
  <si>
    <t xml:space="preserve">Cohort
Dec12</t>
  </si>
  <si>
    <t xml:space="preserve">6 mo-
Jun13</t>
  </si>
  <si>
    <t xml:space="preserve">12 mo-
Dec13</t>
  </si>
  <si>
    <t xml:space="preserve">24 mo-
Dec14</t>
  </si>
  <si>
    <t xml:space="preserve">36 mo-
Dec15</t>
  </si>
  <si>
    <t xml:space="preserve">48 mo-
Dec16</t>
  </si>
  <si>
    <t xml:space="preserve">60 mo-
Dec17</t>
  </si>
  <si>
    <t xml:space="preserve">Cohort
Jan13</t>
  </si>
  <si>
    <t xml:space="preserve">6 mo-
July13</t>
  </si>
  <si>
    <t xml:space="preserve">12 mo-
Jan14</t>
  </si>
  <si>
    <t xml:space="preserve">24 mo-
Jan15</t>
  </si>
  <si>
    <t xml:space="preserve">36 mo-
Jan16</t>
  </si>
  <si>
    <t xml:space="preserve">48 mo-
Jan17</t>
  </si>
  <si>
    <t xml:space="preserve">60 mo-
Jan18</t>
  </si>
  <si>
    <t xml:space="preserve">Cohort
Feb13</t>
  </si>
  <si>
    <t xml:space="preserve">6 mo-
Aug13</t>
  </si>
  <si>
    <t xml:space="preserve">12 mo-
Feb14</t>
  </si>
  <si>
    <t xml:space="preserve">24 mo-
Feb15</t>
  </si>
  <si>
    <t xml:space="preserve">36 mo-
Feb16</t>
  </si>
  <si>
    <t xml:space="preserve">48 mo-
Feb17</t>
  </si>
  <si>
    <t xml:space="preserve">60 mo-
Feb18</t>
  </si>
  <si>
    <t xml:space="preserve">Cohort
Mar13</t>
  </si>
  <si>
    <t xml:space="preserve">6 mo-
Sep13</t>
  </si>
  <si>
    <t xml:space="preserve">12 mo-
Mar14</t>
  </si>
  <si>
    <t xml:space="preserve">24 mo-
Mar15</t>
  </si>
  <si>
    <t xml:space="preserve">36 mo-
Mar16</t>
  </si>
  <si>
    <t xml:space="preserve">48 mo-
Ma17</t>
  </si>
  <si>
    <t xml:space="preserve">60 mo-
Mar18</t>
  </si>
  <si>
    <t xml:space="preserve">Cohort
Apr13</t>
  </si>
  <si>
    <t xml:space="preserve">6 mo-
Oct13</t>
  </si>
  <si>
    <t xml:space="preserve">12 mo-
Apr14</t>
  </si>
  <si>
    <t xml:space="preserve">24 mo-
Apr15</t>
  </si>
  <si>
    <t xml:space="preserve">36 mo-
Apr16</t>
  </si>
  <si>
    <t xml:space="preserve">48 mo-
Apr17</t>
  </si>
  <si>
    <t xml:space="preserve">60 mo-
Apr18</t>
  </si>
  <si>
    <t xml:space="preserve">Cohort
May13</t>
  </si>
  <si>
    <t xml:space="preserve">6 mo-
Nov13</t>
  </si>
  <si>
    <t xml:space="preserve">12 mo-
May14</t>
  </si>
  <si>
    <t xml:space="preserve">24 mo-
May15</t>
  </si>
  <si>
    <t xml:space="preserve">36 mo-
May16</t>
  </si>
  <si>
    <t xml:space="preserve">48 mo-
May17</t>
  </si>
  <si>
    <t xml:space="preserve">60 mo-
May18</t>
  </si>
  <si>
    <t xml:space="preserve">Cohort
Jun13</t>
  </si>
  <si>
    <t xml:space="preserve">6 mo-
Dec13</t>
  </si>
  <si>
    <t xml:space="preserve">12 mo-
Jun14</t>
  </si>
  <si>
    <t xml:space="preserve">24 mo-
Jun15</t>
  </si>
  <si>
    <t xml:space="preserve">36 mo-
Jun16</t>
  </si>
  <si>
    <t xml:space="preserve">48 mo-
Jun17</t>
  </si>
  <si>
    <t xml:space="preserve">60 mo-
Jun18</t>
  </si>
  <si>
    <t xml:space="preserve">Cohort
Jul13</t>
  </si>
  <si>
    <t xml:space="preserve">6 mo-
Jan14</t>
  </si>
  <si>
    <t xml:space="preserve">12 mo-
Jul15</t>
  </si>
  <si>
    <t xml:space="preserve">24 mo-
Jul16</t>
  </si>
  <si>
    <t xml:space="preserve">36 mo-
Jul17</t>
  </si>
  <si>
    <t xml:space="preserve">48 mo-
Jul18</t>
  </si>
  <si>
    <t xml:space="preserve">60 mo-
Jul19</t>
  </si>
  <si>
    <t xml:space="preserve">Cohort
Aug13</t>
  </si>
  <si>
    <t xml:space="preserve">6 mo-
Feb14</t>
  </si>
  <si>
    <t xml:space="preserve">12 mo-
Aug14</t>
  </si>
  <si>
    <t xml:space="preserve">24 mo-
Aug15</t>
  </si>
  <si>
    <t xml:space="preserve">36 mo-
Aug16</t>
  </si>
  <si>
    <t xml:space="preserve">48 mo-
Aug17</t>
  </si>
  <si>
    <t xml:space="preserve">60 mo-
Aug18</t>
  </si>
  <si>
    <t xml:space="preserve">Cohort
Sep13</t>
  </si>
  <si>
    <t xml:space="preserve">6 mo-
Mar14</t>
  </si>
  <si>
    <t xml:space="preserve">12 mo-
Sep14</t>
  </si>
  <si>
    <t xml:space="preserve">24 mo-
Sep15</t>
  </si>
  <si>
    <t xml:space="preserve">36 mo-
Sep16</t>
  </si>
  <si>
    <t xml:space="preserve">48 mo-
Sep18</t>
  </si>
  <si>
    <t xml:space="preserve">60 mo-
Sep19</t>
  </si>
  <si>
    <t xml:space="preserve">Cohort
Oct13</t>
  </si>
  <si>
    <t xml:space="preserve">6 mo-
Apr14</t>
  </si>
  <si>
    <t xml:space="preserve">12 mo-
Oc15</t>
  </si>
  <si>
    <t xml:space="preserve">24 mo-
Oct16</t>
  </si>
  <si>
    <t xml:space="preserve">36 mo-
Oct17</t>
  </si>
  <si>
    <t xml:space="preserve">48 mo-
Oct18</t>
  </si>
  <si>
    <t xml:space="preserve">60 mo-
Oct19</t>
  </si>
  <si>
    <t xml:space="preserve">Cohort
Nov13</t>
  </si>
  <si>
    <t xml:space="preserve">6 mo-
May14</t>
  </si>
  <si>
    <t xml:space="preserve">12 mo-
Nov14</t>
  </si>
  <si>
    <t xml:space="preserve">24 mo-
Nov15</t>
  </si>
  <si>
    <t xml:space="preserve">36mo-
Nov16</t>
  </si>
  <si>
    <t xml:space="preserve">48 mo-
Nov17</t>
  </si>
  <si>
    <t xml:space="preserve">60 mo-
Nov18</t>
  </si>
  <si>
    <t xml:space="preserve">Cohort
Dec13</t>
  </si>
  <si>
    <t xml:space="preserve">6 mo-
Jun14</t>
  </si>
  <si>
    <t xml:space="preserve">12 mo-
Dec14</t>
  </si>
  <si>
    <t xml:space="preserve">24 mo-
Dec15</t>
  </si>
  <si>
    <t xml:space="preserve">36 mo-
Dec16</t>
  </si>
  <si>
    <t xml:space="preserve">48 mo-
Dec17</t>
  </si>
  <si>
    <t xml:space="preserve">60 mo-
Dec18</t>
  </si>
  <si>
    <t xml:space="preserve">Origin</t>
  </si>
  <si>
    <t xml:space="preserve">6 month</t>
  </si>
  <si>
    <t xml:space="preserve">12 month</t>
  </si>
  <si>
    <t xml:space="preserve">24 month</t>
  </si>
  <si>
    <t xml:space="preserve">36 month</t>
  </si>
  <si>
    <t xml:space="preserve">48 month</t>
  </si>
  <si>
    <t xml:space="preserve">60 month</t>
  </si>
  <si>
    <t xml:space="preserve">Cohort
Jan14</t>
  </si>
  <si>
    <t xml:space="preserve">6 mo-
July14</t>
  </si>
  <si>
    <t xml:space="preserve">12 mo-
Jan115</t>
  </si>
  <si>
    <t xml:space="preserve">24 mo-
Jan116</t>
  </si>
  <si>
    <t xml:space="preserve">36 mo-
Jan17</t>
  </si>
  <si>
    <t xml:space="preserve">48 mo-
Jan18</t>
  </si>
  <si>
    <t xml:space="preserve">60 mo-
Jan19</t>
  </si>
  <si>
    <t xml:space="preserve">Cohort
Feb14</t>
  </si>
  <si>
    <t xml:space="preserve">6 mo-
Aug114</t>
  </si>
  <si>
    <t xml:space="preserve">12 mo-
Feb15</t>
  </si>
  <si>
    <t xml:space="preserve">24 mo-
Feb16</t>
  </si>
  <si>
    <t xml:space="preserve">36 mo-
Feb17</t>
  </si>
  <si>
    <t xml:space="preserve">48 mo-
Feb18</t>
  </si>
  <si>
    <t xml:space="preserve">60 mo-
Feb19</t>
  </si>
  <si>
    <t xml:space="preserve">Cohort
Mar14</t>
  </si>
  <si>
    <t xml:space="preserve">6 mo-
Sep14</t>
  </si>
  <si>
    <t xml:space="preserve">12 mo-
Mar15</t>
  </si>
  <si>
    <t xml:space="preserve">24 mo-
Mar16</t>
  </si>
  <si>
    <t xml:space="preserve">36 mo-
Mar17</t>
  </si>
  <si>
    <t xml:space="preserve">Cohort
Apr14</t>
  </si>
  <si>
    <t xml:space="preserve">6 mo-
Oct14</t>
  </si>
  <si>
    <t xml:space="preserve">12 mo-
Apr15</t>
  </si>
  <si>
    <t xml:space="preserve">24 mo-
Apr16</t>
  </si>
  <si>
    <t xml:space="preserve">36 mo-
Apr167</t>
  </si>
  <si>
    <t xml:space="preserve">Cohort
May14</t>
  </si>
  <si>
    <t xml:space="preserve">6 mo-
Nov14</t>
  </si>
  <si>
    <t xml:space="preserve">12 mo-
May15</t>
  </si>
  <si>
    <t xml:space="preserve">24 mo-
May16</t>
  </si>
  <si>
    <t xml:space="preserve">Cohort
Jun14</t>
  </si>
  <si>
    <t xml:space="preserve">6 mo-
Dec14</t>
  </si>
  <si>
    <t xml:space="preserve">12 mo-
Jun15</t>
  </si>
  <si>
    <t xml:space="preserve">24 mo-
Jun16</t>
  </si>
  <si>
    <t xml:space="preserve">36 mo-
Jun17</t>
  </si>
  <si>
    <t xml:space="preserve">48 mo-
Jun18</t>
  </si>
  <si>
    <t xml:space="preserve">Death 1</t>
  </si>
  <si>
    <t xml:space="preserve">Stopped 0</t>
  </si>
  <si>
    <t xml:space="preserve">LTF 0</t>
  </si>
  <si>
    <t xml:space="preserve">Cohort
Jul14</t>
  </si>
  <si>
    <t xml:space="preserve">6 mo-
Jan15</t>
  </si>
  <si>
    <t xml:space="preserve">12 mo-
Jul165</t>
  </si>
  <si>
    <t xml:space="preserve">24 mo-
Jul167</t>
  </si>
  <si>
    <t xml:space="preserve">Cohort
Aug14</t>
  </si>
  <si>
    <t xml:space="preserve">6 mo-
Feb15</t>
  </si>
  <si>
    <t xml:space="preserve">12 mo-
Aug15</t>
  </si>
  <si>
    <t xml:space="preserve">24 mo-
Aug16</t>
  </si>
  <si>
    <t xml:space="preserve">36 mo-
Aug17</t>
  </si>
  <si>
    <t xml:space="preserve">Cohort
Sep14</t>
  </si>
  <si>
    <t xml:space="preserve">6 mo-
Mar15</t>
  </si>
  <si>
    <t xml:space="preserve">12 mo-
Sep15</t>
  </si>
  <si>
    <t xml:space="preserve">24 mo-
Sep16</t>
  </si>
  <si>
    <t xml:space="preserve">36 mo-
Sep17</t>
  </si>
  <si>
    <t xml:space="preserve">Cohort
Oct14</t>
  </si>
  <si>
    <t xml:space="preserve">6 mo-
Apr15</t>
  </si>
  <si>
    <t xml:space="preserve">Cohort
Nov14</t>
  </si>
  <si>
    <t xml:space="preserve">6 mo-
May15</t>
  </si>
  <si>
    <t xml:space="preserve">12 mo-
Nov16</t>
  </si>
  <si>
    <t xml:space="preserve">Cohort
Dec14</t>
  </si>
  <si>
    <t xml:space="preserve">6 mo-
Jun15</t>
  </si>
  <si>
    <t xml:space="preserve">12 mo-
Dec15</t>
  </si>
  <si>
    <t xml:space="preserve">24 mo-
Dec16</t>
  </si>
  <si>
    <t xml:space="preserve">36 mo-
Dec17</t>
  </si>
  <si>
    <t xml:space="preserve">48 mo-
Dec18</t>
  </si>
  <si>
    <t xml:space="preserve">Cohort
Jan15</t>
  </si>
  <si>
    <t xml:space="preserve">6 mo-
July15</t>
  </si>
  <si>
    <t xml:space="preserve">12 mo-
Jan16</t>
  </si>
  <si>
    <t xml:space="preserve">24 mo-
Jan17</t>
  </si>
  <si>
    <t xml:space="preserve">36 mo-
Jan18</t>
  </si>
  <si>
    <t xml:space="preserve">Cohort
Feb15</t>
  </si>
  <si>
    <t xml:space="preserve">6 mo-
Aug15</t>
  </si>
  <si>
    <t xml:space="preserve">12 mo-
Feb16</t>
  </si>
  <si>
    <t xml:space="preserve">24 mo-
Feb17</t>
  </si>
  <si>
    <t xml:space="preserve">36 mo-
Feb18</t>
  </si>
  <si>
    <t xml:space="preserve">Cohort
Mar15</t>
  </si>
  <si>
    <t xml:space="preserve">6 mo-
Sep15</t>
  </si>
  <si>
    <t xml:space="preserve">12 mo-
Mar16</t>
  </si>
  <si>
    <t xml:space="preserve">24 mo-
Mar17</t>
  </si>
  <si>
    <t xml:space="preserve">36 mo-
Mar18</t>
  </si>
  <si>
    <t xml:space="preserve">Cohort
Apr16</t>
  </si>
  <si>
    <t xml:space="preserve">6 mo-
Oct16</t>
  </si>
  <si>
    <t xml:space="preserve">12 mo-
Apr17</t>
  </si>
  <si>
    <t xml:space="preserve">24 mo-
Apr18</t>
  </si>
  <si>
    <t xml:space="preserve">36 mo-
Apr19</t>
  </si>
  <si>
    <t xml:space="preserve">Cohort
May16</t>
  </si>
  <si>
    <t xml:space="preserve">6 mo-
Nov16</t>
  </si>
  <si>
    <t xml:space="preserve">12 mo-
May17</t>
  </si>
  <si>
    <t xml:space="preserve">24 mo-
May18</t>
  </si>
  <si>
    <t xml:space="preserve">36 mo-
May19</t>
  </si>
  <si>
    <t xml:space="preserve">Cohort
Jun16</t>
  </si>
  <si>
    <t xml:space="preserve">6 mo-
Dec16</t>
  </si>
  <si>
    <t xml:space="preserve">12 mo-
Jun17</t>
  </si>
  <si>
    <t xml:space="preserve">12 mo-
Jan016</t>
  </si>
  <si>
    <t xml:space="preserve">Cohort
Apr15</t>
  </si>
  <si>
    <t xml:space="preserve">6 mo-
Oct15</t>
  </si>
  <si>
    <t xml:space="preserve">12 mo-
Apr16</t>
  </si>
  <si>
    <t xml:space="preserve">24 mo-
Apr17</t>
  </si>
  <si>
    <t xml:space="preserve">Cohort
Aug15</t>
  </si>
  <si>
    <t xml:space="preserve">Cohort
Sep15</t>
  </si>
  <si>
    <t xml:space="preserve">6 mo-
Mar16</t>
  </si>
  <si>
    <t xml:space="preserve">12 mo-
Sep116</t>
  </si>
  <si>
    <t xml:space="preserve">Cohort
Oct15</t>
  </si>
  <si>
    <t xml:space="preserve">6 mo-
Apr16</t>
  </si>
  <si>
    <t xml:space="preserve">12 mo-
Oct16</t>
  </si>
  <si>
    <t xml:space="preserve">Cohort
Nov15</t>
  </si>
  <si>
    <t xml:space="preserve">6 mo-
May16</t>
  </si>
  <si>
    <t xml:space="preserve">12 mo-
No16</t>
  </si>
  <si>
    <t xml:space="preserve">Cohort
Dec15</t>
  </si>
  <si>
    <t xml:space="preserve">6 mo-
Jun16</t>
  </si>
  <si>
    <t xml:space="preserve">12 mo-
Dec16</t>
  </si>
  <si>
    <t xml:space="preserve">24 mo-
Dec1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mm\-yy"/>
    <numFmt numFmtId="166" formatCode="[$-409]d\-mmm"/>
    <numFmt numFmtId="167" formatCode="General"/>
    <numFmt numFmtId="168" formatCode="#,##0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24"/>
      <name val="Calibri"/>
      <family val="2"/>
    </font>
    <font>
      <b val="true"/>
      <sz val="18"/>
      <name val="Calibri"/>
      <family val="2"/>
    </font>
    <font>
      <b val="true"/>
      <sz val="14"/>
      <name val="Calibri"/>
      <family val="2"/>
    </font>
    <font>
      <sz val="14"/>
      <name val="Calibri"/>
      <family val="2"/>
    </font>
    <font>
      <sz val="12"/>
      <name val="Calibri"/>
      <family val="2"/>
    </font>
    <font>
      <sz val="9"/>
      <name val="Calibri"/>
      <family val="2"/>
    </font>
    <font>
      <sz val="11"/>
      <name val="Calibri"/>
      <family val="2"/>
    </font>
    <font>
      <b val="true"/>
      <sz val="12"/>
      <name val="Calibri"/>
      <family val="2"/>
    </font>
    <font>
      <sz val="12"/>
      <name val="Arial"/>
      <family val="2"/>
    </font>
    <font>
      <u val="single"/>
      <sz val="14"/>
      <name val="Calibri"/>
      <family val="2"/>
    </font>
    <font>
      <b val="true"/>
      <sz val="12"/>
      <name val="Arial"/>
      <family val="2"/>
    </font>
    <font>
      <b val="true"/>
      <sz val="10"/>
      <name val="Calibri"/>
      <family val="2"/>
    </font>
    <font>
      <sz val="10"/>
      <name val="Arial"/>
      <family val="2"/>
    </font>
    <font>
      <i val="true"/>
      <sz val="14"/>
      <name val="Calibri"/>
      <family val="2"/>
    </font>
    <font>
      <sz val="16"/>
      <name val="Calibri"/>
      <family val="2"/>
    </font>
    <font>
      <b val="true"/>
      <sz val="24"/>
      <name val="Arial"/>
      <family val="2"/>
    </font>
    <font>
      <b val="true"/>
      <sz val="18"/>
      <name val="Arial"/>
      <family val="2"/>
    </font>
    <font>
      <sz val="11"/>
      <name val="Arial"/>
      <family val="2"/>
    </font>
    <font>
      <sz val="9"/>
      <name val="Arial"/>
      <family val="2"/>
    </font>
    <font>
      <sz val="16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sz val="12"/>
      <name val="Forte"/>
      <family val="4"/>
    </font>
    <font>
      <u val="single"/>
      <sz val="14"/>
      <name val="Arial"/>
      <family val="2"/>
    </font>
    <font>
      <b val="true"/>
      <sz val="10"/>
      <name val="Arial"/>
      <family val="2"/>
    </font>
    <font>
      <sz val="11"/>
      <name val="Forte"/>
      <family val="4"/>
    </font>
    <font>
      <b val="true"/>
      <sz val="16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1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8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7" fontId="8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2" fillId="0" borderId="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7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9" fillId="0" borderId="12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2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2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26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26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7" fontId="26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5" fillId="0" borderId="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8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8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7" fontId="2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2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13" fillId="0" borderId="12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Z57"/>
  <sheetViews>
    <sheetView showFormulas="false" showGridLines="true" showRowColHeaders="true" showZeros="true" rightToLeft="false" tabSelected="true" showOutlineSymbols="true" defaultGridColor="true" view="pageBreakPreview" topLeftCell="AP37" colorId="64" zoomScale="53" zoomScaleNormal="39" zoomScalePageLayoutView="53" workbookViewId="0">
      <selection pane="topLeft" activeCell="AJ37" activeCellId="0" sqref="AJ3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.85"/>
    <col collapsed="false" customWidth="true" hidden="false" outlineLevel="0" max="2" min="2" style="1" width="4.28"/>
    <col collapsed="false" customWidth="true" hidden="false" outlineLevel="0" max="3" min="3" style="1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1" min="6" style="1" width="7.7"/>
    <col collapsed="false" customWidth="true" hidden="false" outlineLevel="0" max="12" min="12" style="1" width="8.41"/>
    <col collapsed="false" customWidth="true" hidden="false" outlineLevel="0" max="19" min="13" style="1" width="7.7"/>
    <col collapsed="false" customWidth="true" hidden="false" outlineLevel="0" max="20" min="20" style="1" width="8.56"/>
    <col collapsed="false" customWidth="true" hidden="false" outlineLevel="0" max="27" min="21" style="1" width="7.7"/>
    <col collapsed="false" customWidth="true" hidden="false" outlineLevel="0" max="28" min="28" style="1" width="8.7"/>
    <col collapsed="false" customWidth="true" hidden="false" outlineLevel="0" max="35" min="29" style="1" width="7.7"/>
    <col collapsed="false" customWidth="true" hidden="false" outlineLevel="0" max="36" min="36" style="1" width="8.7"/>
    <col collapsed="false" customWidth="true" hidden="false" outlineLevel="0" max="43" min="37" style="1" width="7.7"/>
    <col collapsed="false" customWidth="true" hidden="false" outlineLevel="0" max="44" min="44" style="1" width="8.41"/>
    <col collapsed="false" customWidth="true" hidden="false" outlineLevel="0" max="50" min="45" style="1" width="7.7"/>
    <col collapsed="false" customWidth="true" hidden="false" outlineLevel="0" max="51" min="51" style="1" width="3.42"/>
    <col collapsed="false" customWidth="true" hidden="false" outlineLevel="0" max="52" min="52" style="1" width="8.7"/>
    <col collapsed="false" customWidth="true" hidden="false" outlineLevel="0" max="53" min="53" style="1" width="8.41"/>
    <col collapsed="false" customWidth="true" hidden="false" outlineLevel="0" max="56" min="54" style="1" width="7.7"/>
    <col collapsed="false" customWidth="true" hidden="false" outlineLevel="0" max="57" min="57" style="1" width="8.41"/>
    <col collapsed="false" customWidth="true" hidden="false" outlineLevel="0" max="60" min="58" style="1" width="7.7"/>
    <col collapsed="false" customWidth="false" hidden="false" outlineLevel="0" max="61" min="61" style="1" width="8.85"/>
    <col collapsed="false" customWidth="true" hidden="false" outlineLevel="0" max="62" min="62" style="1" width="7.7"/>
    <col collapsed="false" customWidth="true" hidden="false" outlineLevel="0" max="63" min="63" style="1" width="7.42"/>
    <col collapsed="false" customWidth="true" hidden="false" outlineLevel="0" max="64" min="64" style="1" width="7.7"/>
    <col collapsed="false" customWidth="true" hidden="false" outlineLevel="0" max="65" min="65" style="1" width="8.41"/>
    <col collapsed="false" customWidth="true" hidden="false" outlineLevel="0" max="68" min="66" style="1" width="7.7"/>
    <col collapsed="false" customWidth="true" hidden="false" outlineLevel="0" max="69" min="69" style="1" width="8.41"/>
    <col collapsed="false" customWidth="true" hidden="false" outlineLevel="0" max="72" min="70" style="1" width="7.7"/>
    <col collapsed="false" customWidth="true" hidden="false" outlineLevel="0" max="73" min="73" style="1" width="8.41"/>
    <col collapsed="false" customWidth="true" hidden="false" outlineLevel="0" max="76" min="74" style="1" width="7.7"/>
    <col collapsed="false" customWidth="true" hidden="false" outlineLevel="0" max="77" min="77" style="1" width="6.7"/>
    <col collapsed="false" customWidth="false" hidden="false" outlineLevel="0" max="257" min="78" style="1" width="8.85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5"/>
      <c r="E3" s="5"/>
      <c r="F3" s="5"/>
      <c r="G3" s="5"/>
      <c r="H3" s="5"/>
      <c r="I3" s="5"/>
      <c r="J3" s="5"/>
      <c r="K3" s="5"/>
      <c r="L3" s="5"/>
      <c r="M3" s="5" t="s">
        <v>2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</row>
    <row r="4" customFormat="false" ht="18.75" hidden="false" customHeight="false" outlineLevel="0" collapsed="false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</row>
    <row r="5" customFormat="false" ht="18.75" hidden="false" customHeight="false" outlineLevel="0" collapsed="false">
      <c r="B5" s="4" t="s">
        <v>3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8"/>
      <c r="O5" s="8"/>
      <c r="P5" s="8"/>
      <c r="Q5" s="8"/>
      <c r="R5" s="8"/>
      <c r="S5" s="8"/>
      <c r="T5" s="8" t="s">
        <v>4</v>
      </c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</row>
    <row r="6" customFormat="false" ht="10.5" hidden="false" customHeight="true" outlineLevel="0" collapsed="false">
      <c r="B6" s="9"/>
      <c r="C6" s="10"/>
      <c r="D6" s="11" t="s">
        <v>4</v>
      </c>
      <c r="E6" s="11"/>
      <c r="F6" s="11"/>
      <c r="G6" s="11"/>
      <c r="H6" s="11"/>
      <c r="I6" s="11"/>
      <c r="J6" s="11"/>
      <c r="K6" s="11"/>
      <c r="L6" s="11" t="s">
        <v>4</v>
      </c>
      <c r="M6" s="11"/>
      <c r="N6" s="11"/>
      <c r="O6" s="11"/>
      <c r="P6" s="11"/>
      <c r="Q6" s="11"/>
      <c r="R6" s="11"/>
      <c r="S6" s="11"/>
      <c r="T6" s="11" t="s">
        <v>5</v>
      </c>
      <c r="U6" s="11"/>
      <c r="V6" s="11"/>
      <c r="W6" s="11"/>
      <c r="X6" s="11"/>
      <c r="Y6" s="11"/>
      <c r="Z6" s="11"/>
      <c r="AA6" s="11"/>
      <c r="AB6" s="11" t="s">
        <v>4</v>
      </c>
      <c r="AC6" s="11"/>
      <c r="AD6" s="11"/>
      <c r="AE6" s="11"/>
      <c r="AF6" s="11"/>
      <c r="AG6" s="11"/>
      <c r="AH6" s="11"/>
      <c r="AI6" s="11"/>
      <c r="AJ6" s="11"/>
      <c r="AK6" s="11"/>
      <c r="AL6" s="11" t="s">
        <v>4</v>
      </c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</row>
    <row r="7" s="12" customFormat="true" ht="57.75" hidden="false" customHeight="true" outlineLevel="0" collapsed="false">
      <c r="B7" s="13"/>
      <c r="C7" s="14" t="s">
        <v>6</v>
      </c>
      <c r="D7" s="15" t="s">
        <v>7</v>
      </c>
      <c r="E7" s="16" t="s">
        <v>8</v>
      </c>
      <c r="F7" s="16" t="s">
        <v>9</v>
      </c>
      <c r="G7" s="16" t="s">
        <v>10</v>
      </c>
      <c r="H7" s="16" t="s">
        <v>11</v>
      </c>
      <c r="I7" s="16" t="s">
        <v>12</v>
      </c>
      <c r="J7" s="16" t="s">
        <v>13</v>
      </c>
      <c r="K7" s="16"/>
      <c r="L7" s="17" t="s">
        <v>14</v>
      </c>
      <c r="M7" s="18" t="s">
        <v>15</v>
      </c>
      <c r="N7" s="18" t="s">
        <v>16</v>
      </c>
      <c r="O7" s="18" t="s">
        <v>17</v>
      </c>
      <c r="P7" s="18" t="s">
        <v>18</v>
      </c>
      <c r="Q7" s="18" t="s">
        <v>19</v>
      </c>
      <c r="R7" s="18" t="s">
        <v>20</v>
      </c>
      <c r="S7" s="18" t="s">
        <v>21</v>
      </c>
      <c r="T7" s="17" t="s">
        <v>22</v>
      </c>
      <c r="U7" s="18" t="s">
        <v>23</v>
      </c>
      <c r="V7" s="18" t="s">
        <v>24</v>
      </c>
      <c r="W7" s="18" t="s">
        <v>25</v>
      </c>
      <c r="X7" s="18" t="s">
        <v>26</v>
      </c>
      <c r="Y7" s="18" t="s">
        <v>27</v>
      </c>
      <c r="Z7" s="18" t="s">
        <v>28</v>
      </c>
      <c r="AA7" s="18" t="s">
        <v>29</v>
      </c>
      <c r="AB7" s="17" t="s">
        <v>30</v>
      </c>
      <c r="AC7" s="18" t="s">
        <v>31</v>
      </c>
      <c r="AD7" s="18" t="s">
        <v>32</v>
      </c>
      <c r="AE7" s="18" t="s">
        <v>33</v>
      </c>
      <c r="AF7" s="18" t="s">
        <v>34</v>
      </c>
      <c r="AG7" s="18" t="s">
        <v>35</v>
      </c>
      <c r="AH7" s="18" t="s">
        <v>36</v>
      </c>
      <c r="AI7" s="18" t="s">
        <v>37</v>
      </c>
      <c r="AJ7" s="15" t="s">
        <v>38</v>
      </c>
      <c r="AK7" s="16" t="s">
        <v>39</v>
      </c>
      <c r="AL7" s="19" t="s">
        <v>40</v>
      </c>
      <c r="AM7" s="19" t="s">
        <v>41</v>
      </c>
      <c r="AN7" s="19" t="s">
        <v>42</v>
      </c>
      <c r="AO7" s="19" t="s">
        <v>43</v>
      </c>
      <c r="AP7" s="19"/>
      <c r="AQ7" s="19" t="s">
        <v>44</v>
      </c>
      <c r="AR7" s="17" t="s">
        <v>45</v>
      </c>
      <c r="AS7" s="18" t="s">
        <v>46</v>
      </c>
      <c r="AT7" s="18" t="s">
        <v>47</v>
      </c>
      <c r="AU7" s="20" t="s">
        <v>48</v>
      </c>
      <c r="AV7" s="20" t="s">
        <v>49</v>
      </c>
      <c r="AW7" s="20" t="s">
        <v>50</v>
      </c>
      <c r="AX7" s="20" t="s">
        <v>51</v>
      </c>
    </row>
    <row r="8" customFormat="false" ht="39.6" hidden="false" customHeight="true" outlineLevel="0" collapsed="false">
      <c r="B8" s="21" t="s">
        <v>52</v>
      </c>
      <c r="C8" s="22" t="s">
        <v>53</v>
      </c>
      <c r="D8" s="23" t="n">
        <v>0</v>
      </c>
      <c r="E8" s="24"/>
      <c r="F8" s="24"/>
      <c r="G8" s="24" t="n">
        <v>0</v>
      </c>
      <c r="H8" s="24" t="n">
        <v>0</v>
      </c>
      <c r="I8" s="24" t="n">
        <v>0</v>
      </c>
      <c r="J8" s="24" t="n">
        <v>0</v>
      </c>
      <c r="K8" s="24"/>
      <c r="L8" s="23" t="n">
        <v>0</v>
      </c>
      <c r="M8" s="24"/>
      <c r="N8" s="24"/>
      <c r="O8" s="24" t="n">
        <v>0</v>
      </c>
      <c r="P8" s="24" t="n">
        <v>0</v>
      </c>
      <c r="Q8" s="24" t="n">
        <v>0</v>
      </c>
      <c r="R8" s="24" t="n">
        <v>0</v>
      </c>
      <c r="S8" s="24" t="n">
        <v>0</v>
      </c>
      <c r="T8" s="23" t="n">
        <v>0</v>
      </c>
      <c r="U8" s="24"/>
      <c r="V8" s="24"/>
      <c r="W8" s="24" t="n">
        <v>0</v>
      </c>
      <c r="X8" s="24" t="n">
        <v>0</v>
      </c>
      <c r="Y8" s="24" t="n">
        <v>0</v>
      </c>
      <c r="Z8" s="24" t="n">
        <v>0</v>
      </c>
      <c r="AA8" s="24" t="n">
        <v>0</v>
      </c>
      <c r="AB8" s="23" t="n">
        <v>0</v>
      </c>
      <c r="AC8" s="24"/>
      <c r="AD8" s="24"/>
      <c r="AE8" s="24"/>
      <c r="AF8" s="24" t="n">
        <v>0</v>
      </c>
      <c r="AG8" s="24" t="n">
        <v>0</v>
      </c>
      <c r="AH8" s="24" t="n">
        <v>0</v>
      </c>
      <c r="AI8" s="24" t="n">
        <v>0</v>
      </c>
      <c r="AJ8" s="23" t="n">
        <v>0</v>
      </c>
      <c r="AK8" s="24"/>
      <c r="AL8" s="24"/>
      <c r="AM8" s="24"/>
      <c r="AN8" s="24"/>
      <c r="AO8" s="24"/>
      <c r="AP8" s="24"/>
      <c r="AQ8" s="24"/>
      <c r="AR8" s="23" t="n">
        <v>0</v>
      </c>
      <c r="AS8" s="24"/>
      <c r="AT8" s="24"/>
      <c r="AU8" s="24"/>
      <c r="AV8" s="24"/>
      <c r="AW8" s="24"/>
      <c r="AX8" s="25"/>
    </row>
    <row r="9" customFormat="false" ht="39.6" hidden="false" customHeight="true" outlineLevel="0" collapsed="false">
      <c r="B9" s="21" t="s">
        <v>54</v>
      </c>
      <c r="C9" s="26" t="s">
        <v>55</v>
      </c>
      <c r="D9" s="27" t="s">
        <v>56</v>
      </c>
      <c r="E9" s="25"/>
      <c r="F9" s="25"/>
      <c r="G9" s="25"/>
      <c r="H9" s="25"/>
      <c r="I9" s="25"/>
      <c r="J9" s="25"/>
      <c r="K9" s="25"/>
      <c r="L9" s="27" t="n">
        <v>1</v>
      </c>
      <c r="M9" s="25" t="n">
        <v>1</v>
      </c>
      <c r="N9" s="25" t="n">
        <v>1</v>
      </c>
      <c r="O9" s="25" t="n">
        <v>1</v>
      </c>
      <c r="P9" s="25" t="n">
        <v>1</v>
      </c>
      <c r="Q9" s="25" t="n">
        <v>1</v>
      </c>
      <c r="R9" s="25" t="n">
        <v>1</v>
      </c>
      <c r="S9" s="25" t="n">
        <v>1</v>
      </c>
      <c r="T9" s="27" t="n">
        <v>1</v>
      </c>
      <c r="U9" s="25" t="n">
        <v>1</v>
      </c>
      <c r="V9" s="25" t="n">
        <v>1</v>
      </c>
      <c r="W9" s="25" t="n">
        <v>1</v>
      </c>
      <c r="X9" s="25" t="n">
        <v>1</v>
      </c>
      <c r="Y9" s="25" t="n">
        <v>1</v>
      </c>
      <c r="Z9" s="25" t="n">
        <v>1</v>
      </c>
      <c r="AA9" s="25" t="n">
        <v>1</v>
      </c>
      <c r="AB9" s="27" t="n">
        <v>1</v>
      </c>
      <c r="AC9" s="25" t="n">
        <v>1</v>
      </c>
      <c r="AD9" s="25" t="n">
        <v>1</v>
      </c>
      <c r="AE9" s="25" t="n">
        <v>1</v>
      </c>
      <c r="AF9" s="25" t="n">
        <v>1</v>
      </c>
      <c r="AG9" s="25" t="n">
        <v>1</v>
      </c>
      <c r="AH9" s="25" t="n">
        <v>1</v>
      </c>
      <c r="AI9" s="25" t="n">
        <v>1</v>
      </c>
      <c r="AJ9" s="27" t="s">
        <v>56</v>
      </c>
      <c r="AK9" s="25"/>
      <c r="AL9" s="25"/>
      <c r="AM9" s="25"/>
      <c r="AN9" s="25"/>
      <c r="AO9" s="25"/>
      <c r="AP9" s="25"/>
      <c r="AQ9" s="25"/>
      <c r="AR9" s="27" t="s">
        <v>56</v>
      </c>
      <c r="AS9" s="25"/>
      <c r="AT9" s="25"/>
      <c r="AU9" s="25"/>
      <c r="AV9" s="25"/>
      <c r="AW9" s="25"/>
      <c r="AX9" s="25"/>
    </row>
    <row r="10" customFormat="false" ht="39.6" hidden="false" customHeight="true" outlineLevel="0" collapsed="false">
      <c r="B10" s="13" t="s">
        <v>57</v>
      </c>
      <c r="C10" s="28" t="s">
        <v>58</v>
      </c>
      <c r="D10" s="29" t="s">
        <v>56</v>
      </c>
      <c r="E10" s="30"/>
      <c r="F10" s="30"/>
      <c r="G10" s="30" t="n">
        <v>0</v>
      </c>
      <c r="H10" s="30" t="n">
        <v>0</v>
      </c>
      <c r="I10" s="30"/>
      <c r="J10" s="30"/>
      <c r="K10" s="30"/>
      <c r="L10" s="31" t="s">
        <v>56</v>
      </c>
      <c r="M10" s="30" t="n">
        <v>0</v>
      </c>
      <c r="N10" s="30" t="n">
        <v>0</v>
      </c>
      <c r="O10" s="30" t="n">
        <v>0</v>
      </c>
      <c r="P10" s="30" t="n">
        <v>0</v>
      </c>
      <c r="Q10" s="30" t="n">
        <v>0</v>
      </c>
      <c r="R10" s="30" t="n">
        <v>0</v>
      </c>
      <c r="S10" s="30" t="n">
        <v>0</v>
      </c>
      <c r="T10" s="31" t="s">
        <v>56</v>
      </c>
      <c r="U10" s="30"/>
      <c r="V10" s="30"/>
      <c r="W10" s="30" t="n">
        <v>0</v>
      </c>
      <c r="X10" s="30" t="n">
        <v>0</v>
      </c>
      <c r="Y10" s="30" t="n">
        <v>0</v>
      </c>
      <c r="Z10" s="30" t="n">
        <v>0</v>
      </c>
      <c r="AA10" s="30" t="n">
        <v>0</v>
      </c>
      <c r="AB10" s="31" t="n">
        <v>0</v>
      </c>
      <c r="AC10" s="30"/>
      <c r="AD10" s="30"/>
      <c r="AE10" s="30"/>
      <c r="AF10" s="30" t="n">
        <v>0</v>
      </c>
      <c r="AG10" s="30" t="n">
        <v>0</v>
      </c>
      <c r="AH10" s="30" t="n">
        <v>0</v>
      </c>
      <c r="AI10" s="30" t="n">
        <v>0</v>
      </c>
      <c r="AJ10" s="31" t="s">
        <v>56</v>
      </c>
      <c r="AK10" s="30"/>
      <c r="AL10" s="30"/>
      <c r="AM10" s="30"/>
      <c r="AN10" s="30"/>
      <c r="AO10" s="30"/>
      <c r="AP10" s="30"/>
      <c r="AQ10" s="30"/>
      <c r="AR10" s="31" t="s">
        <v>56</v>
      </c>
      <c r="AS10" s="30"/>
      <c r="AT10" s="30"/>
      <c r="AU10" s="30"/>
      <c r="AV10" s="30"/>
      <c r="AW10" s="30"/>
      <c r="AX10" s="30"/>
    </row>
    <row r="11" customFormat="false" ht="39.6" hidden="false" customHeight="true" outlineLevel="0" collapsed="false">
      <c r="B11" s="21" t="s">
        <v>59</v>
      </c>
      <c r="C11" s="32" t="s">
        <v>60</v>
      </c>
      <c r="D11" s="33" t="n">
        <f aca="false">D8</f>
        <v>0</v>
      </c>
      <c r="E11" s="34"/>
      <c r="F11" s="34"/>
      <c r="G11" s="34"/>
      <c r="H11" s="34"/>
      <c r="I11" s="34"/>
      <c r="J11" s="34"/>
      <c r="K11" s="34"/>
      <c r="L11" s="33" t="n">
        <v>1</v>
      </c>
      <c r="M11" s="34" t="n">
        <v>1</v>
      </c>
      <c r="N11" s="34" t="n">
        <v>1</v>
      </c>
      <c r="O11" s="34" t="n">
        <f aca="false">O8+O9-O10</f>
        <v>1</v>
      </c>
      <c r="P11" s="34" t="n">
        <f aca="false">P8+P9-P10</f>
        <v>1</v>
      </c>
      <c r="Q11" s="34" t="n">
        <f aca="false">Q8+Q9-Q10</f>
        <v>1</v>
      </c>
      <c r="R11" s="34" t="n">
        <f aca="false">R8+R9-R10</f>
        <v>1</v>
      </c>
      <c r="S11" s="34" t="n">
        <v>1</v>
      </c>
      <c r="T11" s="33" t="n">
        <f aca="false">T8</f>
        <v>0</v>
      </c>
      <c r="U11" s="34" t="n">
        <v>1</v>
      </c>
      <c r="V11" s="34" t="n">
        <v>1</v>
      </c>
      <c r="W11" s="34" t="n">
        <f aca="false">W8+W9-W10</f>
        <v>1</v>
      </c>
      <c r="X11" s="34" t="n">
        <f aca="false">X8+X9-X10</f>
        <v>1</v>
      </c>
      <c r="Y11" s="34" t="n">
        <f aca="false">Y8+Y9-Y10</f>
        <v>1</v>
      </c>
      <c r="Z11" s="34" t="n">
        <v>1</v>
      </c>
      <c r="AA11" s="34" t="n">
        <f aca="false">AA8+AA9-AA10</f>
        <v>1</v>
      </c>
      <c r="AB11" s="33" t="n">
        <v>1</v>
      </c>
      <c r="AC11" s="34" t="n">
        <v>1</v>
      </c>
      <c r="AD11" s="34" t="n">
        <v>1</v>
      </c>
      <c r="AE11" s="34" t="n">
        <v>1</v>
      </c>
      <c r="AF11" s="34" t="n">
        <f aca="false">AF8+AF9-AF10</f>
        <v>1</v>
      </c>
      <c r="AG11" s="34" t="n">
        <f aca="false">AG8+AG9-AG10</f>
        <v>1</v>
      </c>
      <c r="AH11" s="34" t="n">
        <v>1</v>
      </c>
      <c r="AI11" s="34" t="n">
        <f aca="false">AI8+AI9-AI10</f>
        <v>1</v>
      </c>
      <c r="AJ11" s="33" t="n">
        <f aca="false">AJ8</f>
        <v>0</v>
      </c>
      <c r="AK11" s="34"/>
      <c r="AL11" s="34"/>
      <c r="AM11" s="34"/>
      <c r="AN11" s="34"/>
      <c r="AO11" s="34"/>
      <c r="AP11" s="34"/>
      <c r="AQ11" s="34"/>
      <c r="AR11" s="33" t="n">
        <f aca="false">AR8</f>
        <v>0</v>
      </c>
      <c r="AS11" s="34"/>
      <c r="AT11" s="34"/>
      <c r="AU11" s="34"/>
      <c r="AV11" s="34"/>
      <c r="AW11" s="34"/>
      <c r="AX11" s="34"/>
    </row>
    <row r="12" customFormat="false" ht="39.6" hidden="false" customHeight="true" outlineLevel="0" collapsed="false">
      <c r="B12" s="13" t="s">
        <v>61</v>
      </c>
      <c r="C12" s="35" t="s">
        <v>62</v>
      </c>
      <c r="D12" s="23"/>
      <c r="E12" s="24"/>
      <c r="F12" s="24" t="n">
        <v>0</v>
      </c>
      <c r="G12" s="24"/>
      <c r="H12" s="24"/>
      <c r="I12" s="24" t="n">
        <v>0</v>
      </c>
      <c r="J12" s="24" t="n">
        <v>0</v>
      </c>
      <c r="K12" s="24"/>
      <c r="L12" s="23" t="n">
        <v>1</v>
      </c>
      <c r="M12" s="24" t="n">
        <v>1</v>
      </c>
      <c r="N12" s="24" t="n">
        <v>1</v>
      </c>
      <c r="O12" s="24" t="n">
        <v>1</v>
      </c>
      <c r="P12" s="24" t="n">
        <v>0</v>
      </c>
      <c r="Q12" s="24" t="n">
        <v>1</v>
      </c>
      <c r="R12" s="24" t="n">
        <v>0</v>
      </c>
      <c r="S12" s="24" t="n">
        <v>0</v>
      </c>
      <c r="T12" s="23" t="n">
        <v>1</v>
      </c>
      <c r="U12" s="24" t="n">
        <v>1</v>
      </c>
      <c r="V12" s="24" t="n">
        <v>1</v>
      </c>
      <c r="W12" s="24" t="n">
        <v>1</v>
      </c>
      <c r="X12" s="24" t="n">
        <v>1</v>
      </c>
      <c r="Y12" s="24" t="n">
        <v>1</v>
      </c>
      <c r="Z12" s="24" t="n">
        <v>0</v>
      </c>
      <c r="AA12" s="24" t="n">
        <v>0</v>
      </c>
      <c r="AB12" s="23" t="n">
        <v>1</v>
      </c>
      <c r="AC12" s="24" t="n">
        <v>1</v>
      </c>
      <c r="AD12" s="24" t="n">
        <v>1</v>
      </c>
      <c r="AE12" s="24" t="n">
        <v>1</v>
      </c>
      <c r="AF12" s="24" t="n">
        <v>1</v>
      </c>
      <c r="AG12" s="24" t="n">
        <v>0</v>
      </c>
      <c r="AH12" s="24" t="n">
        <v>0</v>
      </c>
      <c r="AI12" s="24" t="n">
        <v>1</v>
      </c>
      <c r="AJ12" s="23"/>
      <c r="AK12" s="24"/>
      <c r="AL12" s="24" t="n">
        <v>0</v>
      </c>
      <c r="AM12" s="24"/>
      <c r="AN12" s="24"/>
      <c r="AO12" s="24"/>
      <c r="AP12" s="24"/>
      <c r="AQ12" s="24"/>
      <c r="AR12" s="23"/>
      <c r="AS12" s="24"/>
      <c r="AT12" s="24" t="n">
        <v>0</v>
      </c>
      <c r="AU12" s="24"/>
      <c r="AV12" s="24"/>
      <c r="AW12" s="24"/>
      <c r="AX12" s="24"/>
    </row>
    <row r="13" customFormat="false" ht="39.6" hidden="false" customHeight="true" outlineLevel="0" collapsed="false">
      <c r="B13" s="13" t="s">
        <v>63</v>
      </c>
      <c r="C13" s="36" t="s">
        <v>64</v>
      </c>
      <c r="D13" s="27"/>
      <c r="E13" s="25"/>
      <c r="F13" s="24" t="n">
        <v>0</v>
      </c>
      <c r="G13" s="25" t="n">
        <v>0</v>
      </c>
      <c r="H13" s="25" t="n">
        <v>0</v>
      </c>
      <c r="I13" s="25"/>
      <c r="J13" s="25"/>
      <c r="K13" s="24"/>
      <c r="L13" s="23" t="n">
        <v>0</v>
      </c>
      <c r="M13" s="25" t="n">
        <v>0</v>
      </c>
      <c r="N13" s="25" t="n">
        <v>0</v>
      </c>
      <c r="O13" s="25" t="n">
        <v>0</v>
      </c>
      <c r="P13" s="25" t="n">
        <v>0</v>
      </c>
      <c r="Q13" s="25" t="n">
        <v>0</v>
      </c>
      <c r="R13" s="25" t="n">
        <v>0</v>
      </c>
      <c r="S13" s="24" t="n">
        <v>0</v>
      </c>
      <c r="T13" s="23" t="n">
        <v>0</v>
      </c>
      <c r="U13" s="25"/>
      <c r="V13" s="25"/>
      <c r="W13" s="25" t="n">
        <v>0</v>
      </c>
      <c r="X13" s="25" t="n">
        <v>0</v>
      </c>
      <c r="Y13" s="25" t="n">
        <v>0</v>
      </c>
      <c r="Z13" s="25" t="n">
        <v>1</v>
      </c>
      <c r="AA13" s="25" t="n">
        <v>1</v>
      </c>
      <c r="AB13" s="23" t="n">
        <v>0</v>
      </c>
      <c r="AC13" s="25"/>
      <c r="AD13" s="25"/>
      <c r="AE13" s="25"/>
      <c r="AF13" s="25" t="n">
        <v>0</v>
      </c>
      <c r="AG13" s="25" t="n">
        <v>0</v>
      </c>
      <c r="AH13" s="25" t="n">
        <v>0</v>
      </c>
      <c r="AI13" s="25" t="n">
        <v>0</v>
      </c>
      <c r="AJ13" s="27"/>
      <c r="AK13" s="25"/>
      <c r="AL13" s="24" t="n">
        <v>0</v>
      </c>
      <c r="AM13" s="25"/>
      <c r="AN13" s="25"/>
      <c r="AO13" s="25"/>
      <c r="AP13" s="25"/>
      <c r="AQ13" s="25"/>
      <c r="AR13" s="27"/>
      <c r="AS13" s="25"/>
      <c r="AT13" s="24" t="n">
        <v>0</v>
      </c>
      <c r="AU13" s="25"/>
      <c r="AV13" s="25"/>
      <c r="AW13" s="25"/>
      <c r="AX13" s="25"/>
    </row>
    <row r="14" customFormat="false" ht="39.6" hidden="false" customHeight="true" outlineLevel="0" collapsed="false">
      <c r="B14" s="13" t="s">
        <v>65</v>
      </c>
      <c r="C14" s="28" t="s">
        <v>66</v>
      </c>
      <c r="D14" s="27"/>
      <c r="E14" s="25"/>
      <c r="F14" s="24" t="n">
        <v>0</v>
      </c>
      <c r="G14" s="25" t="n">
        <v>0</v>
      </c>
      <c r="H14" s="25" t="n">
        <v>0</v>
      </c>
      <c r="I14" s="25" t="n">
        <v>0</v>
      </c>
      <c r="J14" s="25" t="n">
        <v>0</v>
      </c>
      <c r="K14" s="24"/>
      <c r="L14" s="23" t="n">
        <v>0</v>
      </c>
      <c r="M14" s="25" t="n">
        <v>0</v>
      </c>
      <c r="N14" s="25"/>
      <c r="O14" s="25" t="n">
        <v>0</v>
      </c>
      <c r="P14" s="25" t="n">
        <v>0</v>
      </c>
      <c r="Q14" s="25" t="n">
        <v>0</v>
      </c>
      <c r="R14" s="25" t="n">
        <v>0</v>
      </c>
      <c r="S14" s="24" t="n">
        <v>0</v>
      </c>
      <c r="T14" s="23" t="n">
        <v>0</v>
      </c>
      <c r="U14" s="25"/>
      <c r="V14" s="25"/>
      <c r="W14" s="25" t="n">
        <v>0</v>
      </c>
      <c r="X14" s="25" t="n">
        <v>0</v>
      </c>
      <c r="Y14" s="25" t="n">
        <v>0</v>
      </c>
      <c r="Z14" s="25" t="n">
        <v>0</v>
      </c>
      <c r="AA14" s="25" t="n">
        <v>0</v>
      </c>
      <c r="AB14" s="23" t="n">
        <v>0</v>
      </c>
      <c r="AC14" s="25"/>
      <c r="AD14" s="25"/>
      <c r="AE14" s="25"/>
      <c r="AF14" s="25" t="n">
        <v>0</v>
      </c>
      <c r="AG14" s="25" t="n">
        <v>0</v>
      </c>
      <c r="AH14" s="25" t="n">
        <v>0</v>
      </c>
      <c r="AI14" s="25" t="n">
        <v>0</v>
      </c>
      <c r="AJ14" s="27"/>
      <c r="AK14" s="25"/>
      <c r="AL14" s="24" t="n">
        <v>0</v>
      </c>
      <c r="AM14" s="25"/>
      <c r="AN14" s="25"/>
      <c r="AO14" s="25"/>
      <c r="AP14" s="25"/>
      <c r="AQ14" s="25"/>
      <c r="AR14" s="27"/>
      <c r="AS14" s="25"/>
      <c r="AT14" s="24" t="n">
        <v>0</v>
      </c>
      <c r="AU14" s="25"/>
      <c r="AV14" s="25"/>
      <c r="AW14" s="25"/>
      <c r="AX14" s="25"/>
    </row>
    <row r="15" customFormat="false" ht="39.6" hidden="false" customHeight="true" outlineLevel="0" collapsed="false">
      <c r="B15" s="37" t="s">
        <v>4</v>
      </c>
      <c r="C15" s="28" t="s">
        <v>67</v>
      </c>
      <c r="D15" s="27"/>
      <c r="E15" s="25"/>
      <c r="F15" s="24" t="n">
        <v>0</v>
      </c>
      <c r="G15" s="25" t="n">
        <v>0</v>
      </c>
      <c r="H15" s="25" t="n">
        <v>0</v>
      </c>
      <c r="I15" s="25" t="n">
        <v>0</v>
      </c>
      <c r="J15" s="25" t="n">
        <v>0</v>
      </c>
      <c r="K15" s="24"/>
      <c r="L15" s="23" t="n">
        <v>0</v>
      </c>
      <c r="M15" s="25" t="n">
        <v>0</v>
      </c>
      <c r="N15" s="25"/>
      <c r="O15" s="25" t="n">
        <v>0</v>
      </c>
      <c r="P15" s="25" t="n">
        <v>0</v>
      </c>
      <c r="Q15" s="25" t="n">
        <v>0</v>
      </c>
      <c r="R15" s="25" t="n">
        <v>0</v>
      </c>
      <c r="S15" s="24" t="n">
        <v>0</v>
      </c>
      <c r="T15" s="23" t="n">
        <v>0</v>
      </c>
      <c r="U15" s="25"/>
      <c r="V15" s="25"/>
      <c r="W15" s="25" t="n">
        <v>0</v>
      </c>
      <c r="X15" s="25" t="n">
        <v>0</v>
      </c>
      <c r="Y15" s="25" t="n">
        <v>0</v>
      </c>
      <c r="Z15" s="25" t="n">
        <v>0</v>
      </c>
      <c r="AA15" s="25" t="n">
        <v>0</v>
      </c>
      <c r="AB15" s="23" t="n">
        <v>0</v>
      </c>
      <c r="AC15" s="25"/>
      <c r="AD15" s="25"/>
      <c r="AE15" s="25"/>
      <c r="AF15" s="25" t="n">
        <v>0</v>
      </c>
      <c r="AG15" s="25" t="n">
        <v>0</v>
      </c>
      <c r="AH15" s="25" t="n">
        <v>0</v>
      </c>
      <c r="AI15" s="25" t="n">
        <v>0</v>
      </c>
      <c r="AJ15" s="27"/>
      <c r="AK15" s="25"/>
      <c r="AL15" s="24" t="n">
        <v>0</v>
      </c>
      <c r="AM15" s="25"/>
      <c r="AN15" s="25"/>
      <c r="AO15" s="25"/>
      <c r="AP15" s="25"/>
      <c r="AQ15" s="25"/>
      <c r="AR15" s="27"/>
      <c r="AS15" s="25"/>
      <c r="AT15" s="24" t="n">
        <v>0</v>
      </c>
      <c r="AU15" s="25"/>
      <c r="AV15" s="25"/>
      <c r="AW15" s="25"/>
      <c r="AX15" s="25"/>
    </row>
    <row r="16" customFormat="false" ht="39.6" hidden="false" customHeight="true" outlineLevel="0" collapsed="false">
      <c r="B16" s="9" t="s">
        <v>4</v>
      </c>
      <c r="C16" s="28" t="s">
        <v>68</v>
      </c>
      <c r="D16" s="27"/>
      <c r="E16" s="25"/>
      <c r="F16" s="24" t="n">
        <v>0</v>
      </c>
      <c r="G16" s="25" t="n">
        <v>0</v>
      </c>
      <c r="H16" s="25" t="n">
        <v>0</v>
      </c>
      <c r="I16" s="25" t="n">
        <v>0</v>
      </c>
      <c r="J16" s="25" t="n">
        <v>0</v>
      </c>
      <c r="K16" s="24"/>
      <c r="L16" s="23" t="n">
        <v>0</v>
      </c>
      <c r="M16" s="25" t="n">
        <v>0</v>
      </c>
      <c r="N16" s="25"/>
      <c r="O16" s="25" t="n">
        <v>0</v>
      </c>
      <c r="P16" s="25" t="n">
        <v>0</v>
      </c>
      <c r="Q16" s="25" t="n">
        <v>0</v>
      </c>
      <c r="R16" s="25" t="n">
        <v>0</v>
      </c>
      <c r="S16" s="24" t="n">
        <v>0</v>
      </c>
      <c r="T16" s="23" t="n">
        <v>0</v>
      </c>
      <c r="U16" s="25"/>
      <c r="V16" s="25"/>
      <c r="W16" s="25" t="n">
        <v>0</v>
      </c>
      <c r="X16" s="25" t="n">
        <v>0</v>
      </c>
      <c r="Y16" s="25" t="n">
        <v>0</v>
      </c>
      <c r="Z16" s="25" t="n">
        <v>0</v>
      </c>
      <c r="AA16" s="25" t="n">
        <v>0</v>
      </c>
      <c r="AB16" s="23" t="n">
        <v>0</v>
      </c>
      <c r="AC16" s="25"/>
      <c r="AD16" s="25"/>
      <c r="AE16" s="25"/>
      <c r="AF16" s="25" t="n">
        <v>0</v>
      </c>
      <c r="AG16" s="25" t="n">
        <v>0</v>
      </c>
      <c r="AH16" s="25" t="n">
        <v>0</v>
      </c>
      <c r="AI16" s="25" t="n">
        <v>0</v>
      </c>
      <c r="AJ16" s="27"/>
      <c r="AK16" s="25"/>
      <c r="AL16" s="24" t="n">
        <v>0</v>
      </c>
      <c r="AM16" s="25"/>
      <c r="AN16" s="25"/>
      <c r="AO16" s="25"/>
      <c r="AP16" s="25"/>
      <c r="AQ16" s="25"/>
      <c r="AR16" s="27"/>
      <c r="AS16" s="25"/>
      <c r="AT16" s="24" t="n">
        <v>0</v>
      </c>
      <c r="AU16" s="25"/>
      <c r="AV16" s="25"/>
      <c r="AW16" s="25"/>
      <c r="AX16" s="25"/>
    </row>
    <row r="17" customFormat="false" ht="39.6" hidden="false" customHeight="true" outlineLevel="0" collapsed="false">
      <c r="B17" s="38" t="s">
        <v>4</v>
      </c>
      <c r="C17" s="28" t="s">
        <v>69</v>
      </c>
      <c r="D17" s="27"/>
      <c r="E17" s="25"/>
      <c r="F17" s="24" t="n">
        <v>0</v>
      </c>
      <c r="G17" s="25" t="n">
        <v>0</v>
      </c>
      <c r="H17" s="25" t="n">
        <v>0</v>
      </c>
      <c r="I17" s="25" t="n">
        <v>0</v>
      </c>
      <c r="J17" s="25" t="n">
        <v>0</v>
      </c>
      <c r="K17" s="24"/>
      <c r="L17" s="23" t="n">
        <v>0</v>
      </c>
      <c r="M17" s="25" t="n">
        <v>0</v>
      </c>
      <c r="N17" s="25"/>
      <c r="O17" s="25" t="n">
        <v>0</v>
      </c>
      <c r="P17" s="25" t="n">
        <v>1</v>
      </c>
      <c r="Q17" s="25" t="n">
        <v>0</v>
      </c>
      <c r="R17" s="25" t="n">
        <v>1</v>
      </c>
      <c r="S17" s="24" t="n">
        <v>1</v>
      </c>
      <c r="T17" s="23" t="n">
        <v>0</v>
      </c>
      <c r="U17" s="25"/>
      <c r="V17" s="25"/>
      <c r="W17" s="25" t="n">
        <v>0</v>
      </c>
      <c r="X17" s="25" t="n">
        <v>0</v>
      </c>
      <c r="Y17" s="25" t="n">
        <v>0</v>
      </c>
      <c r="Z17" s="25" t="n">
        <v>0</v>
      </c>
      <c r="AA17" s="25" t="n">
        <v>0</v>
      </c>
      <c r="AB17" s="23" t="n">
        <v>0</v>
      </c>
      <c r="AC17" s="25"/>
      <c r="AD17" s="25"/>
      <c r="AE17" s="25"/>
      <c r="AF17" s="25" t="n">
        <v>0</v>
      </c>
      <c r="AG17" s="25" t="n">
        <v>1</v>
      </c>
      <c r="AH17" s="25" t="n">
        <v>1</v>
      </c>
      <c r="AI17" s="25" t="n">
        <v>0</v>
      </c>
      <c r="AJ17" s="27"/>
      <c r="AK17" s="25"/>
      <c r="AL17" s="24" t="n">
        <v>0</v>
      </c>
      <c r="AM17" s="25"/>
      <c r="AN17" s="25"/>
      <c r="AO17" s="25"/>
      <c r="AP17" s="25"/>
      <c r="AQ17" s="25"/>
      <c r="AR17" s="27"/>
      <c r="AS17" s="25"/>
      <c r="AT17" s="24" t="n">
        <v>0</v>
      </c>
      <c r="AU17" s="25"/>
      <c r="AV17" s="25"/>
      <c r="AW17" s="25"/>
      <c r="AX17" s="25"/>
    </row>
    <row r="18" customFormat="false" ht="29.25" hidden="false" customHeight="true" outlineLevel="0" collapsed="false">
      <c r="B18" s="8"/>
      <c r="C18" s="39" t="s">
        <v>70</v>
      </c>
      <c r="D18" s="40" t="n">
        <f aca="false">D12+D13+D14-D15-D16-D17</f>
        <v>0</v>
      </c>
      <c r="E18" s="40" t="n">
        <f aca="false">E12+E13+E14-E15-E16-E17</f>
        <v>0</v>
      </c>
      <c r="F18" s="40" t="n">
        <f aca="false">F12+F13+F14-F15-F16-F17</f>
        <v>0</v>
      </c>
      <c r="G18" s="40"/>
      <c r="H18" s="40"/>
      <c r="I18" s="40"/>
      <c r="J18" s="40"/>
      <c r="K18" s="40"/>
      <c r="L18" s="40" t="n">
        <v>1</v>
      </c>
      <c r="M18" s="40" t="n">
        <v>1</v>
      </c>
      <c r="N18" s="40" t="n">
        <f aca="false">N12+N13+N14-N15-N16-N17</f>
        <v>1</v>
      </c>
      <c r="O18" s="40" t="n">
        <f aca="false">O12+O13+O14-O15-O16-O17</f>
        <v>1</v>
      </c>
      <c r="P18" s="40" t="n">
        <v>0</v>
      </c>
      <c r="Q18" s="40" t="n">
        <f aca="false">Q12+Q13+Q14-Q15-Q16-Q17</f>
        <v>1</v>
      </c>
      <c r="R18" s="40" t="n">
        <v>0</v>
      </c>
      <c r="S18" s="40" t="n">
        <v>0</v>
      </c>
      <c r="T18" s="40" t="n">
        <v>1</v>
      </c>
      <c r="U18" s="40" t="n">
        <v>1</v>
      </c>
      <c r="V18" s="40" t="n">
        <f aca="false">V12+V13+V14-V15-V16-V17</f>
        <v>1</v>
      </c>
      <c r="W18" s="40" t="n">
        <f aca="false">W12+W13+W14-W15-W16-W17</f>
        <v>1</v>
      </c>
      <c r="X18" s="40" t="n">
        <f aca="false">X12+X13+X14-X15-X16-X17</f>
        <v>1</v>
      </c>
      <c r="Y18" s="40" t="n">
        <f aca="false">Y12+Y13+Y14-Y15-Y16-Y17</f>
        <v>1</v>
      </c>
      <c r="Z18" s="40" t="n">
        <v>1</v>
      </c>
      <c r="AA18" s="40" t="n">
        <f aca="false">AA12+AA13+AA14-AA15-AA16-AA17</f>
        <v>1</v>
      </c>
      <c r="AB18" s="40" t="n">
        <v>1</v>
      </c>
      <c r="AC18" s="40" t="n">
        <v>1</v>
      </c>
      <c r="AD18" s="40" t="n">
        <v>1</v>
      </c>
      <c r="AE18" s="40" t="n">
        <v>1</v>
      </c>
      <c r="AF18" s="40" t="n">
        <f aca="false">AF12+AF13+AF114-AF115-AF116-AF17</f>
        <v>1</v>
      </c>
      <c r="AG18" s="40" t="n">
        <v>0</v>
      </c>
      <c r="AH18" s="40" t="n">
        <v>0</v>
      </c>
      <c r="AI18" s="40" t="n">
        <f aca="false">AI12+AI13+AI14-AI15-AI16-AI17</f>
        <v>1</v>
      </c>
      <c r="AJ18" s="40" t="n">
        <f aca="false">AJ12+AJ13+AJ14-AJ15-AJ16-AJ17</f>
        <v>0</v>
      </c>
      <c r="AK18" s="40" t="n">
        <f aca="false">AK12+AK13+AK14-AK15-AK16-AK17</f>
        <v>0</v>
      </c>
      <c r="AL18" s="40" t="n">
        <f aca="false">AL12+AL13+AL14-AL15-AL16-AL17</f>
        <v>0</v>
      </c>
      <c r="AM18" s="40" t="n">
        <f aca="false">AM12+AM13+AM14-AM15-AM16-AM17</f>
        <v>0</v>
      </c>
      <c r="AN18" s="40" t="n">
        <f aca="false">AN12+AN13+AN14-AN15-AN16-AN17</f>
        <v>0</v>
      </c>
      <c r="AO18" s="40" t="n">
        <f aca="false">AO12+AO13+AO14-AO15-AO16-AO17</f>
        <v>0</v>
      </c>
      <c r="AP18" s="40"/>
      <c r="AQ18" s="40" t="n">
        <f aca="false">AQ12+AQ13+AQ14-AQ15-AQ16-AQ17</f>
        <v>0</v>
      </c>
      <c r="AR18" s="40" t="n">
        <f aca="false">AR12+AR13+AR14-AR15-AR16-AR17</f>
        <v>0</v>
      </c>
      <c r="AS18" s="40" t="n">
        <f aca="false">AS12+AS13+AS14-AS15-AS16-AS17</f>
        <v>0</v>
      </c>
      <c r="AT18" s="40" t="n">
        <f aca="false">AT12+AT13+AT14-AT15-AT16-AT17</f>
        <v>0</v>
      </c>
      <c r="AU18" s="40" t="n">
        <f aca="false">AU12+AU13+AU14-AU15-AU16-AU17</f>
        <v>0</v>
      </c>
      <c r="AV18" s="40" t="n">
        <f aca="false">AV12+AV13+AV14-AV15-AV16-AV17</f>
        <v>0</v>
      </c>
      <c r="AW18" s="40" t="n">
        <f aca="false">AW12+AW13+AW14-AW15-AW16-AW17</f>
        <v>0</v>
      </c>
      <c r="AX18" s="40" t="n">
        <f aca="false">AX12+AX13+AX14-AX15-AX16-AX17</f>
        <v>0</v>
      </c>
    </row>
    <row r="19" customFormat="false" ht="39.6" hidden="false" customHeight="true" outlineLevel="0" collapsed="false">
      <c r="B19" s="8"/>
      <c r="C19" s="41" t="s">
        <v>71</v>
      </c>
      <c r="D19" s="42"/>
      <c r="E19" s="25"/>
      <c r="F19" s="25"/>
      <c r="G19" s="25" t="n">
        <v>0</v>
      </c>
      <c r="H19" s="25"/>
      <c r="I19" s="25"/>
      <c r="J19" s="25"/>
      <c r="K19" s="25"/>
      <c r="L19" s="25" t="n">
        <v>100</v>
      </c>
      <c r="M19" s="25" t="n">
        <v>100</v>
      </c>
      <c r="N19" s="25"/>
      <c r="O19" s="25" t="n">
        <f aca="false">(O12+O13+O14)/O11*100</f>
        <v>100</v>
      </c>
      <c r="P19" s="25" t="n">
        <v>0</v>
      </c>
      <c r="Q19" s="25" t="n">
        <f aca="false">(Q12+Q13+Q14)/Q11*100</f>
        <v>100</v>
      </c>
      <c r="R19" s="25" t="n">
        <v>0</v>
      </c>
      <c r="S19" s="25" t="n">
        <v>0</v>
      </c>
      <c r="T19" s="25" t="n">
        <v>100</v>
      </c>
      <c r="U19" s="25" t="n">
        <v>100</v>
      </c>
      <c r="V19" s="25"/>
      <c r="W19" s="25" t="n">
        <f aca="false">(W12+W13+W14)/W11*100</f>
        <v>100</v>
      </c>
      <c r="X19" s="25" t="n">
        <f aca="false">(X12+X13+X14)/X11*100</f>
        <v>100</v>
      </c>
      <c r="Y19" s="25" t="n">
        <f aca="false">(Y12+Y13+Y14)/Y11*100</f>
        <v>100</v>
      </c>
      <c r="Z19" s="25" t="n">
        <v>100</v>
      </c>
      <c r="AA19" s="25" t="n">
        <f aca="false">(AA12+AA13+AA14)/AA11*100</f>
        <v>100</v>
      </c>
      <c r="AB19" s="25" t="n">
        <v>100</v>
      </c>
      <c r="AC19" s="25" t="n">
        <v>100</v>
      </c>
      <c r="AD19" s="25" t="n">
        <v>100</v>
      </c>
      <c r="AE19" s="25" t="n">
        <v>100</v>
      </c>
      <c r="AF19" s="25" t="n">
        <f aca="false">(AF12+AF13+AF14)/AF11*100</f>
        <v>100</v>
      </c>
      <c r="AG19" s="25" t="n">
        <v>0</v>
      </c>
      <c r="AH19" s="25" t="n">
        <v>0</v>
      </c>
      <c r="AI19" s="25" t="n">
        <f aca="false">(AI12+AI13+AI14)/AI11*100</f>
        <v>100</v>
      </c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</row>
    <row r="20" customFormat="false" ht="39.6" hidden="false" customHeight="true" outlineLevel="0" collapsed="false">
      <c r="B20" s="8"/>
      <c r="C20" s="43" t="s">
        <v>72</v>
      </c>
      <c r="D20" s="42" t="s">
        <v>4</v>
      </c>
      <c r="E20" s="25" t="s">
        <v>4</v>
      </c>
      <c r="F20" s="25" t="s">
        <v>4</v>
      </c>
      <c r="G20" s="25" t="n">
        <v>0</v>
      </c>
      <c r="H20" s="25" t="n">
        <v>0</v>
      </c>
      <c r="I20" s="25" t="n">
        <v>0</v>
      </c>
      <c r="J20" s="25" t="n">
        <v>0</v>
      </c>
      <c r="K20" s="25"/>
      <c r="L20" s="42"/>
      <c r="M20" s="25"/>
      <c r="N20" s="25"/>
      <c r="O20" s="25" t="n">
        <v>0</v>
      </c>
      <c r="P20" s="25" t="n">
        <v>0</v>
      </c>
      <c r="Q20" s="25" t="n">
        <v>0</v>
      </c>
      <c r="R20" s="25" t="n">
        <v>0</v>
      </c>
      <c r="S20" s="25" t="n">
        <v>0</v>
      </c>
      <c r="T20" s="42" t="n">
        <v>0</v>
      </c>
      <c r="U20" s="25" t="n">
        <v>0</v>
      </c>
      <c r="V20" s="25"/>
      <c r="W20" s="25" t="n">
        <v>0</v>
      </c>
      <c r="X20" s="25" t="n">
        <v>0</v>
      </c>
      <c r="Y20" s="25" t="n">
        <v>0</v>
      </c>
      <c r="Z20" s="25" t="n">
        <v>0</v>
      </c>
      <c r="AA20" s="25" t="n">
        <v>0</v>
      </c>
      <c r="AB20" s="42" t="n">
        <v>0</v>
      </c>
      <c r="AC20" s="25" t="n">
        <v>0</v>
      </c>
      <c r="AD20" s="25" t="n">
        <v>0</v>
      </c>
      <c r="AE20" s="25" t="n">
        <v>0</v>
      </c>
      <c r="AF20" s="25" t="n">
        <v>0</v>
      </c>
      <c r="AG20" s="25" t="n">
        <v>0</v>
      </c>
      <c r="AH20" s="25"/>
      <c r="AI20" s="25" t="n">
        <v>0</v>
      </c>
      <c r="AJ20" s="42"/>
      <c r="AK20" s="25"/>
      <c r="AL20" s="25"/>
      <c r="AM20" s="25"/>
      <c r="AN20" s="25"/>
      <c r="AO20" s="25"/>
      <c r="AP20" s="25"/>
      <c r="AQ20" s="25"/>
      <c r="AR20" s="42"/>
      <c r="AS20" s="25"/>
      <c r="AT20" s="25"/>
      <c r="AU20" s="25"/>
      <c r="AV20" s="25"/>
      <c r="AW20" s="25"/>
      <c r="AX20" s="25"/>
    </row>
    <row r="21" customFormat="false" ht="39.6" hidden="false" customHeight="true" outlineLevel="0" collapsed="false">
      <c r="B21" s="8"/>
      <c r="C21" s="22" t="s">
        <v>73</v>
      </c>
      <c r="D21" s="44" t="n">
        <f aca="false">(D19+L19+T19+AB19+AJ19+AR19+D45+L45+T45+AB45+AJ45+AR45)/10</f>
        <v>40</v>
      </c>
      <c r="E21" s="44" t="n">
        <f aca="false">(E19+M19+U19+AC19+AK19+AS19+E45+M45+U45+AC45+AK45+AS45)/10</f>
        <v>50</v>
      </c>
      <c r="F21" s="44" t="n">
        <f aca="false">(F19+N19+V19+AD19+AL19+AT19+F45+N45+V45+AD45+AL45+AT45)/10</f>
        <v>30</v>
      </c>
      <c r="G21" s="44"/>
      <c r="H21" s="44"/>
      <c r="I21" s="44"/>
      <c r="J21" s="44"/>
      <c r="K21" s="45"/>
      <c r="L21" s="46"/>
      <c r="T21" s="46"/>
      <c r="AB21" s="46"/>
      <c r="AJ21" s="46"/>
      <c r="AR21" s="46"/>
      <c r="AX21" s="47"/>
    </row>
    <row r="22" customFormat="false" ht="39.6" hidden="false" customHeight="true" outlineLevel="0" collapsed="false">
      <c r="B22" s="8"/>
      <c r="C22" s="48" t="s">
        <v>74</v>
      </c>
      <c r="D22" s="42" t="s">
        <v>4</v>
      </c>
      <c r="E22" s="25" t="s">
        <v>4</v>
      </c>
      <c r="F22" s="25" t="s">
        <v>4</v>
      </c>
      <c r="G22" s="25"/>
      <c r="H22" s="25"/>
      <c r="I22" s="25"/>
      <c r="J22" s="25"/>
      <c r="K22" s="25"/>
      <c r="L22" s="42"/>
      <c r="M22" s="25"/>
      <c r="N22" s="25"/>
      <c r="O22" s="25"/>
      <c r="P22" s="25"/>
      <c r="Q22" s="25"/>
      <c r="R22" s="25"/>
      <c r="S22" s="25"/>
      <c r="T22" s="42"/>
      <c r="U22" s="25"/>
      <c r="V22" s="25"/>
      <c r="W22" s="25"/>
      <c r="X22" s="25"/>
      <c r="Y22" s="25"/>
      <c r="Z22" s="25"/>
      <c r="AA22" s="25"/>
      <c r="AB22" s="42"/>
      <c r="AC22" s="25"/>
      <c r="AD22" s="25"/>
      <c r="AE22" s="25"/>
      <c r="AF22" s="25"/>
      <c r="AG22" s="25"/>
      <c r="AH22" s="25"/>
      <c r="AI22" s="25"/>
      <c r="AJ22" s="42"/>
      <c r="AK22" s="25"/>
      <c r="AL22" s="25"/>
      <c r="AM22" s="25"/>
      <c r="AN22" s="25"/>
      <c r="AO22" s="25"/>
      <c r="AP22" s="25"/>
      <c r="AQ22" s="25"/>
      <c r="AR22" s="42"/>
      <c r="AS22" s="25"/>
      <c r="AT22" s="25"/>
      <c r="AU22" s="25"/>
      <c r="AV22" s="25"/>
      <c r="AW22" s="25"/>
      <c r="AX22" s="25"/>
    </row>
    <row r="23" customFormat="false" ht="39.6" hidden="false" customHeight="true" outlineLevel="0" collapsed="false">
      <c r="B23" s="8"/>
      <c r="C23" s="48" t="s">
        <v>75</v>
      </c>
      <c r="D23" s="42" t="s">
        <v>4</v>
      </c>
      <c r="E23" s="30" t="s">
        <v>4</v>
      </c>
      <c r="F23" s="30" t="s">
        <v>4</v>
      </c>
      <c r="G23" s="30"/>
      <c r="H23" s="30"/>
      <c r="I23" s="30"/>
      <c r="J23" s="30"/>
      <c r="K23" s="30"/>
      <c r="L23" s="49"/>
      <c r="M23" s="30"/>
      <c r="N23" s="30"/>
      <c r="O23" s="30"/>
      <c r="P23" s="30"/>
      <c r="Q23" s="30"/>
      <c r="R23" s="30"/>
      <c r="S23" s="30"/>
      <c r="T23" s="49"/>
      <c r="U23" s="30"/>
      <c r="V23" s="30"/>
      <c r="W23" s="30"/>
      <c r="X23" s="30"/>
      <c r="Y23" s="30"/>
      <c r="Z23" s="30"/>
      <c r="AA23" s="30"/>
      <c r="AB23" s="49"/>
      <c r="AC23" s="30"/>
      <c r="AD23" s="25"/>
      <c r="AE23" s="25"/>
      <c r="AF23" s="25"/>
      <c r="AG23" s="25"/>
      <c r="AH23" s="25"/>
      <c r="AI23" s="25"/>
      <c r="AJ23" s="42"/>
      <c r="AK23" s="25"/>
      <c r="AL23" s="25"/>
      <c r="AM23" s="25"/>
      <c r="AN23" s="25"/>
      <c r="AO23" s="25"/>
      <c r="AP23" s="25"/>
      <c r="AQ23" s="25"/>
      <c r="AR23" s="42"/>
      <c r="AS23" s="25"/>
      <c r="AT23" s="25"/>
      <c r="AU23" s="25"/>
      <c r="AV23" s="25"/>
      <c r="AW23" s="25"/>
      <c r="AX23" s="25"/>
    </row>
    <row r="24" customFormat="false" ht="39.6" hidden="false" customHeight="true" outlineLevel="0" collapsed="false">
      <c r="B24" s="8"/>
      <c r="C24" s="50" t="s">
        <v>76</v>
      </c>
      <c r="D24" s="51" t="s">
        <v>4</v>
      </c>
      <c r="E24" s="52" t="s">
        <v>4</v>
      </c>
      <c r="F24" s="25" t="s">
        <v>4</v>
      </c>
      <c r="G24" s="25"/>
      <c r="H24" s="25"/>
      <c r="I24" s="25"/>
      <c r="J24" s="52"/>
      <c r="K24" s="52"/>
      <c r="L24" s="51"/>
      <c r="M24" s="25"/>
      <c r="N24" s="53"/>
      <c r="O24" s="25"/>
      <c r="P24" s="52"/>
      <c r="Q24" s="52"/>
      <c r="R24" s="52"/>
      <c r="S24" s="52"/>
      <c r="T24" s="51"/>
      <c r="U24" s="25"/>
      <c r="V24" s="53"/>
      <c r="W24" s="25"/>
      <c r="X24" s="25"/>
      <c r="Y24" s="25"/>
      <c r="Z24" s="25"/>
      <c r="AA24" s="25"/>
      <c r="AB24" s="42"/>
      <c r="AC24" s="53"/>
      <c r="AD24" s="53"/>
      <c r="AE24" s="25"/>
      <c r="AF24" s="25"/>
      <c r="AG24" s="25"/>
      <c r="AH24" s="25"/>
      <c r="AI24" s="25"/>
      <c r="AJ24" s="42"/>
      <c r="AK24" s="25"/>
      <c r="AL24" s="25"/>
      <c r="AM24" s="25"/>
      <c r="AN24" s="25"/>
      <c r="AO24" s="25"/>
      <c r="AP24" s="25"/>
      <c r="AQ24" s="25"/>
      <c r="AR24" s="42"/>
      <c r="AS24" s="25"/>
      <c r="AT24" s="25"/>
      <c r="AU24" s="25"/>
      <c r="AV24" s="25"/>
      <c r="AW24" s="25"/>
      <c r="AX24" s="25"/>
    </row>
    <row r="25" customFormat="false" ht="39" hidden="false" customHeight="true" outlineLevel="0" collapsed="false">
      <c r="B25" s="8"/>
      <c r="C25" s="54" t="s">
        <v>77</v>
      </c>
      <c r="D25" s="42"/>
      <c r="E25" s="30"/>
      <c r="F25" s="25"/>
      <c r="G25" s="25"/>
      <c r="H25" s="25"/>
      <c r="I25" s="25"/>
      <c r="J25" s="25"/>
      <c r="K25" s="25"/>
      <c r="L25" s="42"/>
      <c r="M25" s="30"/>
      <c r="N25" s="25"/>
      <c r="O25" s="25"/>
      <c r="P25" s="25"/>
      <c r="Q25" s="25"/>
      <c r="R25" s="25"/>
      <c r="S25" s="25"/>
      <c r="T25" s="42"/>
      <c r="U25" s="30"/>
      <c r="V25" s="25"/>
      <c r="W25" s="25"/>
      <c r="X25" s="25"/>
      <c r="Y25" s="25"/>
      <c r="Z25" s="25"/>
      <c r="AA25" s="25"/>
      <c r="AB25" s="42"/>
      <c r="AC25" s="30"/>
      <c r="AD25" s="25"/>
      <c r="AE25" s="25"/>
      <c r="AF25" s="25"/>
      <c r="AG25" s="25"/>
      <c r="AH25" s="25"/>
      <c r="AI25" s="25"/>
      <c r="AJ25" s="42"/>
      <c r="AK25" s="30"/>
      <c r="AL25" s="25"/>
      <c r="AM25" s="25"/>
      <c r="AN25" s="25"/>
      <c r="AO25" s="25"/>
      <c r="AP25" s="25"/>
      <c r="AQ25" s="25"/>
      <c r="AR25" s="42"/>
      <c r="AS25" s="30"/>
      <c r="AT25" s="25"/>
      <c r="AU25" s="25"/>
      <c r="AV25" s="25"/>
      <c r="AW25" s="25"/>
      <c r="AX25" s="25"/>
    </row>
    <row r="26" customFormat="false" ht="37.5" hidden="false" customHeight="true" outlineLevel="0" collapsed="false">
      <c r="B26" s="8"/>
      <c r="C26" s="55" t="s">
        <v>78</v>
      </c>
      <c r="D26" s="56" t="s">
        <v>56</v>
      </c>
      <c r="E26" s="57" t="s">
        <v>4</v>
      </c>
      <c r="F26" s="58" t="s">
        <v>56</v>
      </c>
      <c r="G26" s="58" t="s">
        <v>56</v>
      </c>
      <c r="H26" s="58" t="s">
        <v>56</v>
      </c>
      <c r="I26" s="59" t="s">
        <v>56</v>
      </c>
      <c r="J26" s="59" t="s">
        <v>56</v>
      </c>
      <c r="K26" s="59"/>
      <c r="L26" s="56" t="s">
        <v>56</v>
      </c>
      <c r="M26" s="57" t="s">
        <v>4</v>
      </c>
      <c r="N26" s="58" t="s">
        <v>56</v>
      </c>
      <c r="O26" s="58" t="s">
        <v>56</v>
      </c>
      <c r="P26" s="58" t="s">
        <v>56</v>
      </c>
      <c r="Q26" s="59" t="s">
        <v>56</v>
      </c>
      <c r="R26" s="59" t="s">
        <v>56</v>
      </c>
      <c r="S26" s="59"/>
      <c r="T26" s="56" t="s">
        <v>56</v>
      </c>
      <c r="U26" s="57" t="s">
        <v>4</v>
      </c>
      <c r="V26" s="58" t="s">
        <v>56</v>
      </c>
      <c r="W26" s="58" t="s">
        <v>56</v>
      </c>
      <c r="X26" s="58" t="s">
        <v>56</v>
      </c>
      <c r="Y26" s="59" t="s">
        <v>56</v>
      </c>
      <c r="Z26" s="59"/>
      <c r="AA26" s="59" t="s">
        <v>56</v>
      </c>
      <c r="AB26" s="56" t="s">
        <v>56</v>
      </c>
      <c r="AC26" s="57" t="s">
        <v>4</v>
      </c>
      <c r="AD26" s="58" t="s">
        <v>56</v>
      </c>
      <c r="AE26" s="58" t="s">
        <v>56</v>
      </c>
      <c r="AF26" s="58" t="s">
        <v>56</v>
      </c>
      <c r="AG26" s="59" t="s">
        <v>56</v>
      </c>
      <c r="AH26" s="59"/>
      <c r="AI26" s="59" t="s">
        <v>56</v>
      </c>
      <c r="AJ26" s="56" t="s">
        <v>56</v>
      </c>
      <c r="AK26" s="57" t="s">
        <v>4</v>
      </c>
      <c r="AL26" s="58" t="s">
        <v>56</v>
      </c>
      <c r="AM26" s="58" t="s">
        <v>56</v>
      </c>
      <c r="AN26" s="58" t="s">
        <v>56</v>
      </c>
      <c r="AO26" s="59" t="s">
        <v>56</v>
      </c>
      <c r="AP26" s="59"/>
      <c r="AQ26" s="59" t="s">
        <v>56</v>
      </c>
      <c r="AR26" s="56" t="s">
        <v>56</v>
      </c>
      <c r="AS26" s="57" t="s">
        <v>4</v>
      </c>
      <c r="AT26" s="58" t="s">
        <v>56</v>
      </c>
      <c r="AU26" s="58" t="s">
        <v>56</v>
      </c>
      <c r="AV26" s="58" t="s">
        <v>56</v>
      </c>
      <c r="AW26" s="59" t="s">
        <v>56</v>
      </c>
      <c r="AX26" s="59" t="s">
        <v>56</v>
      </c>
    </row>
    <row r="27" customFormat="false" ht="37.5" hidden="false" customHeight="true" outlineLevel="0" collapsed="false">
      <c r="C27" s="60" t="s">
        <v>79</v>
      </c>
      <c r="D27" s="61" t="s">
        <v>80</v>
      </c>
      <c r="E27" s="62" t="s">
        <v>56</v>
      </c>
      <c r="F27" s="63" t="s">
        <v>4</v>
      </c>
      <c r="G27" s="59" t="s">
        <v>56</v>
      </c>
      <c r="H27" s="59" t="s">
        <v>56</v>
      </c>
      <c r="I27" s="59" t="s">
        <v>56</v>
      </c>
      <c r="J27" s="59" t="s">
        <v>56</v>
      </c>
      <c r="K27" s="59"/>
      <c r="L27" s="61" t="s">
        <v>80</v>
      </c>
      <c r="M27" s="62" t="s">
        <v>56</v>
      </c>
      <c r="N27" s="63" t="s">
        <v>4</v>
      </c>
      <c r="O27" s="59" t="s">
        <v>56</v>
      </c>
      <c r="P27" s="59" t="s">
        <v>56</v>
      </c>
      <c r="Q27" s="59" t="s">
        <v>56</v>
      </c>
      <c r="R27" s="59" t="s">
        <v>56</v>
      </c>
      <c r="S27" s="59"/>
      <c r="T27" s="61" t="s">
        <v>80</v>
      </c>
      <c r="U27" s="62" t="s">
        <v>56</v>
      </c>
      <c r="V27" s="63" t="s">
        <v>4</v>
      </c>
      <c r="W27" s="59" t="s">
        <v>56</v>
      </c>
      <c r="X27" s="59" t="s">
        <v>56</v>
      </c>
      <c r="Y27" s="59" t="s">
        <v>56</v>
      </c>
      <c r="Z27" s="59"/>
      <c r="AA27" s="59" t="s">
        <v>56</v>
      </c>
      <c r="AB27" s="61" t="s">
        <v>80</v>
      </c>
      <c r="AC27" s="62" t="s">
        <v>56</v>
      </c>
      <c r="AD27" s="63" t="s">
        <v>4</v>
      </c>
      <c r="AE27" s="59" t="s">
        <v>56</v>
      </c>
      <c r="AF27" s="59" t="s">
        <v>56</v>
      </c>
      <c r="AG27" s="59" t="s">
        <v>56</v>
      </c>
      <c r="AH27" s="59"/>
      <c r="AI27" s="59" t="s">
        <v>56</v>
      </c>
      <c r="AJ27" s="61" t="s">
        <v>80</v>
      </c>
      <c r="AK27" s="62" t="s">
        <v>56</v>
      </c>
      <c r="AL27" s="63" t="s">
        <v>4</v>
      </c>
      <c r="AM27" s="59" t="s">
        <v>56</v>
      </c>
      <c r="AN27" s="59" t="s">
        <v>56</v>
      </c>
      <c r="AO27" s="59" t="s">
        <v>56</v>
      </c>
      <c r="AP27" s="59"/>
      <c r="AQ27" s="59" t="s">
        <v>56</v>
      </c>
      <c r="AR27" s="61" t="s">
        <v>80</v>
      </c>
      <c r="AS27" s="62" t="s">
        <v>56</v>
      </c>
      <c r="AT27" s="63" t="s">
        <v>4</v>
      </c>
      <c r="AU27" s="59" t="s">
        <v>56</v>
      </c>
      <c r="AV27" s="59" t="s">
        <v>56</v>
      </c>
      <c r="AW27" s="59" t="s">
        <v>56</v>
      </c>
      <c r="AX27" s="59" t="s">
        <v>56</v>
      </c>
    </row>
    <row r="28" customFormat="false" ht="37.5" hidden="false" customHeight="true" outlineLevel="0" collapsed="false">
      <c r="B28" s="3"/>
      <c r="C28" s="60" t="s">
        <v>81</v>
      </c>
      <c r="D28" s="56" t="s">
        <v>56</v>
      </c>
      <c r="E28" s="56" t="s">
        <v>56</v>
      </c>
      <c r="F28" s="56" t="s">
        <v>56</v>
      </c>
      <c r="G28" s="63" t="n">
        <v>1</v>
      </c>
      <c r="H28" s="56" t="s">
        <v>56</v>
      </c>
      <c r="I28" s="56" t="s">
        <v>56</v>
      </c>
      <c r="J28" s="56" t="s">
        <v>56</v>
      </c>
      <c r="K28" s="56"/>
      <c r="L28" s="56" t="s">
        <v>56</v>
      </c>
      <c r="M28" s="56" t="s">
        <v>56</v>
      </c>
      <c r="N28" s="56" t="s">
        <v>56</v>
      </c>
      <c r="O28" s="63" t="n">
        <v>0</v>
      </c>
      <c r="P28" s="56" t="s">
        <v>56</v>
      </c>
      <c r="Q28" s="56" t="s">
        <v>56</v>
      </c>
      <c r="R28" s="56" t="s">
        <v>56</v>
      </c>
      <c r="S28" s="56"/>
      <c r="T28" s="56" t="s">
        <v>56</v>
      </c>
      <c r="U28" s="56" t="s">
        <v>56</v>
      </c>
      <c r="V28" s="56" t="s">
        <v>56</v>
      </c>
      <c r="W28" s="63" t="n">
        <v>1</v>
      </c>
      <c r="X28" s="56" t="s">
        <v>56</v>
      </c>
      <c r="Y28" s="56" t="s">
        <v>56</v>
      </c>
      <c r="Z28" s="56"/>
      <c r="AA28" s="56" t="s">
        <v>56</v>
      </c>
      <c r="AB28" s="56" t="s">
        <v>56</v>
      </c>
      <c r="AC28" s="56" t="s">
        <v>56</v>
      </c>
      <c r="AD28" s="56" t="s">
        <v>56</v>
      </c>
      <c r="AE28" s="63"/>
      <c r="AF28" s="56" t="s">
        <v>56</v>
      </c>
      <c r="AG28" s="56" t="s">
        <v>56</v>
      </c>
      <c r="AH28" s="56"/>
      <c r="AI28" s="56" t="s">
        <v>56</v>
      </c>
      <c r="AJ28" s="56" t="s">
        <v>56</v>
      </c>
      <c r="AK28" s="56" t="s">
        <v>56</v>
      </c>
      <c r="AL28" s="56" t="s">
        <v>56</v>
      </c>
      <c r="AM28" s="63"/>
      <c r="AN28" s="56" t="s">
        <v>56</v>
      </c>
      <c r="AO28" s="56" t="s">
        <v>56</v>
      </c>
      <c r="AP28" s="56"/>
      <c r="AQ28" s="56" t="s">
        <v>56</v>
      </c>
      <c r="AR28" s="56" t="s">
        <v>56</v>
      </c>
      <c r="AS28" s="56" t="s">
        <v>56</v>
      </c>
      <c r="AT28" s="56" t="s">
        <v>56</v>
      </c>
      <c r="AU28" s="63"/>
      <c r="AV28" s="56" t="s">
        <v>56</v>
      </c>
      <c r="AW28" s="56" t="s">
        <v>56</v>
      </c>
      <c r="AX28" s="56" t="s">
        <v>56</v>
      </c>
    </row>
    <row r="29" customFormat="false" ht="37.5" hidden="false" customHeight="true" outlineLevel="0" collapsed="false">
      <c r="B29" s="64"/>
      <c r="C29" s="60" t="s">
        <v>82</v>
      </c>
      <c r="D29" s="61" t="s">
        <v>80</v>
      </c>
      <c r="E29" s="61" t="s">
        <v>80</v>
      </c>
      <c r="F29" s="61" t="s">
        <v>80</v>
      </c>
      <c r="G29" s="61" t="s">
        <v>80</v>
      </c>
      <c r="H29" s="63" t="n">
        <v>2</v>
      </c>
      <c r="I29" s="61" t="s">
        <v>80</v>
      </c>
      <c r="J29" s="61" t="s">
        <v>80</v>
      </c>
      <c r="K29" s="61"/>
      <c r="L29" s="61" t="s">
        <v>80</v>
      </c>
      <c r="M29" s="61" t="s">
        <v>80</v>
      </c>
      <c r="N29" s="61" t="s">
        <v>80</v>
      </c>
      <c r="O29" s="61" t="s">
        <v>80</v>
      </c>
      <c r="P29" s="63" t="n">
        <v>0</v>
      </c>
      <c r="Q29" s="61" t="s">
        <v>80</v>
      </c>
      <c r="R29" s="61" t="s">
        <v>80</v>
      </c>
      <c r="S29" s="61"/>
      <c r="T29" s="61" t="s">
        <v>80</v>
      </c>
      <c r="U29" s="61" t="s">
        <v>80</v>
      </c>
      <c r="V29" s="61" t="s">
        <v>80</v>
      </c>
      <c r="W29" s="61" t="s">
        <v>80</v>
      </c>
      <c r="X29" s="63" t="n">
        <v>1</v>
      </c>
      <c r="Y29" s="61" t="s">
        <v>80</v>
      </c>
      <c r="Z29" s="61"/>
      <c r="AA29" s="61" t="s">
        <v>80</v>
      </c>
      <c r="AB29" s="61" t="s">
        <v>80</v>
      </c>
      <c r="AC29" s="61" t="s">
        <v>80</v>
      </c>
      <c r="AD29" s="61" t="s">
        <v>80</v>
      </c>
      <c r="AE29" s="61" t="s">
        <v>80</v>
      </c>
      <c r="AF29" s="63" t="n">
        <v>0</v>
      </c>
      <c r="AG29" s="61" t="s">
        <v>80</v>
      </c>
      <c r="AH29" s="61"/>
      <c r="AI29" s="61" t="s">
        <v>80</v>
      </c>
      <c r="AJ29" s="61" t="s">
        <v>80</v>
      </c>
      <c r="AK29" s="61" t="s">
        <v>80</v>
      </c>
      <c r="AL29" s="61" t="s">
        <v>80</v>
      </c>
      <c r="AM29" s="61" t="s">
        <v>80</v>
      </c>
      <c r="AN29" s="63"/>
      <c r="AO29" s="61" t="s">
        <v>80</v>
      </c>
      <c r="AP29" s="61"/>
      <c r="AQ29" s="61" t="s">
        <v>80</v>
      </c>
      <c r="AR29" s="61" t="s">
        <v>80</v>
      </c>
      <c r="AS29" s="61" t="s">
        <v>80</v>
      </c>
      <c r="AT29" s="61" t="s">
        <v>80</v>
      </c>
      <c r="AU29" s="61" t="s">
        <v>80</v>
      </c>
      <c r="AV29" s="63"/>
      <c r="AW29" s="61" t="s">
        <v>80</v>
      </c>
      <c r="AX29" s="61" t="s">
        <v>80</v>
      </c>
    </row>
    <row r="30" customFormat="false" ht="37.5" hidden="false" customHeight="true" outlineLevel="0" collapsed="false">
      <c r="B30" s="64"/>
      <c r="C30" s="60" t="s">
        <v>83</v>
      </c>
      <c r="D30" s="56" t="s">
        <v>56</v>
      </c>
      <c r="E30" s="56" t="s">
        <v>56</v>
      </c>
      <c r="F30" s="56" t="s">
        <v>56</v>
      </c>
      <c r="G30" s="56" t="s">
        <v>56</v>
      </c>
      <c r="H30" s="56" t="s">
        <v>56</v>
      </c>
      <c r="I30" s="63" t="n">
        <v>2</v>
      </c>
      <c r="J30" s="56" t="s">
        <v>56</v>
      </c>
      <c r="K30" s="56"/>
      <c r="L30" s="56" t="s">
        <v>56</v>
      </c>
      <c r="M30" s="56" t="s">
        <v>56</v>
      </c>
      <c r="N30" s="56" t="s">
        <v>56</v>
      </c>
      <c r="O30" s="56" t="s">
        <v>56</v>
      </c>
      <c r="P30" s="56" t="s">
        <v>56</v>
      </c>
      <c r="Q30" s="63" t="n">
        <v>0</v>
      </c>
      <c r="R30" s="56" t="s">
        <v>56</v>
      </c>
      <c r="S30" s="56"/>
      <c r="T30" s="56" t="s">
        <v>56</v>
      </c>
      <c r="U30" s="56" t="s">
        <v>56</v>
      </c>
      <c r="V30" s="56" t="s">
        <v>56</v>
      </c>
      <c r="W30" s="56" t="s">
        <v>56</v>
      </c>
      <c r="X30" s="56" t="s">
        <v>56</v>
      </c>
      <c r="Y30" s="63" t="n">
        <v>1</v>
      </c>
      <c r="Z30" s="65"/>
      <c r="AA30" s="56" t="s">
        <v>56</v>
      </c>
      <c r="AB30" s="56" t="s">
        <v>56</v>
      </c>
      <c r="AC30" s="56" t="s">
        <v>56</v>
      </c>
      <c r="AD30" s="56" t="s">
        <v>56</v>
      </c>
      <c r="AE30" s="56" t="s">
        <v>56</v>
      </c>
      <c r="AF30" s="56" t="s">
        <v>56</v>
      </c>
      <c r="AG30" s="63" t="n">
        <v>0</v>
      </c>
      <c r="AH30" s="65"/>
      <c r="AI30" s="56" t="s">
        <v>56</v>
      </c>
      <c r="AJ30" s="56" t="s">
        <v>56</v>
      </c>
      <c r="AK30" s="56" t="s">
        <v>56</v>
      </c>
      <c r="AL30" s="56" t="s">
        <v>56</v>
      </c>
      <c r="AM30" s="56" t="s">
        <v>56</v>
      </c>
      <c r="AN30" s="56" t="s">
        <v>56</v>
      </c>
      <c r="AO30" s="63"/>
      <c r="AP30" s="65"/>
      <c r="AQ30" s="56" t="s">
        <v>56</v>
      </c>
      <c r="AR30" s="56" t="s">
        <v>56</v>
      </c>
      <c r="AS30" s="56" t="s">
        <v>56</v>
      </c>
      <c r="AT30" s="56" t="s">
        <v>56</v>
      </c>
      <c r="AU30" s="56" t="s">
        <v>56</v>
      </c>
      <c r="AV30" s="56" t="s">
        <v>56</v>
      </c>
      <c r="AW30" s="63"/>
      <c r="AX30" s="56" t="s">
        <v>56</v>
      </c>
    </row>
    <row r="31" customFormat="false" ht="37.5" hidden="false" customHeight="true" outlineLevel="0" collapsed="false">
      <c r="B31" s="64"/>
      <c r="C31" s="60" t="s">
        <v>84</v>
      </c>
      <c r="D31" s="61" t="s">
        <v>80</v>
      </c>
      <c r="E31" s="61" t="s">
        <v>80</v>
      </c>
      <c r="F31" s="61" t="s">
        <v>80</v>
      </c>
      <c r="G31" s="61" t="s">
        <v>80</v>
      </c>
      <c r="H31" s="61" t="s">
        <v>80</v>
      </c>
      <c r="I31" s="61" t="s">
        <v>80</v>
      </c>
      <c r="J31" s="63" t="n">
        <v>1</v>
      </c>
      <c r="K31" s="65"/>
      <c r="L31" s="61" t="s">
        <v>80</v>
      </c>
      <c r="M31" s="61" t="s">
        <v>80</v>
      </c>
      <c r="N31" s="61" t="s">
        <v>80</v>
      </c>
      <c r="O31" s="61" t="s">
        <v>80</v>
      </c>
      <c r="P31" s="61" t="s">
        <v>80</v>
      </c>
      <c r="Q31" s="61" t="s">
        <v>80</v>
      </c>
      <c r="R31" s="63" t="n">
        <v>0</v>
      </c>
      <c r="S31" s="65"/>
      <c r="T31" s="61" t="s">
        <v>80</v>
      </c>
      <c r="U31" s="61" t="s">
        <v>80</v>
      </c>
      <c r="V31" s="61" t="s">
        <v>80</v>
      </c>
      <c r="W31" s="61" t="s">
        <v>80</v>
      </c>
      <c r="X31" s="61" t="s">
        <v>80</v>
      </c>
      <c r="Y31" s="61" t="s">
        <v>80</v>
      </c>
      <c r="Z31" s="59"/>
      <c r="AA31" s="63" t="n">
        <v>1</v>
      </c>
      <c r="AB31" s="61" t="s">
        <v>80</v>
      </c>
      <c r="AC31" s="61" t="s">
        <v>80</v>
      </c>
      <c r="AD31" s="61" t="s">
        <v>80</v>
      </c>
      <c r="AE31" s="61" t="s">
        <v>80</v>
      </c>
      <c r="AF31" s="61" t="s">
        <v>80</v>
      </c>
      <c r="AG31" s="61" t="s">
        <v>80</v>
      </c>
      <c r="AH31" s="59"/>
      <c r="AI31" s="63" t="n">
        <v>0</v>
      </c>
      <c r="AJ31" s="61" t="s">
        <v>80</v>
      </c>
      <c r="AK31" s="61" t="s">
        <v>80</v>
      </c>
      <c r="AL31" s="61" t="s">
        <v>80</v>
      </c>
      <c r="AM31" s="61" t="s">
        <v>80</v>
      </c>
      <c r="AN31" s="61" t="s">
        <v>80</v>
      </c>
      <c r="AO31" s="61" t="s">
        <v>80</v>
      </c>
      <c r="AP31" s="59"/>
      <c r="AQ31" s="63"/>
      <c r="AR31" s="61" t="s">
        <v>80</v>
      </c>
      <c r="AS31" s="61" t="s">
        <v>80</v>
      </c>
      <c r="AT31" s="61" t="s">
        <v>80</v>
      </c>
      <c r="AU31" s="61" t="s">
        <v>80</v>
      </c>
      <c r="AV31" s="61" t="s">
        <v>80</v>
      </c>
      <c r="AW31" s="61" t="s">
        <v>80</v>
      </c>
      <c r="AX31" s="63"/>
    </row>
    <row r="32" customFormat="false" ht="28.5" hidden="false" customHeight="true" outlineLevel="0" collapsed="false">
      <c r="B32" s="9"/>
      <c r="C32" s="10"/>
      <c r="D32" s="11"/>
      <c r="E32" s="11"/>
      <c r="F32" s="11"/>
      <c r="G32" s="11"/>
      <c r="H32" s="11"/>
    </row>
    <row r="33" customFormat="false" ht="57.75" hidden="false" customHeight="true" outlineLevel="0" collapsed="false">
      <c r="B33" s="66"/>
      <c r="C33" s="14" t="s">
        <v>6</v>
      </c>
      <c r="D33" s="17" t="s">
        <v>85</v>
      </c>
      <c r="E33" s="18" t="s">
        <v>86</v>
      </c>
      <c r="F33" s="18" t="s">
        <v>87</v>
      </c>
      <c r="G33" s="18" t="s">
        <v>88</v>
      </c>
      <c r="H33" s="18" t="s">
        <v>89</v>
      </c>
      <c r="I33" s="18" t="s">
        <v>90</v>
      </c>
      <c r="J33" s="18" t="s">
        <v>91</v>
      </c>
      <c r="K33" s="18" t="s">
        <v>92</v>
      </c>
      <c r="L33" s="17" t="s">
        <v>93</v>
      </c>
      <c r="M33" s="18" t="s">
        <v>94</v>
      </c>
      <c r="N33" s="18" t="s">
        <v>95</v>
      </c>
      <c r="O33" s="67" t="s">
        <v>96</v>
      </c>
      <c r="P33" s="67" t="s">
        <v>97</v>
      </c>
      <c r="Q33" s="67" t="s">
        <v>98</v>
      </c>
      <c r="R33" s="67" t="s">
        <v>99</v>
      </c>
      <c r="S33" s="67" t="s">
        <v>100</v>
      </c>
      <c r="T33" s="15" t="s">
        <v>101</v>
      </c>
      <c r="U33" s="19" t="s">
        <v>102</v>
      </c>
      <c r="V33" s="16" t="s">
        <v>103</v>
      </c>
      <c r="W33" s="16" t="s">
        <v>104</v>
      </c>
      <c r="X33" s="16" t="s">
        <v>105</v>
      </c>
      <c r="Y33" s="16" t="s">
        <v>106</v>
      </c>
      <c r="Z33" s="16"/>
      <c r="AA33" s="16" t="s">
        <v>107</v>
      </c>
      <c r="AB33" s="17" t="s">
        <v>108</v>
      </c>
      <c r="AC33" s="18" t="s">
        <v>109</v>
      </c>
      <c r="AD33" s="18" t="s">
        <v>110</v>
      </c>
      <c r="AE33" s="18" t="s">
        <v>111</v>
      </c>
      <c r="AF33" s="18" t="s">
        <v>112</v>
      </c>
      <c r="AG33" s="18" t="s">
        <v>113</v>
      </c>
      <c r="AH33" s="18"/>
      <c r="AI33" s="18" t="s">
        <v>114</v>
      </c>
      <c r="AJ33" s="17" t="s">
        <v>115</v>
      </c>
      <c r="AK33" s="67" t="s">
        <v>116</v>
      </c>
      <c r="AL33" s="18" t="s">
        <v>117</v>
      </c>
      <c r="AM33" s="67" t="s">
        <v>118</v>
      </c>
      <c r="AN33" s="67" t="s">
        <v>119</v>
      </c>
      <c r="AO33" s="67" t="s">
        <v>120</v>
      </c>
      <c r="AP33" s="67" t="s">
        <v>121</v>
      </c>
      <c r="AQ33" s="68" t="s">
        <v>122</v>
      </c>
      <c r="AR33" s="17" t="s">
        <v>123</v>
      </c>
      <c r="AS33" s="18" t="s">
        <v>124</v>
      </c>
      <c r="AT33" s="18" t="s">
        <v>125</v>
      </c>
      <c r="AU33" s="18" t="s">
        <v>126</v>
      </c>
      <c r="AV33" s="18" t="s">
        <v>127</v>
      </c>
      <c r="AW33" s="18" t="s">
        <v>128</v>
      </c>
      <c r="AX33" s="69" t="s">
        <v>129</v>
      </c>
    </row>
    <row r="34" customFormat="false" ht="39.6" hidden="false" customHeight="true" outlineLevel="0" collapsed="false">
      <c r="B34" s="21" t="s">
        <v>52</v>
      </c>
      <c r="C34" s="22" t="s">
        <v>53</v>
      </c>
      <c r="D34" s="70" t="n">
        <v>0</v>
      </c>
      <c r="E34" s="25"/>
      <c r="F34" s="25"/>
      <c r="G34" s="25" t="n">
        <v>0</v>
      </c>
      <c r="H34" s="25" t="n">
        <v>0</v>
      </c>
      <c r="I34" s="25" t="n">
        <v>0</v>
      </c>
      <c r="J34" s="25" t="n">
        <v>0</v>
      </c>
      <c r="K34" s="25" t="n">
        <v>0</v>
      </c>
      <c r="L34" s="27"/>
      <c r="M34" s="25"/>
      <c r="N34" s="25"/>
      <c r="O34" s="24" t="n">
        <v>0</v>
      </c>
      <c r="P34" s="24" t="n">
        <v>0</v>
      </c>
      <c r="Q34" s="24" t="n">
        <v>0</v>
      </c>
      <c r="R34" s="24" t="n">
        <v>0</v>
      </c>
      <c r="S34" s="24" t="n">
        <v>0</v>
      </c>
      <c r="T34" s="27"/>
      <c r="U34" s="25"/>
      <c r="V34" s="25"/>
      <c r="W34" s="25"/>
      <c r="X34" s="25"/>
      <c r="Y34" s="25"/>
      <c r="Z34" s="25"/>
      <c r="AA34" s="25"/>
      <c r="AB34" s="27"/>
      <c r="AC34" s="25"/>
      <c r="AD34" s="25"/>
      <c r="AE34" s="25"/>
      <c r="AF34" s="25"/>
      <c r="AG34" s="25"/>
      <c r="AH34" s="25"/>
      <c r="AI34" s="25"/>
      <c r="AJ34" s="27" t="n">
        <v>0</v>
      </c>
      <c r="AK34" s="25"/>
      <c r="AL34" s="25"/>
      <c r="AM34" s="24" t="n">
        <v>0</v>
      </c>
      <c r="AN34" s="24" t="n">
        <v>0</v>
      </c>
      <c r="AO34" s="24" t="n">
        <v>0</v>
      </c>
      <c r="AP34" s="24" t="n">
        <v>0</v>
      </c>
      <c r="AQ34" s="71" t="n">
        <v>0</v>
      </c>
      <c r="AR34" s="27"/>
      <c r="AS34" s="25"/>
      <c r="AT34" s="25"/>
      <c r="AU34" s="25"/>
      <c r="AV34" s="25"/>
      <c r="AW34" s="25"/>
      <c r="AX34" s="71"/>
    </row>
    <row r="35" customFormat="false" ht="39.6" hidden="false" customHeight="true" outlineLevel="0" collapsed="false">
      <c r="B35" s="21" t="s">
        <v>54</v>
      </c>
      <c r="C35" s="26" t="s">
        <v>55</v>
      </c>
      <c r="D35" s="70" t="n">
        <v>2</v>
      </c>
      <c r="E35" s="25" t="n">
        <v>2</v>
      </c>
      <c r="F35" s="25" t="n">
        <v>2</v>
      </c>
      <c r="G35" s="25" t="n">
        <v>2</v>
      </c>
      <c r="H35" s="25" t="n">
        <v>2</v>
      </c>
      <c r="I35" s="25" t="n">
        <v>2</v>
      </c>
      <c r="J35" s="25" t="n">
        <v>2</v>
      </c>
      <c r="K35" s="25" t="n">
        <v>2</v>
      </c>
      <c r="L35" s="27" t="n">
        <v>1</v>
      </c>
      <c r="M35" s="25" t="n">
        <v>1</v>
      </c>
      <c r="N35" s="25" t="n">
        <v>1</v>
      </c>
      <c r="O35" s="25" t="n">
        <v>1</v>
      </c>
      <c r="P35" s="25" t="n">
        <v>1</v>
      </c>
      <c r="Q35" s="25" t="n">
        <v>1</v>
      </c>
      <c r="R35" s="25" t="n">
        <v>1</v>
      </c>
      <c r="S35" s="25" t="n">
        <v>1</v>
      </c>
      <c r="T35" s="27" t="s">
        <v>56</v>
      </c>
      <c r="U35" s="25"/>
      <c r="V35" s="25"/>
      <c r="W35" s="25"/>
      <c r="X35" s="25"/>
      <c r="Y35" s="25"/>
      <c r="Z35" s="25"/>
      <c r="AA35" s="25"/>
      <c r="AB35" s="27" t="s">
        <v>56</v>
      </c>
      <c r="AC35" s="25"/>
      <c r="AD35" s="25"/>
      <c r="AE35" s="25"/>
      <c r="AF35" s="25"/>
      <c r="AG35" s="25"/>
      <c r="AH35" s="25"/>
      <c r="AI35" s="25"/>
      <c r="AJ35" s="27" t="n">
        <v>1</v>
      </c>
      <c r="AK35" s="25" t="n">
        <v>1</v>
      </c>
      <c r="AL35" s="25" t="n">
        <v>1</v>
      </c>
      <c r="AM35" s="25" t="n">
        <v>1</v>
      </c>
      <c r="AN35" s="25" t="n">
        <v>1</v>
      </c>
      <c r="AO35" s="25" t="n">
        <v>1</v>
      </c>
      <c r="AP35" s="25" t="n">
        <v>1</v>
      </c>
      <c r="AQ35" s="71" t="n">
        <v>0</v>
      </c>
      <c r="AR35" s="27" t="s">
        <v>56</v>
      </c>
      <c r="AS35" s="25"/>
      <c r="AT35" s="25"/>
      <c r="AU35" s="25"/>
      <c r="AV35" s="25"/>
      <c r="AW35" s="25"/>
      <c r="AX35" s="71"/>
    </row>
    <row r="36" customFormat="false" ht="39.6" hidden="false" customHeight="true" outlineLevel="0" collapsed="false">
      <c r="B36" s="13" t="s">
        <v>57</v>
      </c>
      <c r="C36" s="28" t="s">
        <v>58</v>
      </c>
      <c r="D36" s="72" t="s">
        <v>56</v>
      </c>
      <c r="E36" s="30"/>
      <c r="F36" s="30"/>
      <c r="G36" s="30" t="n">
        <v>0</v>
      </c>
      <c r="H36" s="30" t="n">
        <v>0</v>
      </c>
      <c r="I36" s="30" t="n">
        <v>0</v>
      </c>
      <c r="J36" s="30" t="n">
        <v>0</v>
      </c>
      <c r="K36" s="30" t="n">
        <v>0</v>
      </c>
      <c r="L36" s="31" t="s">
        <v>56</v>
      </c>
      <c r="M36" s="30"/>
      <c r="N36" s="30"/>
      <c r="O36" s="30" t="n">
        <v>0</v>
      </c>
      <c r="P36" s="30" t="n">
        <v>0</v>
      </c>
      <c r="Q36" s="30" t="n">
        <v>0</v>
      </c>
      <c r="R36" s="30" t="n">
        <v>0</v>
      </c>
      <c r="S36" s="30" t="n">
        <v>0</v>
      </c>
      <c r="T36" s="31" t="s">
        <v>56</v>
      </c>
      <c r="U36" s="30"/>
      <c r="V36" s="30"/>
      <c r="W36" s="30"/>
      <c r="X36" s="30"/>
      <c r="Y36" s="30"/>
      <c r="Z36" s="30"/>
      <c r="AA36" s="30"/>
      <c r="AB36" s="31" t="s">
        <v>56</v>
      </c>
      <c r="AC36" s="30"/>
      <c r="AD36" s="30"/>
      <c r="AE36" s="30"/>
      <c r="AF36" s="30"/>
      <c r="AG36" s="30"/>
      <c r="AH36" s="30"/>
      <c r="AI36" s="30"/>
      <c r="AJ36" s="31" t="s">
        <v>56</v>
      </c>
      <c r="AK36" s="30"/>
      <c r="AL36" s="30"/>
      <c r="AM36" s="30" t="n">
        <v>0</v>
      </c>
      <c r="AN36" s="30" t="n">
        <v>0</v>
      </c>
      <c r="AO36" s="30" t="n">
        <v>1</v>
      </c>
      <c r="AP36" s="30" t="n">
        <v>1</v>
      </c>
      <c r="AQ36" s="73" t="n">
        <v>0</v>
      </c>
      <c r="AR36" s="31" t="s">
        <v>56</v>
      </c>
      <c r="AS36" s="30"/>
      <c r="AT36" s="30"/>
      <c r="AU36" s="30"/>
      <c r="AV36" s="30"/>
      <c r="AW36" s="30"/>
      <c r="AX36" s="73"/>
    </row>
    <row r="37" customFormat="false" ht="39.6" hidden="false" customHeight="true" outlineLevel="0" collapsed="false">
      <c r="B37" s="21" t="s">
        <v>59</v>
      </c>
      <c r="C37" s="32" t="s">
        <v>60</v>
      </c>
      <c r="D37" s="33" t="n">
        <v>2</v>
      </c>
      <c r="E37" s="34" t="n">
        <v>2</v>
      </c>
      <c r="F37" s="34" t="n">
        <v>2</v>
      </c>
      <c r="G37" s="34" t="n">
        <f aca="false">G34+G35-G36</f>
        <v>2</v>
      </c>
      <c r="H37" s="34" t="n">
        <f aca="false">H34+H35-H36</f>
        <v>2</v>
      </c>
      <c r="I37" s="34" t="n">
        <f aca="false">I34+I35-I36</f>
        <v>2</v>
      </c>
      <c r="J37" s="34" t="n">
        <f aca="false">J34+J35-J36</f>
        <v>2</v>
      </c>
      <c r="K37" s="34" t="n">
        <v>2</v>
      </c>
      <c r="L37" s="33" t="n">
        <v>1</v>
      </c>
      <c r="M37" s="34" t="n">
        <v>1</v>
      </c>
      <c r="N37" s="34" t="n">
        <v>1</v>
      </c>
      <c r="O37" s="34" t="n">
        <f aca="false">O34+O35-O36</f>
        <v>1</v>
      </c>
      <c r="P37" s="34" t="n">
        <f aca="false">P34+P35-P36</f>
        <v>1</v>
      </c>
      <c r="Q37" s="34" t="n">
        <f aca="false">Q34+Q35-Q36</f>
        <v>1</v>
      </c>
      <c r="R37" s="34" t="n">
        <f aca="false">R34+R35-R36</f>
        <v>1</v>
      </c>
      <c r="S37" s="34" t="n">
        <v>1</v>
      </c>
      <c r="T37" s="33" t="n">
        <f aca="false">T34</f>
        <v>0</v>
      </c>
      <c r="U37" s="34"/>
      <c r="V37" s="34"/>
      <c r="W37" s="34"/>
      <c r="X37" s="34"/>
      <c r="Y37" s="34"/>
      <c r="Z37" s="34"/>
      <c r="AA37" s="34"/>
      <c r="AB37" s="33" t="n">
        <f aca="false">AB34</f>
        <v>0</v>
      </c>
      <c r="AC37" s="34"/>
      <c r="AD37" s="34"/>
      <c r="AE37" s="34"/>
      <c r="AF37" s="34"/>
      <c r="AG37" s="34"/>
      <c r="AH37" s="34"/>
      <c r="AI37" s="34"/>
      <c r="AJ37" s="33" t="n">
        <v>1</v>
      </c>
      <c r="AK37" s="34" t="n">
        <v>1</v>
      </c>
      <c r="AL37" s="34" t="n">
        <v>1</v>
      </c>
      <c r="AM37" s="34" t="n">
        <f aca="false">AM34+AM35-AM36</f>
        <v>1</v>
      </c>
      <c r="AN37" s="34" t="n">
        <f aca="false">AN34+AN35-AN36</f>
        <v>1</v>
      </c>
      <c r="AO37" s="34" t="n">
        <v>0</v>
      </c>
      <c r="AP37" s="34" t="n">
        <v>0</v>
      </c>
      <c r="AQ37" s="74" t="n">
        <f aca="false">SUM(AQ34:AQ36)</f>
        <v>0</v>
      </c>
      <c r="AR37" s="33" t="n">
        <f aca="false">AR34</f>
        <v>0</v>
      </c>
      <c r="AS37" s="34"/>
      <c r="AT37" s="34"/>
      <c r="AU37" s="34"/>
      <c r="AV37" s="34"/>
      <c r="AW37" s="34"/>
      <c r="AX37" s="74"/>
    </row>
    <row r="38" customFormat="false" ht="39.6" hidden="false" customHeight="true" outlineLevel="0" collapsed="false">
      <c r="B38" s="13" t="s">
        <v>61</v>
      </c>
      <c r="C38" s="35" t="s">
        <v>62</v>
      </c>
      <c r="D38" s="75" t="n">
        <v>2</v>
      </c>
      <c r="E38" s="24" t="n">
        <v>2</v>
      </c>
      <c r="F38" s="24" t="n">
        <v>2</v>
      </c>
      <c r="G38" s="24" t="n">
        <v>2</v>
      </c>
      <c r="H38" s="24" t="n">
        <v>2</v>
      </c>
      <c r="I38" s="24" t="n">
        <v>1</v>
      </c>
      <c r="J38" s="24" t="n">
        <v>0</v>
      </c>
      <c r="K38" s="24" t="n">
        <v>0</v>
      </c>
      <c r="L38" s="23" t="n">
        <v>1</v>
      </c>
      <c r="M38" s="24" t="n">
        <v>1</v>
      </c>
      <c r="N38" s="24" t="n">
        <v>1</v>
      </c>
      <c r="O38" s="24" t="n">
        <v>1</v>
      </c>
      <c r="P38" s="24" t="n">
        <v>0</v>
      </c>
      <c r="Q38" s="24" t="n">
        <v>0</v>
      </c>
      <c r="R38" s="24" t="n">
        <v>0</v>
      </c>
      <c r="S38" s="24" t="n">
        <v>0</v>
      </c>
      <c r="T38" s="23" t="n">
        <v>0</v>
      </c>
      <c r="U38" s="24" t="n">
        <v>0</v>
      </c>
      <c r="V38" s="24" t="n">
        <v>0</v>
      </c>
      <c r="W38" s="24" t="n">
        <v>0</v>
      </c>
      <c r="X38" s="24" t="n">
        <v>0</v>
      </c>
      <c r="Y38" s="24" t="n">
        <v>0</v>
      </c>
      <c r="Z38" s="24"/>
      <c r="AA38" s="24" t="n">
        <v>0</v>
      </c>
      <c r="AB38" s="23" t="n">
        <v>0</v>
      </c>
      <c r="AC38" s="24" t="n">
        <v>0</v>
      </c>
      <c r="AD38" s="24" t="n">
        <v>0</v>
      </c>
      <c r="AE38" s="24" t="n">
        <v>0</v>
      </c>
      <c r="AF38" s="24" t="n">
        <v>0</v>
      </c>
      <c r="AG38" s="24" t="n">
        <v>0</v>
      </c>
      <c r="AH38" s="24"/>
      <c r="AI38" s="24" t="n">
        <v>0</v>
      </c>
      <c r="AJ38" s="23" t="n">
        <v>0</v>
      </c>
      <c r="AK38" s="24" t="n">
        <v>0</v>
      </c>
      <c r="AL38" s="24" t="n">
        <v>0</v>
      </c>
      <c r="AM38" s="24" t="n">
        <v>0</v>
      </c>
      <c r="AN38" s="24" t="n">
        <v>0</v>
      </c>
      <c r="AO38" s="24" t="n">
        <v>0</v>
      </c>
      <c r="AP38" s="24" t="n">
        <v>0</v>
      </c>
      <c r="AQ38" s="76" t="n">
        <v>0</v>
      </c>
      <c r="AR38" s="23"/>
      <c r="AS38" s="24" t="n">
        <v>0</v>
      </c>
      <c r="AT38" s="24" t="n">
        <v>0</v>
      </c>
      <c r="AU38" s="24" t="n">
        <v>0</v>
      </c>
      <c r="AV38" s="24" t="n">
        <v>0</v>
      </c>
      <c r="AW38" s="24" t="n">
        <v>0</v>
      </c>
      <c r="AX38" s="76" t="n">
        <v>0</v>
      </c>
      <c r="AZ38" s="77" t="n">
        <f aca="false">D44+L44+T44+AB44+AJ44+AR44+D18+L18+T18+AB18+AJ18+AR18</f>
        <v>7</v>
      </c>
    </row>
    <row r="39" customFormat="false" ht="39.6" hidden="false" customHeight="true" outlineLevel="0" collapsed="false">
      <c r="B39" s="13" t="s">
        <v>63</v>
      </c>
      <c r="C39" s="36" t="s">
        <v>64</v>
      </c>
      <c r="D39" s="70"/>
      <c r="E39" s="25"/>
      <c r="F39" s="24" t="n">
        <v>0</v>
      </c>
      <c r="G39" s="25" t="n">
        <v>0</v>
      </c>
      <c r="H39" s="25" t="n">
        <v>0</v>
      </c>
      <c r="I39" s="25" t="n">
        <v>1</v>
      </c>
      <c r="J39" s="25" t="n">
        <v>2</v>
      </c>
      <c r="K39" s="24" t="n">
        <v>2</v>
      </c>
      <c r="L39" s="23" t="n">
        <v>0</v>
      </c>
      <c r="M39" s="24" t="n">
        <v>0</v>
      </c>
      <c r="N39" s="24" t="n">
        <v>0</v>
      </c>
      <c r="O39" s="25" t="n">
        <v>0</v>
      </c>
      <c r="P39" s="25" t="n">
        <v>0</v>
      </c>
      <c r="Q39" s="25" t="n">
        <v>1</v>
      </c>
      <c r="R39" s="25" t="n">
        <v>0</v>
      </c>
      <c r="S39" s="24" t="n">
        <v>0</v>
      </c>
      <c r="T39" s="23" t="n">
        <v>0</v>
      </c>
      <c r="U39" s="24" t="n">
        <v>0</v>
      </c>
      <c r="V39" s="24" t="n">
        <v>0</v>
      </c>
      <c r="W39" s="24" t="n">
        <v>0</v>
      </c>
      <c r="X39" s="24" t="n">
        <v>0</v>
      </c>
      <c r="Y39" s="24" t="n">
        <v>0</v>
      </c>
      <c r="Z39" s="24"/>
      <c r="AA39" s="24" t="n">
        <v>0</v>
      </c>
      <c r="AB39" s="23" t="n">
        <v>0</v>
      </c>
      <c r="AC39" s="24" t="n">
        <v>0</v>
      </c>
      <c r="AD39" s="24" t="n">
        <v>0</v>
      </c>
      <c r="AE39" s="24" t="n">
        <v>0</v>
      </c>
      <c r="AF39" s="24" t="n">
        <v>0</v>
      </c>
      <c r="AG39" s="24" t="n">
        <v>0</v>
      </c>
      <c r="AH39" s="24"/>
      <c r="AI39" s="24" t="n">
        <v>0</v>
      </c>
      <c r="AJ39" s="23" t="n">
        <v>0</v>
      </c>
      <c r="AK39" s="24" t="n">
        <v>0</v>
      </c>
      <c r="AL39" s="24" t="n">
        <v>0</v>
      </c>
      <c r="AM39" s="25" t="n">
        <v>0</v>
      </c>
      <c r="AN39" s="25" t="n">
        <v>0</v>
      </c>
      <c r="AO39" s="25" t="n">
        <v>0</v>
      </c>
      <c r="AP39" s="25" t="n">
        <v>0</v>
      </c>
      <c r="AQ39" s="71" t="n">
        <v>0</v>
      </c>
      <c r="AR39" s="27"/>
      <c r="AS39" s="24" t="n">
        <v>0</v>
      </c>
      <c r="AT39" s="24" t="n">
        <v>0</v>
      </c>
      <c r="AU39" s="24" t="n">
        <v>0</v>
      </c>
      <c r="AV39" s="24" t="n">
        <v>0</v>
      </c>
      <c r="AW39" s="24" t="n">
        <v>0</v>
      </c>
      <c r="AX39" s="76" t="n">
        <v>0</v>
      </c>
      <c r="AZ39" s="77" t="n">
        <f aca="false">E44+M44+U44+AC44+AK44+AS44+E18+M18+U18+AC18+AK18+AS18</f>
        <v>7</v>
      </c>
    </row>
    <row r="40" customFormat="false" ht="39.6" hidden="false" customHeight="true" outlineLevel="0" collapsed="false">
      <c r="B40" s="13" t="s">
        <v>65</v>
      </c>
      <c r="C40" s="28" t="s">
        <v>66</v>
      </c>
      <c r="D40" s="70"/>
      <c r="E40" s="25"/>
      <c r="F40" s="24" t="n">
        <v>0</v>
      </c>
      <c r="G40" s="25" t="n">
        <v>0</v>
      </c>
      <c r="H40" s="25" t="n">
        <v>0</v>
      </c>
      <c r="I40" s="25" t="n">
        <v>0</v>
      </c>
      <c r="J40" s="25" t="n">
        <v>0</v>
      </c>
      <c r="K40" s="24" t="n">
        <v>0</v>
      </c>
      <c r="L40" s="23" t="n">
        <v>0</v>
      </c>
      <c r="M40" s="24" t="n">
        <v>0</v>
      </c>
      <c r="N40" s="24" t="n">
        <v>0</v>
      </c>
      <c r="O40" s="25" t="n">
        <v>0</v>
      </c>
      <c r="P40" s="25" t="n">
        <v>0</v>
      </c>
      <c r="Q40" s="25" t="n">
        <v>0</v>
      </c>
      <c r="R40" s="25" t="n">
        <v>0</v>
      </c>
      <c r="S40" s="24" t="n">
        <v>0</v>
      </c>
      <c r="T40" s="23" t="n">
        <v>0</v>
      </c>
      <c r="U40" s="24" t="n">
        <v>0</v>
      </c>
      <c r="V40" s="24" t="n">
        <v>0</v>
      </c>
      <c r="W40" s="24" t="n">
        <v>0</v>
      </c>
      <c r="X40" s="24" t="n">
        <v>0</v>
      </c>
      <c r="Y40" s="24" t="n">
        <v>0</v>
      </c>
      <c r="Z40" s="24"/>
      <c r="AA40" s="24" t="n">
        <v>0</v>
      </c>
      <c r="AB40" s="23" t="n">
        <v>0</v>
      </c>
      <c r="AC40" s="24" t="n">
        <v>0</v>
      </c>
      <c r="AD40" s="24" t="n">
        <v>0</v>
      </c>
      <c r="AE40" s="24" t="n">
        <v>0</v>
      </c>
      <c r="AF40" s="24" t="n">
        <v>0</v>
      </c>
      <c r="AG40" s="24" t="n">
        <v>0</v>
      </c>
      <c r="AH40" s="24"/>
      <c r="AI40" s="24" t="n">
        <v>0</v>
      </c>
      <c r="AJ40" s="23" t="n">
        <v>1</v>
      </c>
      <c r="AK40" s="24" t="n">
        <v>1</v>
      </c>
      <c r="AL40" s="24" t="n">
        <v>1</v>
      </c>
      <c r="AM40" s="25" t="n">
        <v>1</v>
      </c>
      <c r="AN40" s="25" t="n">
        <v>1</v>
      </c>
      <c r="AO40" s="25" t="n">
        <v>0</v>
      </c>
      <c r="AP40" s="25" t="n">
        <v>0</v>
      </c>
      <c r="AQ40" s="71" t="n">
        <v>0</v>
      </c>
      <c r="AR40" s="27"/>
      <c r="AS40" s="24" t="n">
        <v>0</v>
      </c>
      <c r="AT40" s="24" t="n">
        <v>0</v>
      </c>
      <c r="AU40" s="24" t="n">
        <v>0</v>
      </c>
      <c r="AV40" s="24" t="n">
        <v>0</v>
      </c>
      <c r="AW40" s="24" t="n">
        <v>0</v>
      </c>
      <c r="AX40" s="76" t="n">
        <v>0</v>
      </c>
      <c r="AZ40" s="77" t="n">
        <f aca="false">F44+N44+V44+AD44+AL44+AT44+F18+N18+V18+AD18+AL18+AT18</f>
        <v>7</v>
      </c>
    </row>
    <row r="41" customFormat="false" ht="39.6" hidden="false" customHeight="true" outlineLevel="0" collapsed="false">
      <c r="B41" s="37" t="s">
        <v>4</v>
      </c>
      <c r="C41" s="28" t="s">
        <v>67</v>
      </c>
      <c r="D41" s="70"/>
      <c r="E41" s="25"/>
      <c r="F41" s="24" t="n">
        <v>0</v>
      </c>
      <c r="G41" s="25" t="n">
        <v>0</v>
      </c>
      <c r="H41" s="25" t="n">
        <v>0</v>
      </c>
      <c r="I41" s="25" t="n">
        <v>0</v>
      </c>
      <c r="J41" s="25" t="n">
        <v>0</v>
      </c>
      <c r="K41" s="24" t="n">
        <v>0</v>
      </c>
      <c r="L41" s="23" t="n">
        <v>0</v>
      </c>
      <c r="M41" s="24" t="n">
        <v>0</v>
      </c>
      <c r="N41" s="24" t="n">
        <v>0</v>
      </c>
      <c r="O41" s="25" t="n">
        <v>0</v>
      </c>
      <c r="P41" s="25" t="n">
        <v>0</v>
      </c>
      <c r="Q41" s="25" t="n">
        <v>0</v>
      </c>
      <c r="R41" s="25" t="n">
        <v>0</v>
      </c>
      <c r="S41" s="24" t="n">
        <v>0</v>
      </c>
      <c r="T41" s="23" t="n">
        <v>0</v>
      </c>
      <c r="U41" s="24" t="n">
        <v>0</v>
      </c>
      <c r="V41" s="24" t="n">
        <v>0</v>
      </c>
      <c r="W41" s="24" t="n">
        <v>0</v>
      </c>
      <c r="X41" s="24" t="n">
        <v>0</v>
      </c>
      <c r="Y41" s="24" t="n">
        <v>0</v>
      </c>
      <c r="Z41" s="24"/>
      <c r="AA41" s="24" t="n">
        <v>0</v>
      </c>
      <c r="AB41" s="23" t="n">
        <v>0</v>
      </c>
      <c r="AC41" s="24" t="n">
        <v>0</v>
      </c>
      <c r="AD41" s="24" t="n">
        <v>0</v>
      </c>
      <c r="AE41" s="24" t="n">
        <v>0</v>
      </c>
      <c r="AF41" s="24" t="n">
        <v>0</v>
      </c>
      <c r="AG41" s="24" t="n">
        <v>0</v>
      </c>
      <c r="AH41" s="24"/>
      <c r="AI41" s="24" t="n">
        <v>0</v>
      </c>
      <c r="AJ41" s="23" t="n">
        <v>0</v>
      </c>
      <c r="AK41" s="24" t="n">
        <v>0</v>
      </c>
      <c r="AL41" s="24" t="n">
        <v>0</v>
      </c>
      <c r="AM41" s="25" t="n">
        <v>0</v>
      </c>
      <c r="AN41" s="25" t="n">
        <v>0</v>
      </c>
      <c r="AO41" s="25" t="n">
        <v>0</v>
      </c>
      <c r="AP41" s="25" t="n">
        <v>0</v>
      </c>
      <c r="AQ41" s="71" t="n">
        <v>0</v>
      </c>
      <c r="AR41" s="27"/>
      <c r="AS41" s="24" t="n">
        <v>0</v>
      </c>
      <c r="AT41" s="24" t="n">
        <v>0</v>
      </c>
      <c r="AU41" s="24" t="n">
        <v>0</v>
      </c>
      <c r="AV41" s="24" t="n">
        <v>0</v>
      </c>
      <c r="AW41" s="24" t="n">
        <v>0</v>
      </c>
      <c r="AX41" s="76" t="n">
        <v>0</v>
      </c>
      <c r="AZ41" s="77" t="n">
        <f aca="false">G44+O44+W44+AE44+AM44+AU44+G18+O18+W18+AE18+AM18+AU18</f>
        <v>7</v>
      </c>
    </row>
    <row r="42" customFormat="false" ht="39.6" hidden="false" customHeight="true" outlineLevel="0" collapsed="false">
      <c r="B42" s="9" t="s">
        <v>4</v>
      </c>
      <c r="C42" s="28" t="s">
        <v>68</v>
      </c>
      <c r="D42" s="70"/>
      <c r="E42" s="25"/>
      <c r="F42" s="24" t="n">
        <v>0</v>
      </c>
      <c r="G42" s="25" t="n">
        <v>0</v>
      </c>
      <c r="H42" s="25" t="n">
        <v>0</v>
      </c>
      <c r="I42" s="25" t="n">
        <v>0</v>
      </c>
      <c r="J42" s="25" t="n">
        <v>0</v>
      </c>
      <c r="K42" s="24" t="n">
        <v>0</v>
      </c>
      <c r="L42" s="23" t="n">
        <v>0</v>
      </c>
      <c r="M42" s="24" t="n">
        <v>0</v>
      </c>
      <c r="N42" s="24" t="n">
        <v>0</v>
      </c>
      <c r="O42" s="25" t="n">
        <v>0</v>
      </c>
      <c r="P42" s="25" t="n">
        <v>0</v>
      </c>
      <c r="Q42" s="25" t="n">
        <v>0</v>
      </c>
      <c r="R42" s="25" t="n">
        <v>0</v>
      </c>
      <c r="S42" s="24" t="n">
        <v>0</v>
      </c>
      <c r="T42" s="23" t="n">
        <v>0</v>
      </c>
      <c r="U42" s="24" t="n">
        <v>0</v>
      </c>
      <c r="V42" s="24" t="n">
        <v>0</v>
      </c>
      <c r="W42" s="24" t="n">
        <v>0</v>
      </c>
      <c r="X42" s="24" t="n">
        <v>0</v>
      </c>
      <c r="Y42" s="24" t="n">
        <v>0</v>
      </c>
      <c r="Z42" s="24"/>
      <c r="AA42" s="24" t="n">
        <v>0</v>
      </c>
      <c r="AB42" s="23" t="n">
        <v>0</v>
      </c>
      <c r="AC42" s="24" t="n">
        <v>0</v>
      </c>
      <c r="AD42" s="24" t="n">
        <v>0</v>
      </c>
      <c r="AE42" s="24" t="n">
        <v>0</v>
      </c>
      <c r="AF42" s="24" t="n">
        <v>0</v>
      </c>
      <c r="AG42" s="24" t="n">
        <v>0</v>
      </c>
      <c r="AH42" s="24"/>
      <c r="AI42" s="24" t="n">
        <v>0</v>
      </c>
      <c r="AJ42" s="23" t="n">
        <v>0</v>
      </c>
      <c r="AK42" s="24" t="n">
        <v>0</v>
      </c>
      <c r="AL42" s="24" t="n">
        <v>0</v>
      </c>
      <c r="AM42" s="25" t="n">
        <v>0</v>
      </c>
      <c r="AN42" s="25" t="n">
        <v>0</v>
      </c>
      <c r="AO42" s="25" t="n">
        <v>0</v>
      </c>
      <c r="AP42" s="25" t="n">
        <v>0</v>
      </c>
      <c r="AQ42" s="71" t="n">
        <v>0</v>
      </c>
      <c r="AR42" s="27"/>
      <c r="AS42" s="24" t="n">
        <v>0</v>
      </c>
      <c r="AT42" s="24" t="n">
        <v>0</v>
      </c>
      <c r="AU42" s="24" t="n">
        <v>0</v>
      </c>
      <c r="AV42" s="24" t="n">
        <v>0</v>
      </c>
      <c r="AW42" s="24" t="n">
        <v>0</v>
      </c>
      <c r="AX42" s="76" t="n">
        <v>0</v>
      </c>
      <c r="AZ42" s="77" t="n">
        <f aca="false">H44+P44+X44+AF44+AN44+AV44+H18+P18+X18+AF18+AN18+AV18</f>
        <v>5</v>
      </c>
    </row>
    <row r="43" customFormat="false" ht="39.6" hidden="false" customHeight="true" outlineLevel="0" collapsed="false">
      <c r="B43" s="38" t="s">
        <v>4</v>
      </c>
      <c r="C43" s="28" t="s">
        <v>69</v>
      </c>
      <c r="D43" s="70" t="n">
        <v>0</v>
      </c>
      <c r="E43" s="25" t="n">
        <v>0</v>
      </c>
      <c r="F43" s="24" t="n">
        <v>0</v>
      </c>
      <c r="G43" s="25" t="n">
        <v>0</v>
      </c>
      <c r="H43" s="25" t="n">
        <v>0</v>
      </c>
      <c r="I43" s="25" t="n">
        <v>0</v>
      </c>
      <c r="J43" s="25" t="n">
        <v>0</v>
      </c>
      <c r="K43" s="24" t="n">
        <v>0</v>
      </c>
      <c r="L43" s="23" t="n">
        <v>0</v>
      </c>
      <c r="M43" s="24" t="n">
        <v>0</v>
      </c>
      <c r="N43" s="24" t="n">
        <v>0</v>
      </c>
      <c r="O43" s="25" t="n">
        <v>0</v>
      </c>
      <c r="P43" s="25" t="n">
        <v>1</v>
      </c>
      <c r="Q43" s="25" t="n">
        <v>0</v>
      </c>
      <c r="R43" s="25" t="n">
        <v>1</v>
      </c>
      <c r="S43" s="24" t="n">
        <v>1</v>
      </c>
      <c r="T43" s="23" t="n">
        <v>0</v>
      </c>
      <c r="U43" s="24" t="n">
        <v>0</v>
      </c>
      <c r="V43" s="24" t="n">
        <v>0</v>
      </c>
      <c r="W43" s="24" t="n">
        <v>0</v>
      </c>
      <c r="X43" s="24" t="n">
        <v>0</v>
      </c>
      <c r="Y43" s="24" t="n">
        <v>0</v>
      </c>
      <c r="Z43" s="24"/>
      <c r="AA43" s="24" t="n">
        <v>0</v>
      </c>
      <c r="AB43" s="23" t="n">
        <v>0</v>
      </c>
      <c r="AC43" s="24" t="n">
        <v>0</v>
      </c>
      <c r="AD43" s="24" t="n">
        <v>0</v>
      </c>
      <c r="AE43" s="24" t="n">
        <v>0</v>
      </c>
      <c r="AF43" s="24" t="n">
        <v>0</v>
      </c>
      <c r="AG43" s="24" t="n">
        <v>0</v>
      </c>
      <c r="AH43" s="24"/>
      <c r="AI43" s="24" t="n">
        <v>0</v>
      </c>
      <c r="AJ43" s="23" t="n">
        <v>0</v>
      </c>
      <c r="AK43" s="24" t="n">
        <v>0</v>
      </c>
      <c r="AL43" s="24" t="n">
        <v>0</v>
      </c>
      <c r="AM43" s="25" t="n">
        <v>0</v>
      </c>
      <c r="AN43" s="25" t="n">
        <v>0</v>
      </c>
      <c r="AO43" s="25" t="n">
        <v>0</v>
      </c>
      <c r="AP43" s="25" t="n">
        <v>0</v>
      </c>
      <c r="AQ43" s="71" t="n">
        <v>0</v>
      </c>
      <c r="AR43" s="27"/>
      <c r="AS43" s="24" t="n">
        <v>0</v>
      </c>
      <c r="AT43" s="24" t="n">
        <v>0</v>
      </c>
      <c r="AU43" s="24" t="n">
        <v>0</v>
      </c>
      <c r="AV43" s="24" t="n">
        <v>0</v>
      </c>
      <c r="AW43" s="24" t="n">
        <v>0</v>
      </c>
      <c r="AX43" s="76" t="n">
        <v>0</v>
      </c>
      <c r="AZ43" s="77" t="n">
        <f aca="false">I44+Q44+Y44+AG44+AO44+AW44+I18+Q18+Y18+AG18+AO18+AW18</f>
        <v>5</v>
      </c>
    </row>
    <row r="44" customFormat="false" ht="29.25" hidden="false" customHeight="true" outlineLevel="0" collapsed="false">
      <c r="B44" s="8"/>
      <c r="C44" s="39" t="s">
        <v>70</v>
      </c>
      <c r="D44" s="40" t="n">
        <v>2</v>
      </c>
      <c r="E44" s="40" t="n">
        <v>2</v>
      </c>
      <c r="F44" s="40" t="n">
        <v>2</v>
      </c>
      <c r="G44" s="40" t="n">
        <f aca="false">G38+G39+G40-G41-G42-G43</f>
        <v>2</v>
      </c>
      <c r="H44" s="40" t="n">
        <f aca="false">H38+H39+H40-H41-H42-H43</f>
        <v>2</v>
      </c>
      <c r="I44" s="40" t="n">
        <f aca="false">I38+I39+I40-I41-I42-I43</f>
        <v>2</v>
      </c>
      <c r="J44" s="40" t="n">
        <f aca="false">J38+J39+J40-J41-J42-J43</f>
        <v>2</v>
      </c>
      <c r="K44" s="40" t="n">
        <v>2</v>
      </c>
      <c r="L44" s="40" t="n">
        <v>1</v>
      </c>
      <c r="M44" s="40" t="n">
        <v>1</v>
      </c>
      <c r="N44" s="40" t="n">
        <v>1</v>
      </c>
      <c r="O44" s="40" t="n">
        <f aca="false">O38+O39+O40-O41-O42-O43</f>
        <v>1</v>
      </c>
      <c r="P44" s="40" t="n">
        <v>0</v>
      </c>
      <c r="Q44" s="40" t="n">
        <f aca="false">Q38+Q39+Q40-Q41-Q42-Q43</f>
        <v>1</v>
      </c>
      <c r="R44" s="40" t="n">
        <v>0</v>
      </c>
      <c r="S44" s="40" t="n">
        <v>0</v>
      </c>
      <c r="T44" s="40" t="n">
        <f aca="false">T38+T39+T40-T41-T42-T43</f>
        <v>0</v>
      </c>
      <c r="U44" s="40" t="n">
        <f aca="false">U38+U39+U40-U41-U42-U43</f>
        <v>0</v>
      </c>
      <c r="V44" s="40" t="n">
        <f aca="false">V38+V39+V40-V41-V42-V43</f>
        <v>0</v>
      </c>
      <c r="W44" s="40" t="n">
        <f aca="false">W38+W39+W40-W41-W42-W43</f>
        <v>0</v>
      </c>
      <c r="X44" s="40" t="n">
        <f aca="false">X38+X39+X40-X41-X42-X43</f>
        <v>0</v>
      </c>
      <c r="Y44" s="40" t="n">
        <f aca="false">Y38+Y39+Y40-Y41-Y42-Y43</f>
        <v>0</v>
      </c>
      <c r="Z44" s="40"/>
      <c r="AA44" s="40" t="n">
        <f aca="false">AA38+AA39+AA40-AA41-AA42-AA43</f>
        <v>0</v>
      </c>
      <c r="AB44" s="40" t="n">
        <f aca="false">AB38+AB39+AB40-AB41-AB42-AB43</f>
        <v>0</v>
      </c>
      <c r="AC44" s="40" t="n">
        <f aca="false">AC38+AC39+AC40-AC41-AC42-AC43</f>
        <v>0</v>
      </c>
      <c r="AD44" s="40" t="n">
        <f aca="false">AD38+AD39+AD40-AD41-AD42-AD43</f>
        <v>0</v>
      </c>
      <c r="AE44" s="40" t="n">
        <f aca="false">AE38+AE39+AE40-AE41-AE42-AE43</f>
        <v>0</v>
      </c>
      <c r="AF44" s="40" t="n">
        <f aca="false">AF38+AF39+AF40-AF41-AF42-AF43</f>
        <v>0</v>
      </c>
      <c r="AG44" s="40" t="n">
        <f aca="false">AG38+AG39+AG40-AG41-AG42-AG43</f>
        <v>0</v>
      </c>
      <c r="AH44" s="40"/>
      <c r="AI44" s="40" t="n">
        <f aca="false">AI38+AI39+AI40-AI41-AI42-AI43</f>
        <v>0</v>
      </c>
      <c r="AJ44" s="40" t="n">
        <v>1</v>
      </c>
      <c r="AK44" s="40" t="n">
        <v>1</v>
      </c>
      <c r="AL44" s="40" t="n">
        <v>1</v>
      </c>
      <c r="AM44" s="40" t="n">
        <f aca="false">AM38+AM39+AM40-AM41-AM42-AM43</f>
        <v>1</v>
      </c>
      <c r="AN44" s="40" t="n">
        <f aca="false">AN38+AN39+AN40-AN41-AN42-AN43</f>
        <v>1</v>
      </c>
      <c r="AO44" s="40" t="n">
        <f aca="false">AO38+AO39+AO40-AO41-AO42-AO43</f>
        <v>0</v>
      </c>
      <c r="AP44" s="40" t="n">
        <v>0</v>
      </c>
      <c r="AQ44" s="78" t="n">
        <f aca="false">AQ38+AQ39+AQ40-AQ41-AQ42-AQ43</f>
        <v>0</v>
      </c>
      <c r="AR44" s="40" t="n">
        <f aca="false">AR38+AR39+AR40-AR41-AR42-AR43</f>
        <v>0</v>
      </c>
      <c r="AS44" s="40" t="n">
        <f aca="false">AS38+AS39+AS40-AS41-AS42-AS43</f>
        <v>0</v>
      </c>
      <c r="AT44" s="40" t="n">
        <f aca="false">AT38+AT39+AT40-AT41-AT42-AT43</f>
        <v>0</v>
      </c>
      <c r="AU44" s="40" t="n">
        <f aca="false">AU38+AU39+AU40-AU41-AU42-AU43</f>
        <v>0</v>
      </c>
      <c r="AV44" s="40" t="n">
        <f aca="false">AV38+AV39+AV40-AV41-AV42-AV43</f>
        <v>0</v>
      </c>
      <c r="AW44" s="40" t="n">
        <f aca="false">AW38+AW39+AW40-AW41-AW42-AW43</f>
        <v>0</v>
      </c>
      <c r="AX44" s="78" t="n">
        <f aca="false">AX38+AX39+AX40-AX41-AX42-AX43</f>
        <v>0</v>
      </c>
      <c r="AZ44" s="77" t="n">
        <f aca="false">J44+R44+AA44+AI44+AQ44+AX44+J18+R18+AA18+AI18+AQ18+AX18</f>
        <v>4</v>
      </c>
    </row>
    <row r="45" customFormat="false" ht="39.6" hidden="false" customHeight="true" outlineLevel="0" collapsed="false">
      <c r="B45" s="8"/>
      <c r="C45" s="41" t="s">
        <v>71</v>
      </c>
      <c r="D45" s="79"/>
      <c r="E45" s="25" t="n">
        <v>100</v>
      </c>
      <c r="F45" s="25" t="n">
        <v>100</v>
      </c>
      <c r="G45" s="25" t="n">
        <f aca="false">(G38+G39+G40)/G37*100</f>
        <v>100</v>
      </c>
      <c r="H45" s="25" t="n">
        <f aca="false">(H38+H39+H40)/H37*100</f>
        <v>100</v>
      </c>
      <c r="I45" s="25" t="n">
        <f aca="false">(I38+I39+I40)/I37*100</f>
        <v>100</v>
      </c>
      <c r="J45" s="25" t="n">
        <f aca="false">(J38+J39+J40)/J37*100</f>
        <v>100</v>
      </c>
      <c r="K45" s="25" t="n">
        <v>100</v>
      </c>
      <c r="L45" s="42" t="n">
        <v>100</v>
      </c>
      <c r="M45" s="25" t="n">
        <v>100</v>
      </c>
      <c r="N45" s="25" t="n">
        <v>100</v>
      </c>
      <c r="O45" s="25" t="n">
        <f aca="false">(O38+O39+O40)/O37*100</f>
        <v>100</v>
      </c>
      <c r="P45" s="25" t="n">
        <v>0</v>
      </c>
      <c r="Q45" s="25" t="n">
        <f aca="false">(Q38+Q39+Q40)/Q37*100</f>
        <v>100</v>
      </c>
      <c r="R45" s="25" t="n">
        <f aca="false">(R38+R39+R40)/R37*100</f>
        <v>0</v>
      </c>
      <c r="S45" s="25" t="n">
        <v>0</v>
      </c>
      <c r="T45" s="42"/>
      <c r="U45" s="25"/>
      <c r="V45" s="25"/>
      <c r="W45" s="25"/>
      <c r="X45" s="25"/>
      <c r="Y45" s="25"/>
      <c r="Z45" s="25"/>
      <c r="AA45" s="25"/>
      <c r="AB45" s="42"/>
      <c r="AC45" s="25"/>
      <c r="AD45" s="25"/>
      <c r="AE45" s="25"/>
      <c r="AF45" s="25"/>
      <c r="AG45" s="25"/>
      <c r="AH45" s="25"/>
      <c r="AI45" s="25"/>
      <c r="AJ45" s="42"/>
      <c r="AK45" s="25"/>
      <c r="AL45" s="25"/>
      <c r="AM45" s="25" t="n">
        <f aca="false">(AM38+AM39+AM40)/AM37*100</f>
        <v>100</v>
      </c>
      <c r="AN45" s="25" t="n">
        <f aca="false">(AN38+AN39+AN40)/AN37*100</f>
        <v>100</v>
      </c>
      <c r="AO45" s="25" t="n">
        <v>0</v>
      </c>
      <c r="AP45" s="25" t="n">
        <v>0</v>
      </c>
      <c r="AQ45" s="25" t="n">
        <v>0</v>
      </c>
      <c r="AR45" s="42"/>
      <c r="AS45" s="25"/>
      <c r="AT45" s="25"/>
      <c r="AU45" s="25"/>
      <c r="AV45" s="25"/>
      <c r="AW45" s="25"/>
      <c r="AX45" s="25"/>
    </row>
    <row r="46" customFormat="false" ht="39.6" hidden="false" customHeight="true" outlineLevel="0" collapsed="false">
      <c r="B46" s="8"/>
      <c r="C46" s="43" t="s">
        <v>130</v>
      </c>
      <c r="D46" s="79"/>
      <c r="E46" s="25"/>
      <c r="F46" s="25"/>
      <c r="G46" s="25" t="n">
        <v>0</v>
      </c>
      <c r="H46" s="25" t="n">
        <v>2</v>
      </c>
      <c r="I46" s="25" t="n">
        <v>1</v>
      </c>
      <c r="J46" s="25" t="n">
        <v>0</v>
      </c>
      <c r="K46" s="25"/>
      <c r="L46" s="42"/>
      <c r="M46" s="25"/>
      <c r="N46" s="25"/>
      <c r="O46" s="25" t="n">
        <v>0</v>
      </c>
      <c r="P46" s="25" t="n">
        <v>0</v>
      </c>
      <c r="Q46" s="25" t="n">
        <v>0</v>
      </c>
      <c r="R46" s="25" t="n">
        <v>0</v>
      </c>
      <c r="S46" s="25" t="n">
        <v>0</v>
      </c>
      <c r="T46" s="42"/>
      <c r="U46" s="25"/>
      <c r="V46" s="25"/>
      <c r="W46" s="25"/>
      <c r="X46" s="25"/>
      <c r="Y46" s="25"/>
      <c r="Z46" s="25"/>
      <c r="AA46" s="25"/>
      <c r="AB46" s="42"/>
      <c r="AC46" s="25"/>
      <c r="AD46" s="25"/>
      <c r="AE46" s="25"/>
      <c r="AF46" s="25"/>
      <c r="AG46" s="25"/>
      <c r="AH46" s="25"/>
      <c r="AI46" s="25"/>
      <c r="AJ46" s="42"/>
      <c r="AK46" s="25"/>
      <c r="AL46" s="25"/>
      <c r="AM46" s="25" t="n">
        <v>0</v>
      </c>
      <c r="AN46" s="25" t="n">
        <v>0</v>
      </c>
      <c r="AO46" s="25" t="n">
        <v>0</v>
      </c>
      <c r="AP46" s="25"/>
      <c r="AQ46" s="25"/>
      <c r="AR46" s="42"/>
      <c r="AS46" s="25"/>
      <c r="AT46" s="25"/>
      <c r="AU46" s="25"/>
      <c r="AV46" s="25"/>
      <c r="AW46" s="25"/>
      <c r="AX46" s="25"/>
    </row>
    <row r="47" customFormat="false" ht="39.6" hidden="false" customHeight="true" outlineLevel="0" collapsed="false">
      <c r="B47" s="8"/>
      <c r="C47" s="22" t="s">
        <v>73</v>
      </c>
      <c r="D47" s="80"/>
      <c r="L47" s="46"/>
      <c r="T47" s="46"/>
      <c r="AB47" s="46"/>
      <c r="AJ47" s="46"/>
      <c r="AR47" s="46"/>
      <c r="AX47" s="47"/>
    </row>
    <row r="48" customFormat="false" ht="39.6" hidden="false" customHeight="true" outlineLevel="0" collapsed="false">
      <c r="B48" s="8"/>
      <c r="C48" s="48" t="s">
        <v>74</v>
      </c>
      <c r="D48" s="79"/>
      <c r="E48" s="25"/>
      <c r="F48" s="25"/>
      <c r="G48" s="25"/>
      <c r="H48" s="25"/>
      <c r="I48" s="25"/>
      <c r="J48" s="25"/>
      <c r="K48" s="25"/>
      <c r="L48" s="42"/>
      <c r="M48" s="25"/>
      <c r="N48" s="25"/>
      <c r="O48" s="25"/>
      <c r="P48" s="25"/>
      <c r="Q48" s="25"/>
      <c r="R48" s="25"/>
      <c r="S48" s="25"/>
      <c r="T48" s="42"/>
      <c r="U48" s="25"/>
      <c r="V48" s="25"/>
      <c r="W48" s="25"/>
      <c r="X48" s="25"/>
      <c r="Y48" s="25"/>
      <c r="Z48" s="25"/>
      <c r="AA48" s="25"/>
      <c r="AB48" s="42"/>
      <c r="AC48" s="25"/>
      <c r="AD48" s="25"/>
      <c r="AE48" s="25"/>
      <c r="AF48" s="25"/>
      <c r="AG48" s="25"/>
      <c r="AH48" s="25"/>
      <c r="AI48" s="25"/>
      <c r="AJ48" s="42"/>
      <c r="AK48" s="25"/>
      <c r="AL48" s="25"/>
      <c r="AM48" s="25"/>
      <c r="AN48" s="25"/>
      <c r="AO48" s="25"/>
      <c r="AP48" s="25"/>
      <c r="AQ48" s="25"/>
      <c r="AR48" s="42"/>
      <c r="AS48" s="25"/>
      <c r="AT48" s="25"/>
      <c r="AU48" s="25"/>
      <c r="AV48" s="25"/>
      <c r="AW48" s="25"/>
      <c r="AX48" s="25"/>
    </row>
    <row r="49" customFormat="false" ht="39.6" hidden="false" customHeight="true" outlineLevel="0" collapsed="false">
      <c r="B49" s="8"/>
      <c r="C49" s="48" t="s">
        <v>75</v>
      </c>
      <c r="D49" s="79"/>
      <c r="E49" s="25"/>
      <c r="F49" s="25"/>
      <c r="G49" s="25"/>
      <c r="H49" s="25"/>
      <c r="I49" s="25"/>
      <c r="J49" s="25"/>
      <c r="K49" s="25"/>
      <c r="L49" s="42"/>
      <c r="M49" s="25"/>
      <c r="N49" s="25"/>
      <c r="O49" s="25"/>
      <c r="P49" s="25"/>
      <c r="Q49" s="25"/>
      <c r="R49" s="25"/>
      <c r="S49" s="25"/>
      <c r="T49" s="42"/>
      <c r="U49" s="25"/>
      <c r="V49" s="25"/>
      <c r="W49" s="25"/>
      <c r="X49" s="25"/>
      <c r="Y49" s="25"/>
      <c r="Z49" s="25"/>
      <c r="AA49" s="25"/>
      <c r="AB49" s="42"/>
      <c r="AC49" s="25"/>
      <c r="AD49" s="25"/>
      <c r="AE49" s="25"/>
      <c r="AF49" s="25"/>
      <c r="AG49" s="25"/>
      <c r="AH49" s="25"/>
      <c r="AI49" s="25"/>
      <c r="AJ49" s="42"/>
      <c r="AK49" s="25"/>
      <c r="AL49" s="25"/>
      <c r="AM49" s="25"/>
      <c r="AN49" s="25"/>
      <c r="AO49" s="25"/>
      <c r="AP49" s="25"/>
      <c r="AQ49" s="25"/>
      <c r="AR49" s="42"/>
      <c r="AS49" s="25"/>
      <c r="AT49" s="25"/>
      <c r="AU49" s="25"/>
      <c r="AV49" s="25"/>
      <c r="AW49" s="25"/>
      <c r="AX49" s="25"/>
    </row>
    <row r="50" customFormat="false" ht="39.6" hidden="false" customHeight="true" outlineLevel="0" collapsed="false">
      <c r="B50" s="8"/>
      <c r="C50" s="50" t="s">
        <v>76</v>
      </c>
      <c r="D50" s="79"/>
      <c r="E50" s="25"/>
      <c r="F50" s="25"/>
      <c r="G50" s="25"/>
      <c r="H50" s="25"/>
      <c r="I50" s="25"/>
      <c r="J50" s="25"/>
      <c r="K50" s="25"/>
      <c r="L50" s="42"/>
      <c r="M50" s="25"/>
      <c r="N50" s="25"/>
      <c r="O50" s="25"/>
      <c r="P50" s="25"/>
      <c r="Q50" s="25"/>
      <c r="R50" s="25"/>
      <c r="S50" s="25"/>
      <c r="T50" s="42"/>
      <c r="U50" s="25"/>
      <c r="V50" s="25"/>
      <c r="W50" s="25"/>
      <c r="X50" s="25"/>
      <c r="Y50" s="25"/>
      <c r="Z50" s="25"/>
      <c r="AA50" s="25"/>
      <c r="AB50" s="42"/>
      <c r="AC50" s="25"/>
      <c r="AD50" s="25"/>
      <c r="AE50" s="25"/>
      <c r="AF50" s="25"/>
      <c r="AG50" s="25"/>
      <c r="AH50" s="25"/>
      <c r="AI50" s="25"/>
      <c r="AJ50" s="42"/>
      <c r="AK50" s="25"/>
      <c r="AL50" s="25"/>
      <c r="AM50" s="25"/>
      <c r="AN50" s="25"/>
      <c r="AO50" s="25"/>
      <c r="AP50" s="25"/>
      <c r="AQ50" s="25"/>
      <c r="AR50" s="42"/>
      <c r="AS50" s="25"/>
      <c r="AT50" s="25"/>
      <c r="AU50" s="25"/>
      <c r="AV50" s="25"/>
      <c r="AW50" s="25"/>
      <c r="AX50" s="25"/>
    </row>
    <row r="51" customFormat="false" ht="39" hidden="false" customHeight="true" outlineLevel="0" collapsed="false">
      <c r="B51" s="8"/>
      <c r="C51" s="54" t="s">
        <v>77</v>
      </c>
      <c r="D51" s="79"/>
      <c r="E51" s="30"/>
      <c r="F51" s="25"/>
      <c r="G51" s="25"/>
      <c r="H51" s="25"/>
      <c r="I51" s="25"/>
      <c r="J51" s="25"/>
      <c r="K51" s="25"/>
      <c r="L51" s="42"/>
      <c r="M51" s="30"/>
      <c r="N51" s="25"/>
      <c r="O51" s="81"/>
      <c r="P51" s="81"/>
      <c r="Q51" s="81"/>
      <c r="R51" s="81"/>
      <c r="S51" s="81"/>
      <c r="T51" s="82"/>
      <c r="U51" s="83"/>
      <c r="V51" s="81"/>
      <c r="W51" s="81"/>
      <c r="X51" s="81"/>
      <c r="Y51" s="81"/>
      <c r="Z51" s="81"/>
      <c r="AA51" s="81"/>
      <c r="AB51" s="82"/>
      <c r="AC51" s="83"/>
      <c r="AD51" s="81"/>
      <c r="AE51" s="81"/>
      <c r="AF51" s="81"/>
      <c r="AG51" s="81"/>
      <c r="AH51" s="81"/>
      <c r="AI51" s="81"/>
      <c r="AJ51" s="82"/>
      <c r="AK51" s="83"/>
      <c r="AL51" s="81"/>
      <c r="AM51" s="81"/>
      <c r="AN51" s="81"/>
      <c r="AO51" s="81"/>
      <c r="AP51" s="81"/>
      <c r="AQ51" s="81"/>
      <c r="AR51" s="82"/>
      <c r="AS51" s="83"/>
      <c r="AT51" s="81"/>
      <c r="AU51" s="81"/>
      <c r="AV51" s="81"/>
      <c r="AW51" s="81"/>
      <c r="AX51" s="81"/>
    </row>
    <row r="52" customFormat="false" ht="39.6" hidden="false" customHeight="true" outlineLevel="0" collapsed="false">
      <c r="B52" s="8"/>
      <c r="C52" s="55" t="s">
        <v>78</v>
      </c>
      <c r="D52" s="56" t="s">
        <v>56</v>
      </c>
      <c r="E52" s="57" t="s">
        <v>4</v>
      </c>
      <c r="F52" s="58" t="s">
        <v>56</v>
      </c>
      <c r="G52" s="58" t="s">
        <v>56</v>
      </c>
      <c r="H52" s="58" t="s">
        <v>56</v>
      </c>
      <c r="I52" s="59" t="s">
        <v>56</v>
      </c>
      <c r="J52" s="59" t="s">
        <v>56</v>
      </c>
      <c r="K52" s="59"/>
      <c r="L52" s="56" t="s">
        <v>56</v>
      </c>
      <c r="M52" s="57" t="s">
        <v>4</v>
      </c>
      <c r="N52" s="58" t="s">
        <v>56</v>
      </c>
      <c r="O52" s="58" t="s">
        <v>56</v>
      </c>
      <c r="P52" s="58" t="s">
        <v>56</v>
      </c>
      <c r="Q52" s="59" t="s">
        <v>56</v>
      </c>
      <c r="R52" s="59" t="s">
        <v>56</v>
      </c>
      <c r="S52" s="59"/>
      <c r="T52" s="56" t="s">
        <v>56</v>
      </c>
      <c r="U52" s="57" t="s">
        <v>4</v>
      </c>
      <c r="V52" s="58" t="s">
        <v>56</v>
      </c>
      <c r="W52" s="58" t="s">
        <v>56</v>
      </c>
      <c r="X52" s="58" t="s">
        <v>56</v>
      </c>
      <c r="Y52" s="59" t="s">
        <v>56</v>
      </c>
      <c r="Z52" s="59"/>
      <c r="AA52" s="59" t="s">
        <v>56</v>
      </c>
      <c r="AB52" s="56" t="s">
        <v>56</v>
      </c>
      <c r="AC52" s="57" t="s">
        <v>4</v>
      </c>
      <c r="AD52" s="58" t="s">
        <v>56</v>
      </c>
      <c r="AE52" s="58" t="s">
        <v>56</v>
      </c>
      <c r="AF52" s="58" t="s">
        <v>56</v>
      </c>
      <c r="AG52" s="59" t="s">
        <v>56</v>
      </c>
      <c r="AH52" s="59"/>
      <c r="AI52" s="59" t="s">
        <v>56</v>
      </c>
      <c r="AJ52" s="56" t="s">
        <v>56</v>
      </c>
      <c r="AK52" s="57" t="s">
        <v>4</v>
      </c>
      <c r="AL52" s="58" t="s">
        <v>56</v>
      </c>
      <c r="AM52" s="58" t="s">
        <v>56</v>
      </c>
      <c r="AN52" s="58" t="s">
        <v>56</v>
      </c>
      <c r="AO52" s="59" t="s">
        <v>56</v>
      </c>
      <c r="AP52" s="59"/>
      <c r="AQ52" s="59" t="s">
        <v>56</v>
      </c>
      <c r="AR52" s="56" t="s">
        <v>56</v>
      </c>
      <c r="AS52" s="57" t="s">
        <v>4</v>
      </c>
      <c r="AT52" s="58" t="s">
        <v>56</v>
      </c>
      <c r="AU52" s="58" t="s">
        <v>56</v>
      </c>
      <c r="AV52" s="58" t="s">
        <v>56</v>
      </c>
      <c r="AW52" s="59" t="s">
        <v>56</v>
      </c>
      <c r="AX52" s="59" t="s">
        <v>56</v>
      </c>
    </row>
    <row r="53" customFormat="false" ht="39.6" hidden="false" customHeight="true" outlineLevel="0" collapsed="false">
      <c r="C53" s="60" t="s">
        <v>79</v>
      </c>
      <c r="D53" s="61" t="s">
        <v>80</v>
      </c>
      <c r="E53" s="62" t="s">
        <v>56</v>
      </c>
      <c r="F53" s="63" t="s">
        <v>4</v>
      </c>
      <c r="G53" s="59" t="s">
        <v>56</v>
      </c>
      <c r="H53" s="59" t="s">
        <v>56</v>
      </c>
      <c r="I53" s="59" t="s">
        <v>56</v>
      </c>
      <c r="J53" s="59" t="s">
        <v>56</v>
      </c>
      <c r="K53" s="59"/>
      <c r="L53" s="61" t="s">
        <v>80</v>
      </c>
      <c r="M53" s="62" t="s">
        <v>56</v>
      </c>
      <c r="N53" s="63" t="s">
        <v>4</v>
      </c>
      <c r="O53" s="59" t="s">
        <v>56</v>
      </c>
      <c r="P53" s="59" t="s">
        <v>56</v>
      </c>
      <c r="Q53" s="59" t="s">
        <v>56</v>
      </c>
      <c r="R53" s="59" t="s">
        <v>56</v>
      </c>
      <c r="S53" s="59"/>
      <c r="T53" s="61" t="s">
        <v>80</v>
      </c>
      <c r="U53" s="62" t="s">
        <v>56</v>
      </c>
      <c r="V53" s="63" t="s">
        <v>4</v>
      </c>
      <c r="W53" s="59" t="s">
        <v>56</v>
      </c>
      <c r="X53" s="59" t="s">
        <v>56</v>
      </c>
      <c r="Y53" s="59" t="s">
        <v>56</v>
      </c>
      <c r="Z53" s="59"/>
      <c r="AA53" s="59" t="s">
        <v>56</v>
      </c>
      <c r="AB53" s="61" t="s">
        <v>80</v>
      </c>
      <c r="AC53" s="62" t="s">
        <v>56</v>
      </c>
      <c r="AD53" s="63" t="s">
        <v>4</v>
      </c>
      <c r="AE53" s="59" t="s">
        <v>56</v>
      </c>
      <c r="AF53" s="59" t="s">
        <v>56</v>
      </c>
      <c r="AG53" s="59" t="s">
        <v>56</v>
      </c>
      <c r="AH53" s="59"/>
      <c r="AI53" s="59" t="s">
        <v>56</v>
      </c>
      <c r="AJ53" s="61" t="s">
        <v>80</v>
      </c>
      <c r="AK53" s="62" t="s">
        <v>56</v>
      </c>
      <c r="AL53" s="63" t="s">
        <v>4</v>
      </c>
      <c r="AM53" s="59" t="s">
        <v>56</v>
      </c>
      <c r="AN53" s="59" t="s">
        <v>56</v>
      </c>
      <c r="AO53" s="59" t="s">
        <v>56</v>
      </c>
      <c r="AP53" s="59"/>
      <c r="AQ53" s="59" t="s">
        <v>56</v>
      </c>
      <c r="AR53" s="61" t="s">
        <v>80</v>
      </c>
      <c r="AS53" s="62" t="s">
        <v>56</v>
      </c>
      <c r="AT53" s="63" t="s">
        <v>4</v>
      </c>
      <c r="AU53" s="59" t="s">
        <v>56</v>
      </c>
      <c r="AV53" s="59" t="s">
        <v>56</v>
      </c>
      <c r="AW53" s="59" t="s">
        <v>56</v>
      </c>
      <c r="AX53" s="59" t="s">
        <v>56</v>
      </c>
    </row>
    <row r="54" customFormat="false" ht="32.25" hidden="false" customHeight="false" outlineLevel="0" collapsed="false">
      <c r="C54" s="60" t="s">
        <v>81</v>
      </c>
      <c r="D54" s="56" t="s">
        <v>56</v>
      </c>
      <c r="E54" s="56" t="s">
        <v>56</v>
      </c>
      <c r="F54" s="56" t="s">
        <v>56</v>
      </c>
      <c r="G54" s="63" t="n">
        <v>2</v>
      </c>
      <c r="H54" s="56" t="s">
        <v>56</v>
      </c>
      <c r="I54" s="56" t="s">
        <v>56</v>
      </c>
      <c r="J54" s="56" t="s">
        <v>56</v>
      </c>
      <c r="K54" s="56"/>
      <c r="L54" s="56" t="s">
        <v>56</v>
      </c>
      <c r="M54" s="56" t="s">
        <v>56</v>
      </c>
      <c r="N54" s="56" t="s">
        <v>56</v>
      </c>
      <c r="O54" s="63" t="n">
        <v>1</v>
      </c>
      <c r="P54" s="56" t="s">
        <v>56</v>
      </c>
      <c r="Q54" s="56" t="s">
        <v>56</v>
      </c>
      <c r="R54" s="56" t="s">
        <v>56</v>
      </c>
      <c r="S54" s="56"/>
      <c r="T54" s="56" t="s">
        <v>56</v>
      </c>
      <c r="U54" s="56" t="s">
        <v>56</v>
      </c>
      <c r="V54" s="56" t="s">
        <v>56</v>
      </c>
      <c r="W54" s="63"/>
      <c r="X54" s="56" t="s">
        <v>56</v>
      </c>
      <c r="Y54" s="56" t="s">
        <v>56</v>
      </c>
      <c r="Z54" s="56"/>
      <c r="AA54" s="56" t="s">
        <v>56</v>
      </c>
      <c r="AB54" s="56" t="s">
        <v>56</v>
      </c>
      <c r="AC54" s="56" t="s">
        <v>56</v>
      </c>
      <c r="AD54" s="56" t="s">
        <v>56</v>
      </c>
      <c r="AE54" s="63"/>
      <c r="AF54" s="56" t="s">
        <v>56</v>
      </c>
      <c r="AG54" s="56" t="s">
        <v>56</v>
      </c>
      <c r="AH54" s="56"/>
      <c r="AI54" s="56" t="s">
        <v>56</v>
      </c>
      <c r="AJ54" s="56" t="s">
        <v>56</v>
      </c>
      <c r="AK54" s="56" t="s">
        <v>56</v>
      </c>
      <c r="AL54" s="56" t="s">
        <v>56</v>
      </c>
      <c r="AM54" s="63" t="n">
        <v>1</v>
      </c>
      <c r="AN54" s="56" t="s">
        <v>56</v>
      </c>
      <c r="AO54" s="56" t="s">
        <v>56</v>
      </c>
      <c r="AP54" s="56"/>
      <c r="AQ54" s="56" t="s">
        <v>56</v>
      </c>
      <c r="AR54" s="56" t="s">
        <v>56</v>
      </c>
      <c r="AS54" s="56" t="s">
        <v>56</v>
      </c>
      <c r="AT54" s="56" t="s">
        <v>56</v>
      </c>
      <c r="AU54" s="63"/>
      <c r="AV54" s="56" t="s">
        <v>56</v>
      </c>
      <c r="AW54" s="56" t="s">
        <v>56</v>
      </c>
      <c r="AX54" s="56" t="s">
        <v>56</v>
      </c>
    </row>
    <row r="55" customFormat="false" ht="32.25" hidden="false" customHeight="false" outlineLevel="0" collapsed="false">
      <c r="C55" s="60" t="s">
        <v>82</v>
      </c>
      <c r="D55" s="61" t="s">
        <v>80</v>
      </c>
      <c r="E55" s="61" t="s">
        <v>80</v>
      </c>
      <c r="F55" s="61" t="s">
        <v>80</v>
      </c>
      <c r="G55" s="61" t="s">
        <v>80</v>
      </c>
      <c r="H55" s="63" t="n">
        <v>2</v>
      </c>
      <c r="I55" s="61" t="s">
        <v>80</v>
      </c>
      <c r="J55" s="61" t="s">
        <v>80</v>
      </c>
      <c r="K55" s="61"/>
      <c r="L55" s="61" t="s">
        <v>80</v>
      </c>
      <c r="M55" s="61" t="s">
        <v>80</v>
      </c>
      <c r="N55" s="61" t="s">
        <v>80</v>
      </c>
      <c r="O55" s="61" t="s">
        <v>80</v>
      </c>
      <c r="P55" s="63" t="n">
        <v>1</v>
      </c>
      <c r="Q55" s="61" t="s">
        <v>80</v>
      </c>
      <c r="R55" s="61" t="s">
        <v>80</v>
      </c>
      <c r="S55" s="61"/>
      <c r="T55" s="61" t="s">
        <v>80</v>
      </c>
      <c r="U55" s="61" t="s">
        <v>80</v>
      </c>
      <c r="V55" s="61" t="s">
        <v>80</v>
      </c>
      <c r="W55" s="61" t="s">
        <v>80</v>
      </c>
      <c r="X55" s="63"/>
      <c r="Y55" s="61" t="s">
        <v>80</v>
      </c>
      <c r="Z55" s="61"/>
      <c r="AA55" s="61" t="s">
        <v>80</v>
      </c>
      <c r="AB55" s="61" t="s">
        <v>80</v>
      </c>
      <c r="AC55" s="61" t="s">
        <v>80</v>
      </c>
      <c r="AD55" s="61" t="s">
        <v>80</v>
      </c>
      <c r="AE55" s="61" t="s">
        <v>80</v>
      </c>
      <c r="AF55" s="63"/>
      <c r="AG55" s="61" t="s">
        <v>80</v>
      </c>
      <c r="AH55" s="61"/>
      <c r="AI55" s="61" t="s">
        <v>80</v>
      </c>
      <c r="AJ55" s="61" t="s">
        <v>80</v>
      </c>
      <c r="AK55" s="61" t="s">
        <v>80</v>
      </c>
      <c r="AL55" s="61" t="s">
        <v>80</v>
      </c>
      <c r="AM55" s="61" t="s">
        <v>80</v>
      </c>
      <c r="AN55" s="63" t="n">
        <v>1</v>
      </c>
      <c r="AO55" s="61" t="s">
        <v>80</v>
      </c>
      <c r="AP55" s="61"/>
      <c r="AQ55" s="61" t="s">
        <v>80</v>
      </c>
      <c r="AR55" s="61" t="s">
        <v>80</v>
      </c>
      <c r="AS55" s="61" t="s">
        <v>80</v>
      </c>
      <c r="AT55" s="61" t="s">
        <v>80</v>
      </c>
      <c r="AU55" s="61" t="s">
        <v>80</v>
      </c>
      <c r="AV55" s="63"/>
      <c r="AW55" s="61" t="s">
        <v>80</v>
      </c>
      <c r="AX55" s="61" t="s">
        <v>80</v>
      </c>
    </row>
    <row r="56" customFormat="false" ht="32.25" hidden="false" customHeight="false" outlineLevel="0" collapsed="false">
      <c r="C56" s="60" t="s">
        <v>83</v>
      </c>
      <c r="D56" s="56" t="s">
        <v>56</v>
      </c>
      <c r="E56" s="56" t="s">
        <v>56</v>
      </c>
      <c r="F56" s="56" t="s">
        <v>56</v>
      </c>
      <c r="G56" s="56" t="s">
        <v>56</v>
      </c>
      <c r="H56" s="56" t="s">
        <v>56</v>
      </c>
      <c r="I56" s="63" t="n">
        <v>2</v>
      </c>
      <c r="J56" s="56" t="s">
        <v>56</v>
      </c>
      <c r="K56" s="56"/>
      <c r="L56" s="56" t="s">
        <v>56</v>
      </c>
      <c r="M56" s="56" t="s">
        <v>56</v>
      </c>
      <c r="N56" s="56" t="s">
        <v>56</v>
      </c>
      <c r="O56" s="56" t="s">
        <v>56</v>
      </c>
      <c r="P56" s="56" t="s">
        <v>56</v>
      </c>
      <c r="Q56" s="63" t="n">
        <v>1</v>
      </c>
      <c r="R56" s="56" t="s">
        <v>56</v>
      </c>
      <c r="S56" s="56"/>
      <c r="T56" s="56" t="s">
        <v>56</v>
      </c>
      <c r="U56" s="56" t="s">
        <v>56</v>
      </c>
      <c r="V56" s="56" t="s">
        <v>56</v>
      </c>
      <c r="W56" s="56" t="s">
        <v>56</v>
      </c>
      <c r="X56" s="56" t="s">
        <v>56</v>
      </c>
      <c r="Y56" s="63"/>
      <c r="Z56" s="65"/>
      <c r="AA56" s="56" t="s">
        <v>56</v>
      </c>
      <c r="AB56" s="56" t="s">
        <v>56</v>
      </c>
      <c r="AC56" s="56" t="s">
        <v>56</v>
      </c>
      <c r="AD56" s="56" t="s">
        <v>56</v>
      </c>
      <c r="AE56" s="56" t="s">
        <v>56</v>
      </c>
      <c r="AF56" s="56" t="s">
        <v>56</v>
      </c>
      <c r="AG56" s="63"/>
      <c r="AH56" s="65"/>
      <c r="AI56" s="56" t="s">
        <v>56</v>
      </c>
      <c r="AJ56" s="56" t="s">
        <v>56</v>
      </c>
      <c r="AK56" s="56" t="s">
        <v>56</v>
      </c>
      <c r="AL56" s="56" t="s">
        <v>56</v>
      </c>
      <c r="AM56" s="56" t="s">
        <v>56</v>
      </c>
      <c r="AN56" s="56" t="s">
        <v>56</v>
      </c>
      <c r="AO56" s="63" t="n">
        <v>0</v>
      </c>
      <c r="AP56" s="65"/>
      <c r="AQ56" s="56" t="s">
        <v>56</v>
      </c>
      <c r="AR56" s="56" t="s">
        <v>56</v>
      </c>
      <c r="AS56" s="56" t="s">
        <v>56</v>
      </c>
      <c r="AT56" s="56" t="s">
        <v>56</v>
      </c>
      <c r="AU56" s="56" t="s">
        <v>56</v>
      </c>
      <c r="AV56" s="56" t="s">
        <v>56</v>
      </c>
      <c r="AW56" s="63"/>
      <c r="AX56" s="56" t="s">
        <v>56</v>
      </c>
    </row>
    <row r="57" customFormat="false" ht="32.25" hidden="false" customHeight="false" outlineLevel="0" collapsed="false">
      <c r="C57" s="60" t="s">
        <v>84</v>
      </c>
      <c r="D57" s="61" t="s">
        <v>80</v>
      </c>
      <c r="E57" s="61" t="s">
        <v>80</v>
      </c>
      <c r="F57" s="61" t="s">
        <v>80</v>
      </c>
      <c r="G57" s="61" t="s">
        <v>80</v>
      </c>
      <c r="H57" s="61" t="s">
        <v>80</v>
      </c>
      <c r="I57" s="61" t="s">
        <v>80</v>
      </c>
      <c r="J57" s="63" t="n">
        <v>2</v>
      </c>
      <c r="K57" s="65"/>
      <c r="L57" s="61" t="s">
        <v>80</v>
      </c>
      <c r="M57" s="61" t="s">
        <v>80</v>
      </c>
      <c r="N57" s="61" t="s">
        <v>80</v>
      </c>
      <c r="O57" s="61" t="s">
        <v>80</v>
      </c>
      <c r="P57" s="61" t="s">
        <v>80</v>
      </c>
      <c r="Q57" s="61" t="s">
        <v>80</v>
      </c>
      <c r="R57" s="63" t="n">
        <v>1</v>
      </c>
      <c r="S57" s="65"/>
      <c r="T57" s="61" t="s">
        <v>80</v>
      </c>
      <c r="U57" s="61" t="s">
        <v>80</v>
      </c>
      <c r="V57" s="61" t="s">
        <v>80</v>
      </c>
      <c r="W57" s="61" t="s">
        <v>80</v>
      </c>
      <c r="X57" s="61" t="s">
        <v>80</v>
      </c>
      <c r="Y57" s="61" t="s">
        <v>80</v>
      </c>
      <c r="Z57" s="59"/>
      <c r="AA57" s="63"/>
      <c r="AB57" s="61" t="s">
        <v>80</v>
      </c>
      <c r="AC57" s="61" t="s">
        <v>80</v>
      </c>
      <c r="AD57" s="61" t="s">
        <v>80</v>
      </c>
      <c r="AE57" s="61" t="s">
        <v>80</v>
      </c>
      <c r="AF57" s="61" t="s">
        <v>80</v>
      </c>
      <c r="AG57" s="61" t="s">
        <v>80</v>
      </c>
      <c r="AH57" s="59"/>
      <c r="AI57" s="63"/>
      <c r="AJ57" s="61" t="s">
        <v>80</v>
      </c>
      <c r="AK57" s="61" t="s">
        <v>80</v>
      </c>
      <c r="AL57" s="61" t="s">
        <v>80</v>
      </c>
      <c r="AM57" s="61" t="s">
        <v>80</v>
      </c>
      <c r="AN57" s="61" t="s">
        <v>80</v>
      </c>
      <c r="AO57" s="61" t="s">
        <v>80</v>
      </c>
      <c r="AP57" s="59"/>
      <c r="AQ57" s="63"/>
      <c r="AR57" s="61" t="s">
        <v>80</v>
      </c>
      <c r="AS57" s="61" t="s">
        <v>80</v>
      </c>
      <c r="AT57" s="61" t="s">
        <v>80</v>
      </c>
      <c r="AU57" s="61" t="s">
        <v>80</v>
      </c>
      <c r="AV57" s="61" t="s">
        <v>80</v>
      </c>
      <c r="AW57" s="61" t="s">
        <v>80</v>
      </c>
      <c r="AX57" s="63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7"/>
  <sheetViews>
    <sheetView showFormulas="false" showGridLines="true" showRowColHeaders="true" showZeros="true" rightToLeft="true" tabSelected="false" showOutlineSymbols="true" defaultGridColor="true" view="normal" topLeftCell="Q3" colorId="64" zoomScale="96" zoomScaleNormal="96" zoomScalePageLayoutView="100" workbookViewId="0">
      <selection pane="topLeft" activeCell="AO3" activeCellId="0" sqref="AO3"/>
    </sheetView>
  </sheetViews>
  <sheetFormatPr defaultColWidth="9.0546875" defaultRowHeight="12.75" zeroHeight="false" outlineLevelRow="0" outlineLevelCol="0"/>
  <sheetData>
    <row r="1" customFormat="false" ht="18.75" hidden="false" customHeight="false" outlineLevel="0" collapsed="false">
      <c r="A1" s="4" t="s">
        <v>3</v>
      </c>
      <c r="B1" s="7"/>
      <c r="C1" s="7"/>
      <c r="D1" s="7"/>
      <c r="E1" s="7"/>
      <c r="F1" s="7"/>
      <c r="G1" s="7"/>
      <c r="H1" s="7"/>
      <c r="I1" s="7"/>
      <c r="J1" s="7"/>
      <c r="K1" s="7"/>
      <c r="L1" s="8"/>
      <c r="M1" s="8"/>
      <c r="N1" s="8"/>
      <c r="O1" s="8"/>
      <c r="P1" s="8"/>
      <c r="Q1" s="8" t="s">
        <v>4</v>
      </c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</row>
    <row r="2" customFormat="false" ht="16.5" hidden="false" customHeight="false" outlineLevel="0" collapsed="false">
      <c r="A2" s="9"/>
      <c r="B2" s="10"/>
      <c r="C2" s="11" t="s">
        <v>4</v>
      </c>
      <c r="D2" s="11"/>
      <c r="E2" s="11"/>
      <c r="F2" s="11"/>
      <c r="G2" s="11"/>
      <c r="H2" s="11"/>
      <c r="I2" s="11"/>
      <c r="J2" s="11" t="s">
        <v>4</v>
      </c>
      <c r="K2" s="11"/>
      <c r="L2" s="11"/>
      <c r="M2" s="11"/>
      <c r="N2" s="11"/>
      <c r="O2" s="11"/>
      <c r="P2" s="11"/>
      <c r="Q2" s="11" t="s">
        <v>5</v>
      </c>
      <c r="R2" s="11"/>
      <c r="S2" s="11"/>
      <c r="T2" s="11"/>
      <c r="U2" s="11"/>
      <c r="V2" s="11"/>
      <c r="W2" s="11"/>
      <c r="X2" s="11" t="s">
        <v>4</v>
      </c>
      <c r="Y2" s="11"/>
      <c r="Z2" s="11"/>
      <c r="AA2" s="11"/>
      <c r="AB2" s="11"/>
      <c r="AC2" s="11"/>
      <c r="AD2" s="11"/>
      <c r="AE2" s="11"/>
      <c r="AF2" s="11"/>
      <c r="AG2" s="11" t="s">
        <v>4</v>
      </c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</row>
    <row r="3" customFormat="false" ht="270.75" hidden="false" customHeight="false" outlineLevel="0" collapsed="false">
      <c r="A3" s="13"/>
      <c r="B3" s="14" t="s">
        <v>6</v>
      </c>
      <c r="C3" s="15" t="s">
        <v>648</v>
      </c>
      <c r="D3" s="16" t="s">
        <v>649</v>
      </c>
      <c r="E3" s="16" t="s">
        <v>650</v>
      </c>
      <c r="F3" s="16" t="s">
        <v>651</v>
      </c>
      <c r="G3" s="16" t="s">
        <v>652</v>
      </c>
      <c r="H3" s="16" t="s">
        <v>500</v>
      </c>
      <c r="I3" s="16" t="s">
        <v>501</v>
      </c>
      <c r="J3" s="17" t="s">
        <v>653</v>
      </c>
      <c r="K3" s="18" t="s">
        <v>654</v>
      </c>
      <c r="L3" s="18" t="s">
        <v>655</v>
      </c>
      <c r="M3" s="18" t="s">
        <v>656</v>
      </c>
      <c r="N3" s="18" t="s">
        <v>657</v>
      </c>
      <c r="O3" s="18" t="s">
        <v>507</v>
      </c>
      <c r="P3" s="18" t="s">
        <v>508</v>
      </c>
      <c r="Q3" s="17" t="s">
        <v>658</v>
      </c>
      <c r="R3" s="18" t="s">
        <v>659</v>
      </c>
      <c r="S3" s="18" t="s">
        <v>660</v>
      </c>
      <c r="T3" s="18" t="s">
        <v>661</v>
      </c>
      <c r="U3" s="18" t="s">
        <v>662</v>
      </c>
      <c r="V3" s="18" t="s">
        <v>514</v>
      </c>
      <c r="W3" s="18" t="s">
        <v>515</v>
      </c>
      <c r="X3" s="17" t="s">
        <v>663</v>
      </c>
      <c r="Y3" s="18" t="s">
        <v>664</v>
      </c>
      <c r="Z3" s="18" t="s">
        <v>665</v>
      </c>
      <c r="AA3" s="18" t="s">
        <v>666</v>
      </c>
      <c r="AB3" s="18" t="s">
        <v>667</v>
      </c>
      <c r="AC3" s="18" t="s">
        <v>521</v>
      </c>
      <c r="AD3" s="18" t="s">
        <v>522</v>
      </c>
      <c r="AE3" s="15" t="s">
        <v>668</v>
      </c>
      <c r="AF3" s="163" t="s">
        <v>669</v>
      </c>
      <c r="AG3" s="16" t="s">
        <v>670</v>
      </c>
      <c r="AH3" s="16" t="s">
        <v>671</v>
      </c>
      <c r="AI3" s="16" t="s">
        <v>672</v>
      </c>
      <c r="AJ3" s="16" t="s">
        <v>528</v>
      </c>
      <c r="AK3" s="16" t="s">
        <v>529</v>
      </c>
      <c r="AL3" s="17" t="s">
        <v>673</v>
      </c>
      <c r="AM3" s="18" t="s">
        <v>674</v>
      </c>
      <c r="AN3" s="18" t="s">
        <v>675</v>
      </c>
      <c r="AO3" s="20" t="n">
        <f aca="false">-'2010'!AR384</f>
        <v>-0</v>
      </c>
      <c r="AP3" s="20" t="s">
        <v>534</v>
      </c>
      <c r="AQ3" s="20" t="s">
        <v>535</v>
      </c>
      <c r="AR3" s="20" t="s">
        <v>536</v>
      </c>
    </row>
    <row r="4" customFormat="false" ht="157.5" hidden="false" customHeight="false" outlineLevel="0" collapsed="false">
      <c r="A4" s="21" t="s">
        <v>52</v>
      </c>
      <c r="B4" s="22" t="s">
        <v>53</v>
      </c>
      <c r="C4" s="23" t="n">
        <v>2</v>
      </c>
      <c r="D4" s="24" t="n">
        <v>2</v>
      </c>
      <c r="E4" s="24"/>
      <c r="F4" s="24"/>
      <c r="G4" s="24"/>
      <c r="H4" s="24"/>
      <c r="I4" s="24"/>
      <c r="J4" s="23"/>
      <c r="K4" s="24"/>
      <c r="L4" s="24"/>
      <c r="M4" s="24"/>
      <c r="N4" s="24"/>
      <c r="O4" s="24"/>
      <c r="P4" s="24"/>
      <c r="Q4" s="23" t="n">
        <v>0</v>
      </c>
      <c r="R4" s="24"/>
      <c r="S4" s="24"/>
      <c r="T4" s="24"/>
      <c r="U4" s="24"/>
      <c r="V4" s="24"/>
      <c r="W4" s="24"/>
      <c r="X4" s="23"/>
      <c r="Y4" s="24"/>
      <c r="Z4" s="24"/>
      <c r="AA4" s="24"/>
      <c r="AB4" s="24"/>
      <c r="AC4" s="24"/>
      <c r="AD4" s="24"/>
      <c r="AE4" s="23"/>
      <c r="AF4" s="76"/>
      <c r="AG4" s="24"/>
      <c r="AH4" s="24"/>
      <c r="AI4" s="24"/>
      <c r="AJ4" s="24"/>
      <c r="AK4" s="24"/>
      <c r="AL4" s="23" t="n">
        <v>1</v>
      </c>
      <c r="AM4" s="24" t="n">
        <v>1</v>
      </c>
      <c r="AN4" s="24"/>
      <c r="AO4" s="24"/>
      <c r="AP4" s="24"/>
      <c r="AQ4" s="24"/>
      <c r="AR4" s="25"/>
    </row>
    <row r="5" customFormat="false" ht="18.75" hidden="false" customHeight="false" outlineLevel="0" collapsed="false">
      <c r="A5" s="21" t="s">
        <v>54</v>
      </c>
      <c r="B5" s="26" t="s">
        <v>55</v>
      </c>
      <c r="C5" s="27" t="s">
        <v>56</v>
      </c>
      <c r="D5" s="25" t="n">
        <v>0</v>
      </c>
      <c r="E5" s="25"/>
      <c r="F5" s="25"/>
      <c r="G5" s="25"/>
      <c r="H5" s="25"/>
      <c r="I5" s="25"/>
      <c r="J5" s="27" t="s">
        <v>56</v>
      </c>
      <c r="K5" s="25"/>
      <c r="L5" s="25"/>
      <c r="M5" s="25"/>
      <c r="N5" s="25"/>
      <c r="O5" s="25"/>
      <c r="P5" s="25"/>
      <c r="Q5" s="27" t="s">
        <v>56</v>
      </c>
      <c r="R5" s="25" t="n">
        <v>0</v>
      </c>
      <c r="S5" s="25"/>
      <c r="T5" s="25"/>
      <c r="U5" s="25"/>
      <c r="V5" s="25"/>
      <c r="W5" s="25"/>
      <c r="X5" s="27" t="s">
        <v>56</v>
      </c>
      <c r="Y5" s="25" t="n">
        <v>0</v>
      </c>
      <c r="Z5" s="25"/>
      <c r="AA5" s="25"/>
      <c r="AB5" s="25"/>
      <c r="AC5" s="25"/>
      <c r="AD5" s="25"/>
      <c r="AE5" s="27" t="s">
        <v>56</v>
      </c>
      <c r="AF5" s="71"/>
      <c r="AG5" s="25"/>
      <c r="AH5" s="25"/>
      <c r="AI5" s="25"/>
      <c r="AJ5" s="25"/>
      <c r="AK5" s="25"/>
      <c r="AL5" s="27" t="s">
        <v>56</v>
      </c>
      <c r="AM5" s="25" t="n">
        <v>0</v>
      </c>
      <c r="AN5" s="25"/>
      <c r="AO5" s="25"/>
      <c r="AP5" s="25"/>
      <c r="AQ5" s="25"/>
      <c r="AR5" s="25"/>
    </row>
    <row r="6" customFormat="false" ht="18.75" hidden="false" customHeight="false" outlineLevel="0" collapsed="false">
      <c r="A6" s="13" t="s">
        <v>57</v>
      </c>
      <c r="B6" s="28" t="s">
        <v>58</v>
      </c>
      <c r="C6" s="29" t="s">
        <v>56</v>
      </c>
      <c r="D6" s="30" t="n">
        <v>0</v>
      </c>
      <c r="E6" s="30"/>
      <c r="F6" s="30"/>
      <c r="G6" s="30"/>
      <c r="H6" s="30"/>
      <c r="I6" s="30"/>
      <c r="J6" s="31" t="s">
        <v>56</v>
      </c>
      <c r="K6" s="30"/>
      <c r="L6" s="30"/>
      <c r="M6" s="30"/>
      <c r="N6" s="30"/>
      <c r="O6" s="30"/>
      <c r="P6" s="30"/>
      <c r="Q6" s="31" t="s">
        <v>56</v>
      </c>
      <c r="R6" s="30" t="n">
        <v>0</v>
      </c>
      <c r="S6" s="30"/>
      <c r="T6" s="30"/>
      <c r="U6" s="30"/>
      <c r="V6" s="30"/>
      <c r="W6" s="30"/>
      <c r="X6" s="31" t="s">
        <v>56</v>
      </c>
      <c r="Y6" s="30" t="n">
        <v>0</v>
      </c>
      <c r="Z6" s="30"/>
      <c r="AA6" s="30"/>
      <c r="AB6" s="30"/>
      <c r="AC6" s="30"/>
      <c r="AD6" s="30"/>
      <c r="AE6" s="31" t="s">
        <v>56</v>
      </c>
      <c r="AF6" s="73"/>
      <c r="AG6" s="30"/>
      <c r="AH6" s="30"/>
      <c r="AI6" s="30"/>
      <c r="AJ6" s="30"/>
      <c r="AK6" s="30"/>
      <c r="AL6" s="31" t="s">
        <v>56</v>
      </c>
      <c r="AM6" s="30" t="n">
        <v>0</v>
      </c>
      <c r="AN6" s="30"/>
      <c r="AO6" s="30"/>
      <c r="AP6" s="30"/>
      <c r="AQ6" s="30"/>
      <c r="AR6" s="30"/>
    </row>
    <row r="7" customFormat="false" ht="19.5" hidden="false" customHeight="false" outlineLevel="0" collapsed="false">
      <c r="A7" s="21" t="s">
        <v>59</v>
      </c>
      <c r="B7" s="32" t="s">
        <v>60</v>
      </c>
      <c r="C7" s="33" t="n">
        <f aca="false">C4</f>
        <v>2</v>
      </c>
      <c r="D7" s="34" t="n">
        <v>2</v>
      </c>
      <c r="E7" s="34" t="n">
        <f aca="false">E4+E5-E6</f>
        <v>0</v>
      </c>
      <c r="F7" s="34" t="n">
        <f aca="false">F4+F5-F6</f>
        <v>0</v>
      </c>
      <c r="G7" s="34" t="n">
        <f aca="false">G4+G5-G6</f>
        <v>0</v>
      </c>
      <c r="H7" s="34" t="n">
        <f aca="false">H4+H5-H6</f>
        <v>0</v>
      </c>
      <c r="I7" s="34" t="n">
        <f aca="false">I4+I5-I6</f>
        <v>0</v>
      </c>
      <c r="J7" s="33" t="n">
        <f aca="false">J4</f>
        <v>0</v>
      </c>
      <c r="K7" s="34" t="n">
        <f aca="false">K4+K5-K6</f>
        <v>0</v>
      </c>
      <c r="L7" s="34" t="n">
        <f aca="false">L4+L5-L6</f>
        <v>0</v>
      </c>
      <c r="M7" s="34"/>
      <c r="N7" s="34"/>
      <c r="O7" s="34"/>
      <c r="P7" s="34"/>
      <c r="Q7" s="33" t="n">
        <f aca="false">R4=Q8=V16</f>
        <v>0</v>
      </c>
      <c r="R7" s="34" t="n">
        <f aca="false">R4+R5-R6</f>
        <v>0</v>
      </c>
      <c r="S7" s="34" t="n">
        <f aca="false">S4+S5-S6</f>
        <v>0</v>
      </c>
      <c r="T7" s="34" t="n">
        <f aca="false">T4+T5-T6</f>
        <v>0</v>
      </c>
      <c r="U7" s="34" t="n">
        <f aca="false">U4+U5-U6</f>
        <v>0</v>
      </c>
      <c r="V7" s="34" t="n">
        <f aca="false">V4+V5-V6</f>
        <v>0</v>
      </c>
      <c r="W7" s="34" t="n">
        <f aca="false">W4+W5-W6</f>
        <v>0</v>
      </c>
      <c r="X7" s="33" t="n">
        <f aca="false">X4</f>
        <v>0</v>
      </c>
      <c r="Y7" s="34" t="e">
        <f aca="false">SUM(#NAME?:Y6)</f>
        <v>#NAME?</v>
      </c>
      <c r="Z7" s="34" t="n">
        <f aca="false">SUM(Z4:Z6)</f>
        <v>0</v>
      </c>
      <c r="AA7" s="34" t="n">
        <f aca="false">SUM(AA4:AA6)</f>
        <v>0</v>
      </c>
      <c r="AB7" s="34" t="n">
        <f aca="false">AB4+AB5-AB6</f>
        <v>0</v>
      </c>
      <c r="AC7" s="34" t="n">
        <f aca="false">AC4+AC5-AC6</f>
        <v>0</v>
      </c>
      <c r="AD7" s="34" t="n">
        <f aca="false">AD4+AD5-AD6</f>
        <v>0</v>
      </c>
      <c r="AE7" s="33" t="n">
        <f aca="false">AE4</f>
        <v>0</v>
      </c>
      <c r="AF7" s="74" t="n">
        <f aca="false">AF4+AF5-AF6</f>
        <v>0</v>
      </c>
      <c r="AG7" s="34" t="n">
        <f aca="false">AG4+AG5-AG6</f>
        <v>0</v>
      </c>
      <c r="AH7" s="34" t="n">
        <f aca="false">AH4+AH5-AH6</f>
        <v>0</v>
      </c>
      <c r="AI7" s="34" t="n">
        <f aca="false">AI4+AI5-AI6</f>
        <v>0</v>
      </c>
      <c r="AJ7" s="34" t="n">
        <f aca="false">AJ4+AJ5-AJ6</f>
        <v>0</v>
      </c>
      <c r="AK7" s="34" t="n">
        <f aca="false">AK4+AK5-AK6</f>
        <v>0</v>
      </c>
      <c r="AL7" s="33" t="n">
        <v>1</v>
      </c>
      <c r="AM7" s="34" t="n">
        <v>1</v>
      </c>
      <c r="AN7" s="34" t="n">
        <f aca="false">AN4+AN5-AN6</f>
        <v>0</v>
      </c>
      <c r="AO7" s="34" t="n">
        <f aca="false">AO4+AO5-AO6</f>
        <v>0</v>
      </c>
      <c r="AP7" s="34" t="n">
        <f aca="false">AP4+AP5-AP6</f>
        <v>0</v>
      </c>
      <c r="AQ7" s="34" t="n">
        <f aca="false">AQ4+AQ5-AQ6</f>
        <v>0</v>
      </c>
      <c r="AR7" s="34" t="n">
        <f aca="false">AR4+AR5-AR6</f>
        <v>0</v>
      </c>
    </row>
    <row r="8" customFormat="false" ht="95.25" hidden="false" customHeight="false" outlineLevel="0" collapsed="false">
      <c r="A8" s="13" t="s">
        <v>61</v>
      </c>
      <c r="B8" s="35" t="s">
        <v>62</v>
      </c>
      <c r="C8" s="23" t="n">
        <v>2</v>
      </c>
      <c r="D8" s="24" t="n">
        <v>1</v>
      </c>
      <c r="E8" s="24"/>
      <c r="F8" s="24"/>
      <c r="G8" s="24"/>
      <c r="H8" s="24"/>
      <c r="I8" s="24"/>
      <c r="J8" s="23"/>
      <c r="K8" s="24"/>
      <c r="L8" s="24"/>
      <c r="M8" s="24"/>
      <c r="N8" s="24"/>
      <c r="O8" s="24"/>
      <c r="P8" s="24"/>
      <c r="Q8" s="23"/>
      <c r="R8" s="24"/>
      <c r="S8" s="24"/>
      <c r="T8" s="24"/>
      <c r="U8" s="24"/>
      <c r="V8" s="24"/>
      <c r="W8" s="24"/>
      <c r="X8" s="23"/>
      <c r="Y8" s="24"/>
      <c r="Z8" s="24"/>
      <c r="AA8" s="24"/>
      <c r="AB8" s="24"/>
      <c r="AC8" s="24"/>
      <c r="AD8" s="24"/>
      <c r="AE8" s="23" t="e">
        <f aca="false">#REF!</f>
        <v>#REF!</v>
      </c>
      <c r="AF8" s="76"/>
      <c r="AG8" s="24"/>
      <c r="AH8" s="24"/>
      <c r="AI8" s="24"/>
      <c r="AJ8" s="24"/>
      <c r="AK8" s="24"/>
      <c r="AL8" s="23" t="n">
        <v>1</v>
      </c>
      <c r="AM8" s="24" t="n">
        <v>1</v>
      </c>
      <c r="AN8" s="24"/>
      <c r="AO8" s="24"/>
      <c r="AP8" s="24"/>
      <c r="AQ8" s="24"/>
      <c r="AR8" s="24"/>
    </row>
    <row r="9" customFormat="false" ht="141.75" hidden="false" customHeight="false" outlineLevel="0" collapsed="false">
      <c r="A9" s="13" t="s">
        <v>63</v>
      </c>
      <c r="B9" s="36" t="s">
        <v>64</v>
      </c>
      <c r="C9" s="27" t="n">
        <v>0</v>
      </c>
      <c r="D9" s="25" t="n">
        <v>1</v>
      </c>
      <c r="E9" s="25"/>
      <c r="F9" s="25"/>
      <c r="G9" s="25"/>
      <c r="H9" s="25"/>
      <c r="I9" s="25"/>
      <c r="J9" s="27"/>
      <c r="K9" s="25"/>
      <c r="L9" s="25"/>
      <c r="M9" s="25"/>
      <c r="N9" s="25"/>
      <c r="O9" s="25"/>
      <c r="P9" s="25"/>
      <c r="Q9" s="27" t="n">
        <v>0</v>
      </c>
      <c r="R9" s="25"/>
      <c r="S9" s="25"/>
      <c r="T9" s="25"/>
      <c r="U9" s="25"/>
      <c r="V9" s="25"/>
      <c r="W9" s="25"/>
      <c r="X9" s="27" t="n">
        <v>0</v>
      </c>
      <c r="Y9" s="25" t="n">
        <v>0</v>
      </c>
      <c r="Z9" s="25"/>
      <c r="AA9" s="25"/>
      <c r="AB9" s="25"/>
      <c r="AC9" s="25"/>
      <c r="AD9" s="25"/>
      <c r="AE9" s="27" t="n">
        <v>0</v>
      </c>
      <c r="AF9" s="71"/>
      <c r="AG9" s="25"/>
      <c r="AH9" s="25"/>
      <c r="AI9" s="25"/>
      <c r="AJ9" s="25"/>
      <c r="AK9" s="25"/>
      <c r="AL9" s="27" t="n">
        <v>0</v>
      </c>
      <c r="AM9" s="25" t="n">
        <v>0</v>
      </c>
      <c r="AN9" s="25"/>
      <c r="AO9" s="25"/>
      <c r="AP9" s="25"/>
      <c r="AQ9" s="25"/>
      <c r="AR9" s="25"/>
    </row>
    <row r="10" customFormat="false" ht="18.75" hidden="false" customHeight="false" outlineLevel="0" collapsed="false">
      <c r="A10" s="13" t="s">
        <v>65</v>
      </c>
      <c r="B10" s="28" t="s">
        <v>66</v>
      </c>
      <c r="C10" s="27" t="n">
        <v>0</v>
      </c>
      <c r="D10" s="25" t="n">
        <v>0</v>
      </c>
      <c r="E10" s="25"/>
      <c r="F10" s="25"/>
      <c r="G10" s="25"/>
      <c r="H10" s="25"/>
      <c r="I10" s="25"/>
      <c r="J10" s="27"/>
      <c r="K10" s="25"/>
      <c r="L10" s="25"/>
      <c r="M10" s="25"/>
      <c r="N10" s="25"/>
      <c r="O10" s="25"/>
      <c r="P10" s="25"/>
      <c r="Q10" s="27" t="n">
        <v>0</v>
      </c>
      <c r="R10" s="25" t="n">
        <v>0</v>
      </c>
      <c r="S10" s="25"/>
      <c r="T10" s="25"/>
      <c r="U10" s="25"/>
      <c r="V10" s="25"/>
      <c r="W10" s="25"/>
      <c r="X10" s="27" t="n">
        <v>0</v>
      </c>
      <c r="Y10" s="25" t="n">
        <v>0</v>
      </c>
      <c r="Z10" s="25"/>
      <c r="AA10" s="25"/>
      <c r="AB10" s="25"/>
      <c r="AC10" s="25"/>
      <c r="AD10" s="25"/>
      <c r="AE10" s="27" t="n">
        <v>0</v>
      </c>
      <c r="AF10" s="71"/>
      <c r="AG10" s="25"/>
      <c r="AH10" s="25"/>
      <c r="AI10" s="25"/>
      <c r="AJ10" s="25"/>
      <c r="AK10" s="25"/>
      <c r="AL10" s="27" t="n">
        <v>0</v>
      </c>
      <c r="AM10" s="25" t="n">
        <v>0</v>
      </c>
      <c r="AN10" s="25"/>
      <c r="AO10" s="25"/>
      <c r="AP10" s="25"/>
      <c r="AQ10" s="25"/>
      <c r="AR10" s="25"/>
    </row>
    <row r="11" customFormat="false" ht="18.75" hidden="false" customHeight="false" outlineLevel="0" collapsed="false">
      <c r="A11" s="37" t="s">
        <v>4</v>
      </c>
      <c r="B11" s="28" t="s">
        <v>67</v>
      </c>
      <c r="C11" s="27" t="n">
        <v>0</v>
      </c>
      <c r="D11" s="25" t="n">
        <v>0</v>
      </c>
      <c r="E11" s="25"/>
      <c r="F11" s="25"/>
      <c r="G11" s="25"/>
      <c r="H11" s="25"/>
      <c r="I11" s="25"/>
      <c r="J11" s="27"/>
      <c r="K11" s="25"/>
      <c r="L11" s="25"/>
      <c r="M11" s="25"/>
      <c r="N11" s="25"/>
      <c r="O11" s="25"/>
      <c r="P11" s="25"/>
      <c r="Q11" s="27" t="n">
        <v>0</v>
      </c>
      <c r="R11" s="25" t="n">
        <v>0</v>
      </c>
      <c r="S11" s="25"/>
      <c r="T11" s="25"/>
      <c r="U11" s="25"/>
      <c r="V11" s="25"/>
      <c r="W11" s="25"/>
      <c r="X11" s="27" t="n">
        <v>0</v>
      </c>
      <c r="Y11" s="25" t="n">
        <v>0</v>
      </c>
      <c r="Z11" s="25"/>
      <c r="AA11" s="25"/>
      <c r="AB11" s="25"/>
      <c r="AC11" s="25"/>
      <c r="AD11" s="25"/>
      <c r="AE11" s="27" t="n">
        <v>0</v>
      </c>
      <c r="AF11" s="71"/>
      <c r="AG11" s="25"/>
      <c r="AH11" s="25"/>
      <c r="AI11" s="25"/>
      <c r="AJ11" s="25"/>
      <c r="AK11" s="25"/>
      <c r="AL11" s="27" t="n">
        <v>0</v>
      </c>
      <c r="AM11" s="25" t="n">
        <v>0</v>
      </c>
      <c r="AN11" s="25"/>
      <c r="AO11" s="25"/>
      <c r="AP11" s="25"/>
      <c r="AQ11" s="25"/>
      <c r="AR11" s="25"/>
    </row>
    <row r="12" customFormat="false" ht="18.75" hidden="false" customHeight="false" outlineLevel="0" collapsed="false">
      <c r="A12" s="9" t="s">
        <v>4</v>
      </c>
      <c r="B12" s="28" t="s">
        <v>68</v>
      </c>
      <c r="C12" s="27" t="n">
        <v>0</v>
      </c>
      <c r="D12" s="25" t="n">
        <v>0</v>
      </c>
      <c r="E12" s="25"/>
      <c r="F12" s="25"/>
      <c r="G12" s="25"/>
      <c r="H12" s="25"/>
      <c r="I12" s="25"/>
      <c r="J12" s="27"/>
      <c r="K12" s="25"/>
      <c r="L12" s="25"/>
      <c r="M12" s="25"/>
      <c r="N12" s="25"/>
      <c r="O12" s="25"/>
      <c r="P12" s="25"/>
      <c r="Q12" s="27" t="n">
        <v>0</v>
      </c>
      <c r="R12" s="25"/>
      <c r="S12" s="25"/>
      <c r="T12" s="25"/>
      <c r="U12" s="25"/>
      <c r="V12" s="25"/>
      <c r="W12" s="25"/>
      <c r="X12" s="27" t="n">
        <v>0</v>
      </c>
      <c r="Y12" s="25" t="n">
        <v>0</v>
      </c>
      <c r="Z12" s="25"/>
      <c r="AA12" s="25"/>
      <c r="AB12" s="25"/>
      <c r="AC12" s="25"/>
      <c r="AD12" s="25"/>
      <c r="AE12" s="27" t="n">
        <v>0</v>
      </c>
      <c r="AF12" s="71"/>
      <c r="AG12" s="25"/>
      <c r="AH12" s="25"/>
      <c r="AI12" s="25"/>
      <c r="AJ12" s="25"/>
      <c r="AK12" s="25"/>
      <c r="AL12" s="27" t="n">
        <v>0</v>
      </c>
      <c r="AM12" s="25" t="n">
        <v>0</v>
      </c>
      <c r="AN12" s="25"/>
      <c r="AO12" s="25"/>
      <c r="AP12" s="25"/>
      <c r="AQ12" s="25"/>
      <c r="AR12" s="25"/>
    </row>
    <row r="13" customFormat="false" ht="18.75" hidden="false" customHeight="false" outlineLevel="0" collapsed="false">
      <c r="A13" s="38" t="s">
        <v>4</v>
      </c>
      <c r="B13" s="28" t="s">
        <v>69</v>
      </c>
      <c r="C13" s="27" t="n">
        <v>0</v>
      </c>
      <c r="D13" s="25" t="n">
        <v>0</v>
      </c>
      <c r="E13" s="25"/>
      <c r="F13" s="25"/>
      <c r="G13" s="25"/>
      <c r="H13" s="25"/>
      <c r="I13" s="25"/>
      <c r="J13" s="27"/>
      <c r="K13" s="25"/>
      <c r="L13" s="25"/>
      <c r="M13" s="25"/>
      <c r="N13" s="25"/>
      <c r="O13" s="25"/>
      <c r="P13" s="25"/>
      <c r="Q13" s="27" t="n">
        <v>0</v>
      </c>
      <c r="R13" s="25" t="n">
        <v>0</v>
      </c>
      <c r="S13" s="25"/>
      <c r="T13" s="25"/>
      <c r="U13" s="25"/>
      <c r="V13" s="25"/>
      <c r="W13" s="25"/>
      <c r="X13" s="27" t="n">
        <v>0</v>
      </c>
      <c r="Y13" s="25" t="n">
        <v>0</v>
      </c>
      <c r="Z13" s="25"/>
      <c r="AA13" s="25"/>
      <c r="AB13" s="25"/>
      <c r="AC13" s="25"/>
      <c r="AD13" s="25"/>
      <c r="AE13" s="27" t="n">
        <v>0</v>
      </c>
      <c r="AF13" s="71"/>
      <c r="AG13" s="25"/>
      <c r="AH13" s="25"/>
      <c r="AI13" s="25"/>
      <c r="AJ13" s="25"/>
      <c r="AK13" s="25"/>
      <c r="AL13" s="27" t="n">
        <v>0</v>
      </c>
      <c r="AM13" s="25" t="n">
        <v>0</v>
      </c>
      <c r="AN13" s="25"/>
      <c r="AO13" s="25"/>
      <c r="AP13" s="25"/>
      <c r="AQ13" s="25"/>
      <c r="AR13" s="25"/>
    </row>
    <row r="14" customFormat="false" ht="18.75" hidden="false" customHeight="false" outlineLevel="0" collapsed="false">
      <c r="A14" s="8"/>
      <c r="B14" s="39" t="s">
        <v>70</v>
      </c>
      <c r="C14" s="40" t="n">
        <f aca="false">C8+C9+C10-C11-C12-C13</f>
        <v>2</v>
      </c>
      <c r="D14" s="40" t="n">
        <v>2</v>
      </c>
      <c r="E14" s="40" t="n">
        <f aca="false">E8+E9+E10-E11-E12-E13</f>
        <v>0</v>
      </c>
      <c r="F14" s="40" t="n">
        <f aca="false">F8+F9+F10-F11-F12-F13</f>
        <v>0</v>
      </c>
      <c r="G14" s="40" t="n">
        <f aca="false">G8+G9+G10-G11-G12-G13</f>
        <v>0</v>
      </c>
      <c r="H14" s="40" t="n">
        <f aca="false">H8+H9+H10-H11-H12-H13</f>
        <v>0</v>
      </c>
      <c r="I14" s="40" t="n">
        <f aca="false">I8+I9+I10-I11-I12-I13</f>
        <v>0</v>
      </c>
      <c r="J14" s="40" t="n">
        <f aca="false">J8+J9+J10-J11-J12-J13</f>
        <v>0</v>
      </c>
      <c r="K14" s="40" t="n">
        <f aca="false">K8+K9+K10-K11-K12-K13</f>
        <v>0</v>
      </c>
      <c r="L14" s="40" t="n">
        <f aca="false">L8+L9+L10-L11-L12-L13</f>
        <v>0</v>
      </c>
      <c r="M14" s="40" t="n">
        <f aca="false">M8+M9+M10-M11-M12-M13</f>
        <v>0</v>
      </c>
      <c r="N14" s="40" t="n">
        <f aca="false">N8+N9+N10-N11-N12-N13</f>
        <v>0</v>
      </c>
      <c r="O14" s="40" t="n">
        <f aca="false">O8+O9+O10-O11-O12-O13</f>
        <v>0</v>
      </c>
      <c r="P14" s="40" t="n">
        <f aca="false">P8+P9+P10-P11-P12-P13</f>
        <v>0</v>
      </c>
      <c r="Q14" s="40" t="n">
        <f aca="false">Q8+Q9+Q10-Q11-Q12-Q13</f>
        <v>0</v>
      </c>
      <c r="R14" s="40" t="n">
        <f aca="false">R8+R9+R10-R11-R12-R13</f>
        <v>0</v>
      </c>
      <c r="S14" s="40" t="n">
        <f aca="false">S8+S9+S10-S11-S12-S13</f>
        <v>0</v>
      </c>
      <c r="T14" s="40" t="n">
        <f aca="false">T8+T9+T10-T11-T12-T13</f>
        <v>0</v>
      </c>
      <c r="U14" s="40" t="n">
        <f aca="false">U8+U9+U10-U11-U12-U13</f>
        <v>0</v>
      </c>
      <c r="V14" s="40" t="n">
        <f aca="false">V8+V9+V10-V11-V12-V13</f>
        <v>0</v>
      </c>
      <c r="W14" s="40" t="n">
        <f aca="false">W8+W9+W10-W11-W12-W13</f>
        <v>0</v>
      </c>
      <c r="X14" s="40" t="e">
        <f aca="false">X8+X9+X10-X11-#NAME?-X13</f>
        <v>#NAME?</v>
      </c>
      <c r="Y14" s="40" t="e">
        <f aca="false">X15+Y11+Y10-Y11-Y12-Y13</f>
        <v>#DIV/0!</v>
      </c>
      <c r="Z14" s="40" t="n">
        <f aca="false">Z8+Z9+Z10-Z11-Z12-Z13</f>
        <v>0</v>
      </c>
      <c r="AA14" s="40" t="n">
        <f aca="false">AA8+AA9+AA10-AA11-AA12-AA13</f>
        <v>0</v>
      </c>
      <c r="AB14" s="40" t="n">
        <f aca="false">AB8+AB9+AB10-AB11-AB12-AB13</f>
        <v>0</v>
      </c>
      <c r="AC14" s="40" t="n">
        <f aca="false">AC8+AC9+AC10-AC11-AC12-AC13</f>
        <v>0</v>
      </c>
      <c r="AD14" s="40" t="n">
        <f aca="false">AD8+AD9+AD10-AD11-AD12-AD13</f>
        <v>0</v>
      </c>
      <c r="AE14" s="40" t="e">
        <f aca="false">AE8+AE9+AE10-AE11-AE12-AE13</f>
        <v>#REF!</v>
      </c>
      <c r="AF14" s="78" t="n">
        <f aca="false">AF8+AF9+AF10-AF11-AF12-AF13</f>
        <v>0</v>
      </c>
      <c r="AG14" s="40" t="n">
        <f aca="false">AG8+AG9+AG10-AG11-AG12-AG13</f>
        <v>0</v>
      </c>
      <c r="AH14" s="40" t="n">
        <f aca="false">AH8+AH9+AH10-AH11-AH12-AH13</f>
        <v>0</v>
      </c>
      <c r="AI14" s="40" t="n">
        <f aca="false">AI8+AI9+AI10-AI11-AI12-AI13</f>
        <v>0</v>
      </c>
      <c r="AJ14" s="40" t="n">
        <f aca="false">AJ8+AJ9+AJ10-AJ11-AJ12-AJ13</f>
        <v>0</v>
      </c>
      <c r="AK14" s="40" t="n">
        <f aca="false">AK8+AK9+AK10-AK11-AK12-AK13</f>
        <v>0</v>
      </c>
      <c r="AL14" s="40" t="n">
        <f aca="false">AL8+AL9+AL10-AL11-AL12-AL13</f>
        <v>1</v>
      </c>
      <c r="AM14" s="40" t="n">
        <f aca="false">AM8+AM9+AM10-AM11-AM12-AM13</f>
        <v>1</v>
      </c>
      <c r="AN14" s="40" t="n">
        <f aca="false">AN8+AN9+AN10-AN11-AN12-AN13</f>
        <v>0</v>
      </c>
      <c r="AO14" s="40" t="n">
        <f aca="false">AO8+AO9+AO10-AO11-AO12-AO13</f>
        <v>0</v>
      </c>
      <c r="AP14" s="40" t="n">
        <f aca="false">AP8+AP9+AP10-AP11-AP12-AP13</f>
        <v>0</v>
      </c>
      <c r="AQ14" s="40" t="n">
        <f aca="false">AQ8+AQ9+AQ10-AQ11-AQ12-AQ13</f>
        <v>0</v>
      </c>
      <c r="AR14" s="40" t="n">
        <f aca="false">AR8+AR9+AR10-AR11-AR12-AR13</f>
        <v>0</v>
      </c>
    </row>
    <row r="15" customFormat="false" ht="18.75" hidden="false" customHeight="false" outlineLevel="0" collapsed="false">
      <c r="A15" s="8"/>
      <c r="B15" s="41" t="s">
        <v>71</v>
      </c>
      <c r="C15" s="25" t="n">
        <f aca="false">(C8+C9+C10)/C7*100</f>
        <v>100</v>
      </c>
      <c r="D15" s="25" t="n">
        <v>100</v>
      </c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 t="e">
        <f aca="false">(Q8+Q9+Q10)/Q7*100</f>
        <v>#DIV/0!</v>
      </c>
      <c r="R15" s="25" t="e">
        <f aca="false">(R8+R9+R10)/R7*100</f>
        <v>#DIV/0!</v>
      </c>
      <c r="S15" s="25"/>
      <c r="T15" s="25"/>
      <c r="U15" s="25"/>
      <c r="V15" s="25"/>
      <c r="W15" s="25"/>
      <c r="X15" s="25" t="e">
        <f aca="false">(X8+X9+X10)/X7*100</f>
        <v>#DIV/0!</v>
      </c>
      <c r="Y15" s="25" t="e">
        <f aca="false">(Y8+Y9+Y10)/Y7*100</f>
        <v>#NAME?</v>
      </c>
      <c r="Z15" s="25"/>
      <c r="AA15" s="25"/>
      <c r="AB15" s="25"/>
      <c r="AC15" s="25"/>
      <c r="AD15" s="25"/>
      <c r="AE15" s="25" t="e">
        <f aca="false">(AE8+AE9+AE10)/AE7*100</f>
        <v>#REF!</v>
      </c>
      <c r="AF15" s="25"/>
      <c r="AG15" s="25"/>
      <c r="AH15" s="25"/>
      <c r="AI15" s="25"/>
      <c r="AJ15" s="25"/>
      <c r="AK15" s="25"/>
      <c r="AL15" s="25" t="n">
        <v>100</v>
      </c>
      <c r="AM15" s="25" t="n">
        <v>100</v>
      </c>
      <c r="AN15" s="25"/>
      <c r="AO15" s="25"/>
      <c r="AP15" s="25"/>
      <c r="AQ15" s="25"/>
      <c r="AR15" s="25"/>
    </row>
    <row r="16" customFormat="false" ht="216.75" hidden="false" customHeight="false" outlineLevel="0" collapsed="false">
      <c r="A16" s="8"/>
      <c r="B16" s="43" t="s">
        <v>72</v>
      </c>
      <c r="C16" s="42" t="n">
        <f aca="false">0/1</f>
        <v>0</v>
      </c>
      <c r="D16" s="42" t="n">
        <v>0</v>
      </c>
      <c r="E16" s="42"/>
      <c r="F16" s="42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 t="n">
        <f aca="false">0/3</f>
        <v>0</v>
      </c>
      <c r="R16" s="25" t="n">
        <v>0</v>
      </c>
      <c r="S16" s="25"/>
      <c r="T16" s="25"/>
      <c r="U16" s="25"/>
      <c r="V16" s="25"/>
      <c r="W16" s="25"/>
      <c r="X16" s="42"/>
      <c r="Y16" s="25" t="n">
        <v>0</v>
      </c>
      <c r="Z16" s="25"/>
      <c r="AA16" s="25"/>
      <c r="AB16" s="25"/>
      <c r="AC16" s="25"/>
      <c r="AD16" s="25"/>
      <c r="AE16" s="42"/>
      <c r="AF16" s="42"/>
      <c r="AG16" s="42"/>
      <c r="AH16" s="25"/>
      <c r="AI16" s="25"/>
      <c r="AJ16" s="25"/>
      <c r="AK16" s="25"/>
      <c r="AL16" s="42"/>
      <c r="AM16" s="25"/>
      <c r="AN16" s="25"/>
      <c r="AO16" s="25"/>
      <c r="AP16" s="25"/>
      <c r="AQ16" s="25"/>
      <c r="AR16" s="25"/>
    </row>
    <row r="17" customFormat="false" ht="47.25" hidden="false" customHeight="false" outlineLevel="0" collapsed="false">
      <c r="A17" s="8"/>
      <c r="B17" s="22" t="s">
        <v>73</v>
      </c>
      <c r="C17" s="44" t="e">
        <f aca="false">(C15+J15+Q15+X15+AE15+AL15+C41+J41+Q41+X41+AE41+AL41)/6</f>
        <v>#DIV/0!</v>
      </c>
      <c r="D17" s="44" t="e">
        <f aca="false">(D15+K15+R15+Y15+AF15+AM15+D41+K41+R41+Y41+AF41+AM41)/5</f>
        <v>#DIV/0!</v>
      </c>
      <c r="E17" s="1"/>
      <c r="F17" s="1"/>
      <c r="G17" s="1"/>
      <c r="H17" s="1"/>
      <c r="I17" s="1"/>
      <c r="J17" s="46"/>
      <c r="K17" s="1"/>
      <c r="L17" s="1"/>
      <c r="M17" s="1"/>
      <c r="N17" s="1"/>
      <c r="O17" s="1"/>
      <c r="P17" s="1"/>
      <c r="Q17" s="46"/>
      <c r="R17" s="1"/>
      <c r="S17" s="1"/>
      <c r="T17" s="1"/>
      <c r="U17" s="1"/>
      <c r="V17" s="1"/>
      <c r="W17" s="1"/>
      <c r="X17" s="46"/>
      <c r="Y17" s="1"/>
      <c r="Z17" s="1"/>
      <c r="AA17" s="1"/>
      <c r="AB17" s="1"/>
      <c r="AC17" s="1"/>
      <c r="AD17" s="1"/>
      <c r="AE17" s="46"/>
      <c r="AF17" s="1"/>
      <c r="AG17" s="1"/>
      <c r="AH17" s="1"/>
      <c r="AI17" s="1"/>
      <c r="AJ17" s="1"/>
      <c r="AK17" s="1"/>
      <c r="AL17" s="46"/>
      <c r="AM17" s="1"/>
      <c r="AN17" s="1"/>
      <c r="AO17" s="1"/>
      <c r="AP17" s="1"/>
      <c r="AQ17" s="1"/>
      <c r="AR17" s="47"/>
    </row>
    <row r="18" customFormat="false" ht="18.75" hidden="false" customHeight="false" outlineLevel="0" collapsed="false">
      <c r="A18" s="8"/>
      <c r="B18" s="48" t="s">
        <v>74</v>
      </c>
      <c r="C18" s="42" t="s">
        <v>4</v>
      </c>
      <c r="D18" s="25" t="s">
        <v>4</v>
      </c>
      <c r="E18" s="25" t="s">
        <v>4</v>
      </c>
      <c r="F18" s="25"/>
      <c r="G18" s="25"/>
      <c r="H18" s="25"/>
      <c r="I18" s="25"/>
      <c r="J18" s="42"/>
      <c r="K18" s="25"/>
      <c r="L18" s="25"/>
      <c r="M18" s="25"/>
      <c r="N18" s="25"/>
      <c r="O18" s="25"/>
      <c r="P18" s="25"/>
      <c r="Q18" s="42"/>
      <c r="R18" s="25"/>
      <c r="S18" s="25"/>
      <c r="T18" s="25"/>
      <c r="U18" s="25"/>
      <c r="V18" s="25"/>
      <c r="W18" s="25"/>
      <c r="X18" s="42"/>
      <c r="Y18" s="25"/>
      <c r="Z18" s="25"/>
      <c r="AA18" s="25"/>
      <c r="AB18" s="25"/>
      <c r="AC18" s="25"/>
      <c r="AD18" s="25"/>
      <c r="AE18" s="42"/>
      <c r="AF18" s="25"/>
      <c r="AG18" s="25"/>
      <c r="AH18" s="25"/>
      <c r="AI18" s="25"/>
      <c r="AJ18" s="25"/>
      <c r="AK18" s="25"/>
      <c r="AL18" s="42"/>
      <c r="AM18" s="25"/>
      <c r="AN18" s="25"/>
      <c r="AO18" s="25"/>
      <c r="AP18" s="25"/>
      <c r="AQ18" s="25"/>
      <c r="AR18" s="25"/>
    </row>
    <row r="19" customFormat="false" ht="18.75" hidden="false" customHeight="false" outlineLevel="0" collapsed="false">
      <c r="A19" s="8"/>
      <c r="B19" s="48" t="s">
        <v>75</v>
      </c>
      <c r="C19" s="42" t="s">
        <v>4</v>
      </c>
      <c r="D19" s="30" t="s">
        <v>4</v>
      </c>
      <c r="E19" s="30" t="s">
        <v>4</v>
      </c>
      <c r="F19" s="30"/>
      <c r="G19" s="30"/>
      <c r="H19" s="30"/>
      <c r="I19" s="30"/>
      <c r="J19" s="49"/>
      <c r="K19" s="30"/>
      <c r="L19" s="30"/>
      <c r="M19" s="30"/>
      <c r="N19" s="30"/>
      <c r="O19" s="30"/>
      <c r="P19" s="30"/>
      <c r="Q19" s="49"/>
      <c r="R19" s="30"/>
      <c r="S19" s="30"/>
      <c r="T19" s="30"/>
      <c r="U19" s="30"/>
      <c r="V19" s="30"/>
      <c r="W19" s="30"/>
      <c r="X19" s="49"/>
      <c r="Y19" s="30"/>
      <c r="Z19" s="25"/>
      <c r="AA19" s="25"/>
      <c r="AB19" s="25"/>
      <c r="AC19" s="25"/>
      <c r="AD19" s="25"/>
      <c r="AE19" s="42"/>
      <c r="AF19" s="25"/>
      <c r="AG19" s="25"/>
      <c r="AH19" s="25"/>
      <c r="AI19" s="25"/>
      <c r="AJ19" s="25"/>
      <c r="AK19" s="25"/>
      <c r="AL19" s="42"/>
      <c r="AM19" s="25"/>
      <c r="AN19" s="25"/>
      <c r="AO19" s="25"/>
      <c r="AP19" s="25"/>
      <c r="AQ19" s="25"/>
      <c r="AR19" s="25"/>
    </row>
    <row r="20" customFormat="false" ht="18.75" hidden="false" customHeight="false" outlineLevel="0" collapsed="false">
      <c r="A20" s="8"/>
      <c r="B20" s="50" t="s">
        <v>76</v>
      </c>
      <c r="C20" s="51" t="s">
        <v>4</v>
      </c>
      <c r="D20" s="52" t="s">
        <v>4</v>
      </c>
      <c r="E20" s="25" t="s">
        <v>4</v>
      </c>
      <c r="F20" s="25"/>
      <c r="G20" s="25"/>
      <c r="H20" s="25"/>
      <c r="I20" s="52"/>
      <c r="J20" s="51"/>
      <c r="K20" s="25"/>
      <c r="L20" s="53"/>
      <c r="M20" s="25"/>
      <c r="N20" s="52"/>
      <c r="O20" s="52"/>
      <c r="P20" s="52"/>
      <c r="Q20" s="51"/>
      <c r="R20" s="25"/>
      <c r="S20" s="53"/>
      <c r="T20" s="25"/>
      <c r="U20" s="25"/>
      <c r="V20" s="25"/>
      <c r="W20" s="25"/>
      <c r="X20" s="42"/>
      <c r="Y20" s="53"/>
      <c r="Z20" s="53"/>
      <c r="AA20" s="25"/>
      <c r="AB20" s="25"/>
      <c r="AC20" s="25"/>
      <c r="AD20" s="25"/>
      <c r="AE20" s="42"/>
      <c r="AF20" s="25"/>
      <c r="AG20" s="25"/>
      <c r="AH20" s="25"/>
      <c r="AI20" s="25"/>
      <c r="AJ20" s="25"/>
      <c r="AK20" s="25"/>
      <c r="AL20" s="42"/>
      <c r="AM20" s="25"/>
      <c r="AN20" s="25"/>
      <c r="AO20" s="25"/>
      <c r="AP20" s="25"/>
      <c r="AQ20" s="25"/>
      <c r="AR20" s="25"/>
    </row>
    <row r="21" customFormat="false" ht="19.5" hidden="false" customHeight="false" outlineLevel="0" collapsed="false">
      <c r="A21" s="8"/>
      <c r="B21" s="54" t="s">
        <v>77</v>
      </c>
      <c r="C21" s="42"/>
      <c r="D21" s="30"/>
      <c r="E21" s="25"/>
      <c r="F21" s="25"/>
      <c r="G21" s="25"/>
      <c r="H21" s="25"/>
      <c r="I21" s="25"/>
      <c r="J21" s="42"/>
      <c r="K21" s="30"/>
      <c r="L21" s="25"/>
      <c r="M21" s="25"/>
      <c r="N21" s="25"/>
      <c r="O21" s="25"/>
      <c r="P21" s="25"/>
      <c r="Q21" s="42"/>
      <c r="R21" s="30"/>
      <c r="S21" s="25"/>
      <c r="T21" s="25"/>
      <c r="U21" s="25"/>
      <c r="V21" s="25"/>
      <c r="W21" s="25"/>
      <c r="X21" s="42"/>
      <c r="Y21" s="30"/>
      <c r="Z21" s="25"/>
      <c r="AA21" s="25"/>
      <c r="AB21" s="25"/>
      <c r="AC21" s="25"/>
      <c r="AD21" s="25"/>
      <c r="AE21" s="42"/>
      <c r="AF21" s="30"/>
      <c r="AG21" s="25"/>
      <c r="AH21" s="25"/>
      <c r="AI21" s="25"/>
      <c r="AJ21" s="25"/>
      <c r="AK21" s="25"/>
      <c r="AL21" s="42"/>
      <c r="AM21" s="30"/>
      <c r="AN21" s="25"/>
      <c r="AO21" s="25"/>
      <c r="AP21" s="25"/>
      <c r="AQ21" s="25"/>
      <c r="AR21" s="25"/>
    </row>
    <row r="22" customFormat="false" ht="205.5" hidden="false" customHeight="false" outlineLevel="0" collapsed="false">
      <c r="A22" s="8"/>
      <c r="B22" s="55" t="s">
        <v>78</v>
      </c>
      <c r="C22" s="56" t="s">
        <v>56</v>
      </c>
      <c r="D22" s="57"/>
      <c r="E22" s="58" t="s">
        <v>56</v>
      </c>
      <c r="F22" s="58" t="s">
        <v>56</v>
      </c>
      <c r="G22" s="58" t="s">
        <v>56</v>
      </c>
      <c r="H22" s="59" t="s">
        <v>56</v>
      </c>
      <c r="I22" s="59" t="s">
        <v>56</v>
      </c>
      <c r="J22" s="56" t="s">
        <v>56</v>
      </c>
      <c r="K22" s="57"/>
      <c r="L22" s="58" t="s">
        <v>56</v>
      </c>
      <c r="M22" s="58" t="s">
        <v>56</v>
      </c>
      <c r="N22" s="58" t="s">
        <v>56</v>
      </c>
      <c r="O22" s="59" t="s">
        <v>56</v>
      </c>
      <c r="P22" s="59" t="s">
        <v>56</v>
      </c>
      <c r="Q22" s="56" t="s">
        <v>56</v>
      </c>
      <c r="R22" s="57" t="n">
        <v>2</v>
      </c>
      <c r="S22" s="58" t="s">
        <v>56</v>
      </c>
      <c r="T22" s="58" t="s">
        <v>56</v>
      </c>
      <c r="U22" s="58" t="s">
        <v>56</v>
      </c>
      <c r="V22" s="59" t="s">
        <v>56</v>
      </c>
      <c r="W22" s="59" t="s">
        <v>56</v>
      </c>
      <c r="X22" s="56" t="s">
        <v>56</v>
      </c>
      <c r="Y22" s="57" t="n">
        <v>4</v>
      </c>
      <c r="Z22" s="58" t="s">
        <v>56</v>
      </c>
      <c r="AA22" s="58" t="s">
        <v>56</v>
      </c>
      <c r="AB22" s="58" t="s">
        <v>56</v>
      </c>
      <c r="AC22" s="59" t="s">
        <v>56</v>
      </c>
      <c r="AD22" s="59" t="s">
        <v>56</v>
      </c>
      <c r="AE22" s="56" t="s">
        <v>56</v>
      </c>
      <c r="AF22" s="57" t="n">
        <v>1</v>
      </c>
      <c r="AG22" s="58" t="s">
        <v>56</v>
      </c>
      <c r="AH22" s="58" t="s">
        <v>56</v>
      </c>
      <c r="AI22" s="58" t="s">
        <v>56</v>
      </c>
      <c r="AJ22" s="59" t="s">
        <v>56</v>
      </c>
      <c r="AK22" s="59" t="s">
        <v>56</v>
      </c>
      <c r="AL22" s="56" t="s">
        <v>56</v>
      </c>
      <c r="AM22" s="57" t="n">
        <v>1</v>
      </c>
      <c r="AN22" s="58" t="s">
        <v>56</v>
      </c>
      <c r="AO22" s="58" t="s">
        <v>56</v>
      </c>
      <c r="AP22" s="58" t="s">
        <v>56</v>
      </c>
      <c r="AQ22" s="59" t="s">
        <v>56</v>
      </c>
      <c r="AR22" s="59" t="s">
        <v>56</v>
      </c>
    </row>
    <row r="23" customFormat="false" ht="205.5" hidden="false" customHeight="false" outlineLevel="0" collapsed="false">
      <c r="A23" s="1"/>
      <c r="B23" s="60" t="s">
        <v>79</v>
      </c>
      <c r="C23" s="61" t="s">
        <v>80</v>
      </c>
      <c r="D23" s="62" t="s">
        <v>56</v>
      </c>
      <c r="E23" s="63"/>
      <c r="F23" s="59" t="s">
        <v>56</v>
      </c>
      <c r="G23" s="59" t="s">
        <v>56</v>
      </c>
      <c r="H23" s="59" t="s">
        <v>56</v>
      </c>
      <c r="I23" s="59" t="s">
        <v>56</v>
      </c>
      <c r="J23" s="61" t="s">
        <v>80</v>
      </c>
      <c r="K23" s="62" t="s">
        <v>56</v>
      </c>
      <c r="L23" s="63"/>
      <c r="M23" s="59" t="s">
        <v>56</v>
      </c>
      <c r="N23" s="59" t="s">
        <v>56</v>
      </c>
      <c r="O23" s="59" t="s">
        <v>56</v>
      </c>
      <c r="P23" s="59" t="s">
        <v>56</v>
      </c>
      <c r="Q23" s="61" t="s">
        <v>80</v>
      </c>
      <c r="R23" s="62" t="s">
        <v>56</v>
      </c>
      <c r="S23" s="63"/>
      <c r="T23" s="59" t="s">
        <v>56</v>
      </c>
      <c r="U23" s="59" t="s">
        <v>56</v>
      </c>
      <c r="V23" s="59" t="s">
        <v>56</v>
      </c>
      <c r="W23" s="59" t="s">
        <v>56</v>
      </c>
      <c r="X23" s="61" t="s">
        <v>80</v>
      </c>
      <c r="Y23" s="62" t="s">
        <v>56</v>
      </c>
      <c r="Z23" s="63"/>
      <c r="AA23" s="59" t="s">
        <v>56</v>
      </c>
      <c r="AB23" s="59" t="s">
        <v>56</v>
      </c>
      <c r="AC23" s="59" t="s">
        <v>56</v>
      </c>
      <c r="AD23" s="59" t="s">
        <v>56</v>
      </c>
      <c r="AE23" s="61" t="s">
        <v>80</v>
      </c>
      <c r="AF23" s="62" t="s">
        <v>56</v>
      </c>
      <c r="AG23" s="63" t="n">
        <v>0</v>
      </c>
      <c r="AH23" s="59" t="s">
        <v>56</v>
      </c>
      <c r="AI23" s="59" t="s">
        <v>56</v>
      </c>
      <c r="AJ23" s="59" t="s">
        <v>56</v>
      </c>
      <c r="AK23" s="59" t="s">
        <v>56</v>
      </c>
      <c r="AL23" s="61" t="s">
        <v>80</v>
      </c>
      <c r="AM23" s="62" t="s">
        <v>56</v>
      </c>
      <c r="AN23" s="63" t="n">
        <v>0</v>
      </c>
      <c r="AO23" s="59" t="s">
        <v>56</v>
      </c>
      <c r="AP23" s="59" t="s">
        <v>56</v>
      </c>
      <c r="AQ23" s="59" t="s">
        <v>56</v>
      </c>
      <c r="AR23" s="59" t="s">
        <v>56</v>
      </c>
    </row>
    <row r="24" customFormat="false" ht="205.5" hidden="false" customHeight="false" outlineLevel="0" collapsed="false">
      <c r="A24" s="3"/>
      <c r="B24" s="60" t="s">
        <v>81</v>
      </c>
      <c r="C24" s="56" t="s">
        <v>56</v>
      </c>
      <c r="D24" s="56" t="s">
        <v>56</v>
      </c>
      <c r="E24" s="56" t="s">
        <v>56</v>
      </c>
      <c r="F24" s="63"/>
      <c r="G24" s="56" t="s">
        <v>56</v>
      </c>
      <c r="H24" s="56" t="s">
        <v>56</v>
      </c>
      <c r="I24" s="56" t="s">
        <v>56</v>
      </c>
      <c r="J24" s="56" t="s">
        <v>56</v>
      </c>
      <c r="K24" s="56" t="s">
        <v>56</v>
      </c>
      <c r="L24" s="56" t="s">
        <v>56</v>
      </c>
      <c r="M24" s="63"/>
      <c r="N24" s="56" t="s">
        <v>56</v>
      </c>
      <c r="O24" s="56" t="s">
        <v>56</v>
      </c>
      <c r="P24" s="56" t="s">
        <v>56</v>
      </c>
      <c r="Q24" s="56" t="s">
        <v>56</v>
      </c>
      <c r="R24" s="56" t="s">
        <v>56</v>
      </c>
      <c r="S24" s="56" t="s">
        <v>56</v>
      </c>
      <c r="T24" s="63"/>
      <c r="U24" s="56" t="s">
        <v>56</v>
      </c>
      <c r="V24" s="56" t="s">
        <v>56</v>
      </c>
      <c r="W24" s="56" t="s">
        <v>56</v>
      </c>
      <c r="X24" s="56" t="s">
        <v>56</v>
      </c>
      <c r="Y24" s="56" t="s">
        <v>56</v>
      </c>
      <c r="Z24" s="56" t="s">
        <v>56</v>
      </c>
      <c r="AA24" s="63"/>
      <c r="AB24" s="56" t="s">
        <v>56</v>
      </c>
      <c r="AC24" s="56" t="s">
        <v>56</v>
      </c>
      <c r="AD24" s="56" t="s">
        <v>56</v>
      </c>
      <c r="AE24" s="56" t="s">
        <v>56</v>
      </c>
      <c r="AF24" s="56" t="s">
        <v>56</v>
      </c>
      <c r="AG24" s="56" t="s">
        <v>56</v>
      </c>
      <c r="AH24" s="63"/>
      <c r="AI24" s="56" t="s">
        <v>56</v>
      </c>
      <c r="AJ24" s="56" t="s">
        <v>56</v>
      </c>
      <c r="AK24" s="56" t="s">
        <v>56</v>
      </c>
      <c r="AL24" s="56" t="s">
        <v>56</v>
      </c>
      <c r="AM24" s="56" t="s">
        <v>56</v>
      </c>
      <c r="AN24" s="56" t="s">
        <v>56</v>
      </c>
      <c r="AO24" s="63"/>
      <c r="AP24" s="56" t="s">
        <v>56</v>
      </c>
      <c r="AQ24" s="56" t="s">
        <v>56</v>
      </c>
      <c r="AR24" s="56" t="s">
        <v>56</v>
      </c>
    </row>
    <row r="25" customFormat="false" ht="205.5" hidden="false" customHeight="false" outlineLevel="0" collapsed="false">
      <c r="A25" s="64"/>
      <c r="B25" s="60" t="s">
        <v>82</v>
      </c>
      <c r="C25" s="61" t="s">
        <v>80</v>
      </c>
      <c r="D25" s="61" t="s">
        <v>80</v>
      </c>
      <c r="E25" s="61" t="s">
        <v>80</v>
      </c>
      <c r="F25" s="61" t="s">
        <v>80</v>
      </c>
      <c r="G25" s="63"/>
      <c r="H25" s="61" t="s">
        <v>80</v>
      </c>
      <c r="I25" s="61" t="s">
        <v>80</v>
      </c>
      <c r="J25" s="61" t="s">
        <v>80</v>
      </c>
      <c r="K25" s="61" t="s">
        <v>80</v>
      </c>
      <c r="L25" s="61" t="s">
        <v>80</v>
      </c>
      <c r="M25" s="61" t="s">
        <v>80</v>
      </c>
      <c r="N25" s="63"/>
      <c r="O25" s="61" t="s">
        <v>80</v>
      </c>
      <c r="P25" s="61" t="s">
        <v>80</v>
      </c>
      <c r="Q25" s="61" t="s">
        <v>80</v>
      </c>
      <c r="R25" s="61" t="s">
        <v>80</v>
      </c>
      <c r="S25" s="61" t="s">
        <v>80</v>
      </c>
      <c r="T25" s="61" t="s">
        <v>80</v>
      </c>
      <c r="U25" s="63"/>
      <c r="V25" s="61" t="s">
        <v>80</v>
      </c>
      <c r="W25" s="61" t="s">
        <v>80</v>
      </c>
      <c r="X25" s="61" t="s">
        <v>80</v>
      </c>
      <c r="Y25" s="61" t="s">
        <v>80</v>
      </c>
      <c r="Z25" s="61" t="s">
        <v>80</v>
      </c>
      <c r="AA25" s="61" t="s">
        <v>80</v>
      </c>
      <c r="AB25" s="63"/>
      <c r="AC25" s="61" t="s">
        <v>80</v>
      </c>
      <c r="AD25" s="61" t="s">
        <v>80</v>
      </c>
      <c r="AE25" s="61" t="s">
        <v>80</v>
      </c>
      <c r="AF25" s="61" t="s">
        <v>80</v>
      </c>
      <c r="AG25" s="61" t="s">
        <v>80</v>
      </c>
      <c r="AH25" s="61" t="s">
        <v>80</v>
      </c>
      <c r="AI25" s="63"/>
      <c r="AJ25" s="61" t="s">
        <v>80</v>
      </c>
      <c r="AK25" s="61" t="s">
        <v>80</v>
      </c>
      <c r="AL25" s="61" t="s">
        <v>80</v>
      </c>
      <c r="AM25" s="61" t="s">
        <v>80</v>
      </c>
      <c r="AN25" s="61" t="s">
        <v>80</v>
      </c>
      <c r="AO25" s="61" t="s">
        <v>80</v>
      </c>
      <c r="AP25" s="63"/>
      <c r="AQ25" s="61" t="s">
        <v>80</v>
      </c>
      <c r="AR25" s="61" t="s">
        <v>80</v>
      </c>
    </row>
    <row r="26" customFormat="false" ht="205.5" hidden="false" customHeight="false" outlineLevel="0" collapsed="false">
      <c r="A26" s="64"/>
      <c r="B26" s="60" t="s">
        <v>83</v>
      </c>
      <c r="C26" s="56" t="s">
        <v>56</v>
      </c>
      <c r="D26" s="56" t="s">
        <v>56</v>
      </c>
      <c r="E26" s="56" t="s">
        <v>56</v>
      </c>
      <c r="F26" s="56" t="s">
        <v>56</v>
      </c>
      <c r="G26" s="56" t="s">
        <v>56</v>
      </c>
      <c r="H26" s="63"/>
      <c r="I26" s="56" t="s">
        <v>56</v>
      </c>
      <c r="J26" s="56" t="s">
        <v>56</v>
      </c>
      <c r="K26" s="56" t="s">
        <v>56</v>
      </c>
      <c r="L26" s="56" t="s">
        <v>56</v>
      </c>
      <c r="M26" s="56" t="s">
        <v>56</v>
      </c>
      <c r="N26" s="56" t="s">
        <v>56</v>
      </c>
      <c r="O26" s="63"/>
      <c r="P26" s="56" t="s">
        <v>56</v>
      </c>
      <c r="Q26" s="56" t="s">
        <v>56</v>
      </c>
      <c r="R26" s="56" t="s">
        <v>56</v>
      </c>
      <c r="S26" s="56" t="s">
        <v>56</v>
      </c>
      <c r="T26" s="56" t="s">
        <v>56</v>
      </c>
      <c r="U26" s="56" t="s">
        <v>56</v>
      </c>
      <c r="V26" s="63"/>
      <c r="W26" s="56" t="s">
        <v>56</v>
      </c>
      <c r="X26" s="56" t="s">
        <v>56</v>
      </c>
      <c r="Y26" s="56" t="s">
        <v>56</v>
      </c>
      <c r="Z26" s="56" t="s">
        <v>56</v>
      </c>
      <c r="AA26" s="56" t="s">
        <v>56</v>
      </c>
      <c r="AB26" s="56" t="s">
        <v>56</v>
      </c>
      <c r="AC26" s="63"/>
      <c r="AD26" s="56" t="s">
        <v>56</v>
      </c>
      <c r="AE26" s="56" t="s">
        <v>56</v>
      </c>
      <c r="AF26" s="56" t="s">
        <v>56</v>
      </c>
      <c r="AG26" s="56" t="s">
        <v>56</v>
      </c>
      <c r="AH26" s="56" t="s">
        <v>56</v>
      </c>
      <c r="AI26" s="56" t="s">
        <v>56</v>
      </c>
      <c r="AJ26" s="63"/>
      <c r="AK26" s="56" t="s">
        <v>56</v>
      </c>
      <c r="AL26" s="56" t="s">
        <v>56</v>
      </c>
      <c r="AM26" s="56" t="s">
        <v>56</v>
      </c>
      <c r="AN26" s="56" t="s">
        <v>56</v>
      </c>
      <c r="AO26" s="56" t="s">
        <v>56</v>
      </c>
      <c r="AP26" s="56" t="s">
        <v>56</v>
      </c>
      <c r="AQ26" s="63"/>
      <c r="AR26" s="56" t="s">
        <v>56</v>
      </c>
    </row>
    <row r="27" customFormat="false" ht="205.5" hidden="false" customHeight="false" outlineLevel="0" collapsed="false">
      <c r="A27" s="64"/>
      <c r="B27" s="60" t="s">
        <v>84</v>
      </c>
      <c r="C27" s="61" t="s">
        <v>80</v>
      </c>
      <c r="D27" s="61" t="s">
        <v>80</v>
      </c>
      <c r="E27" s="61" t="s">
        <v>80</v>
      </c>
      <c r="F27" s="61" t="s">
        <v>80</v>
      </c>
      <c r="G27" s="61" t="s">
        <v>80</v>
      </c>
      <c r="H27" s="61" t="s">
        <v>80</v>
      </c>
      <c r="I27" s="63"/>
      <c r="J27" s="61" t="s">
        <v>80</v>
      </c>
      <c r="K27" s="61" t="s">
        <v>80</v>
      </c>
      <c r="L27" s="61" t="s">
        <v>80</v>
      </c>
      <c r="M27" s="61" t="s">
        <v>80</v>
      </c>
      <c r="N27" s="61" t="s">
        <v>80</v>
      </c>
      <c r="O27" s="61" t="s">
        <v>80</v>
      </c>
      <c r="P27" s="63"/>
      <c r="Q27" s="61" t="s">
        <v>80</v>
      </c>
      <c r="R27" s="61" t="s">
        <v>80</v>
      </c>
      <c r="S27" s="61" t="s">
        <v>80</v>
      </c>
      <c r="T27" s="61" t="s">
        <v>80</v>
      </c>
      <c r="U27" s="61" t="s">
        <v>80</v>
      </c>
      <c r="V27" s="61" t="s">
        <v>80</v>
      </c>
      <c r="W27" s="63"/>
      <c r="X27" s="61" t="s">
        <v>80</v>
      </c>
      <c r="Y27" s="61" t="s">
        <v>80</v>
      </c>
      <c r="Z27" s="61" t="s">
        <v>80</v>
      </c>
      <c r="AA27" s="61" t="s">
        <v>80</v>
      </c>
      <c r="AB27" s="61" t="s">
        <v>80</v>
      </c>
      <c r="AC27" s="61" t="s">
        <v>80</v>
      </c>
      <c r="AD27" s="63"/>
      <c r="AE27" s="61" t="s">
        <v>80</v>
      </c>
      <c r="AF27" s="61" t="s">
        <v>80</v>
      </c>
      <c r="AG27" s="61" t="s">
        <v>80</v>
      </c>
      <c r="AH27" s="61" t="s">
        <v>80</v>
      </c>
      <c r="AI27" s="61" t="s">
        <v>80</v>
      </c>
      <c r="AJ27" s="61" t="s">
        <v>80</v>
      </c>
      <c r="AK27" s="63"/>
      <c r="AL27" s="61" t="s">
        <v>80</v>
      </c>
      <c r="AM27" s="61" t="s">
        <v>80</v>
      </c>
      <c r="AN27" s="61" t="s">
        <v>80</v>
      </c>
      <c r="AO27" s="61" t="s">
        <v>80</v>
      </c>
      <c r="AP27" s="61" t="s">
        <v>80</v>
      </c>
      <c r="AQ27" s="61" t="s">
        <v>80</v>
      </c>
      <c r="AR27" s="6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55"/>
  <sheetViews>
    <sheetView showFormulas="false" showGridLines="true" showRowColHeaders="true" showZeros="true" rightToLeft="true" tabSelected="false" showOutlineSymbols="true" defaultGridColor="true" view="normal" topLeftCell="A1" colorId="64" zoomScale="53" zoomScaleNormal="53" zoomScalePageLayoutView="100" workbookViewId="0">
      <selection pane="topLeft" activeCell="I29" activeCellId="0" sqref="I29"/>
    </sheetView>
  </sheetViews>
  <sheetFormatPr defaultColWidth="9.0546875" defaultRowHeight="12.75" zeroHeight="false" outlineLevelRow="0" outlineLevelCol="0"/>
  <sheetData>
    <row r="1" customFormat="false" ht="18.75" hidden="false" customHeight="false" outlineLevel="0" collapsed="false">
      <c r="A1" s="7"/>
      <c r="B1" s="7"/>
      <c r="C1" s="7"/>
      <c r="D1" s="7"/>
      <c r="E1" s="7"/>
      <c r="F1" s="7"/>
      <c r="G1" s="7"/>
      <c r="H1" s="7"/>
      <c r="I1" s="7"/>
      <c r="J1" s="7"/>
      <c r="K1" s="8"/>
      <c r="L1" s="8"/>
      <c r="M1" s="8"/>
      <c r="N1" s="8"/>
      <c r="O1" s="8"/>
      <c r="P1" s="8" t="s">
        <v>4</v>
      </c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</row>
    <row r="2" customFormat="false" ht="16.5" hidden="false" customHeight="false" outlineLevel="0" collapsed="false">
      <c r="A2" s="10"/>
      <c r="B2" s="11" t="s">
        <v>4</v>
      </c>
      <c r="C2" s="11"/>
      <c r="D2" s="11"/>
      <c r="E2" s="11"/>
      <c r="F2" s="11"/>
      <c r="G2" s="11"/>
      <c r="H2" s="11"/>
      <c r="I2" s="11" t="s">
        <v>4</v>
      </c>
      <c r="J2" s="11"/>
      <c r="K2" s="11"/>
      <c r="L2" s="11"/>
      <c r="M2" s="11"/>
      <c r="N2" s="11"/>
      <c r="O2" s="11"/>
      <c r="P2" s="11" t="s">
        <v>5</v>
      </c>
      <c r="Q2" s="11"/>
      <c r="R2" s="11"/>
      <c r="S2" s="11"/>
      <c r="T2" s="11"/>
      <c r="U2" s="11"/>
      <c r="V2" s="11"/>
      <c r="W2" s="11" t="s">
        <v>4</v>
      </c>
      <c r="X2" s="11"/>
      <c r="Y2" s="11"/>
      <c r="Z2" s="11"/>
      <c r="AA2" s="11"/>
      <c r="AB2" s="11"/>
      <c r="AC2" s="11"/>
      <c r="AD2" s="11"/>
      <c r="AE2" s="11"/>
      <c r="AF2" s="11" t="s">
        <v>4</v>
      </c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</row>
    <row r="3" customFormat="false" ht="270.75" hidden="false" customHeight="false" outlineLevel="0" collapsed="false">
      <c r="A3" s="14" t="s">
        <v>6</v>
      </c>
      <c r="B3" s="15" t="s">
        <v>648</v>
      </c>
      <c r="C3" s="16" t="s">
        <v>649</v>
      </c>
      <c r="D3" s="16" t="s">
        <v>676</v>
      </c>
      <c r="E3" s="16" t="s">
        <v>417</v>
      </c>
      <c r="F3" s="16" t="s">
        <v>418</v>
      </c>
      <c r="G3" s="16" t="s">
        <v>419</v>
      </c>
      <c r="H3" s="16" t="s">
        <v>420</v>
      </c>
      <c r="I3" s="17" t="s">
        <v>653</v>
      </c>
      <c r="J3" s="18" t="s">
        <v>654</v>
      </c>
      <c r="K3" s="18" t="s">
        <v>655</v>
      </c>
      <c r="L3" s="18" t="s">
        <v>656</v>
      </c>
      <c r="M3" s="18" t="s">
        <v>425</v>
      </c>
      <c r="N3" s="18" t="s">
        <v>426</v>
      </c>
      <c r="O3" s="18" t="s">
        <v>427</v>
      </c>
      <c r="P3" s="17" t="s">
        <v>658</v>
      </c>
      <c r="Q3" s="18" t="s">
        <v>659</v>
      </c>
      <c r="R3" s="18" t="s">
        <v>660</v>
      </c>
      <c r="S3" s="18" t="s">
        <v>661</v>
      </c>
      <c r="T3" s="18" t="s">
        <v>26</v>
      </c>
      <c r="U3" s="18" t="s">
        <v>27</v>
      </c>
      <c r="V3" s="18" t="s">
        <v>431</v>
      </c>
      <c r="W3" s="17" t="s">
        <v>677</v>
      </c>
      <c r="X3" s="18" t="s">
        <v>678</v>
      </c>
      <c r="Y3" s="18" t="s">
        <v>679</v>
      </c>
      <c r="Z3" s="18" t="s">
        <v>680</v>
      </c>
      <c r="AA3" s="18" t="s">
        <v>436</v>
      </c>
      <c r="AB3" s="18" t="s">
        <v>437</v>
      </c>
      <c r="AC3" s="18" t="s">
        <v>438</v>
      </c>
      <c r="AD3" s="15" t="s">
        <v>439</v>
      </c>
      <c r="AE3" s="163" t="s">
        <v>440</v>
      </c>
      <c r="AF3" s="16" t="s">
        <v>441</v>
      </c>
      <c r="AG3" s="16" t="s">
        <v>442</v>
      </c>
      <c r="AH3" s="16" t="s">
        <v>443</v>
      </c>
      <c r="AI3" s="16" t="s">
        <v>444</v>
      </c>
      <c r="AJ3" s="16" t="s">
        <v>445</v>
      </c>
      <c r="AK3" s="17" t="s">
        <v>446</v>
      </c>
      <c r="AL3" s="18" t="s">
        <v>447</v>
      </c>
      <c r="AM3" s="18" t="s">
        <v>448</v>
      </c>
      <c r="AN3" s="20" t="s">
        <v>449</v>
      </c>
      <c r="AO3" s="20" t="s">
        <v>450</v>
      </c>
      <c r="AP3" s="20" t="s">
        <v>451</v>
      </c>
      <c r="AQ3" s="20" t="s">
        <v>452</v>
      </c>
      <c r="AR3" s="88"/>
    </row>
    <row r="4" customFormat="false" ht="157.5" hidden="false" customHeight="false" outlineLevel="0" collapsed="false">
      <c r="A4" s="22" t="s">
        <v>53</v>
      </c>
      <c r="B4" s="23" t="n">
        <v>0</v>
      </c>
      <c r="C4" s="24" t="n">
        <v>0</v>
      </c>
      <c r="D4" s="24" t="n">
        <v>0</v>
      </c>
      <c r="E4" s="24" t="n">
        <v>0</v>
      </c>
      <c r="F4" s="24"/>
      <c r="G4" s="24"/>
      <c r="H4" s="24"/>
      <c r="I4" s="23" t="n">
        <v>1</v>
      </c>
      <c r="J4" s="24" t="n">
        <v>1</v>
      </c>
      <c r="K4" s="24" t="n">
        <v>1</v>
      </c>
      <c r="L4" s="24"/>
      <c r="M4" s="24"/>
      <c r="N4" s="24"/>
      <c r="O4" s="24"/>
      <c r="P4" s="23" t="n">
        <v>1</v>
      </c>
      <c r="Q4" s="24" t="n">
        <v>1</v>
      </c>
      <c r="R4" s="24" t="n">
        <v>1</v>
      </c>
      <c r="S4" s="24"/>
      <c r="T4" s="24"/>
      <c r="U4" s="24"/>
      <c r="V4" s="24"/>
      <c r="W4" s="23" t="n">
        <v>0</v>
      </c>
      <c r="X4" s="24" t="n">
        <v>0</v>
      </c>
      <c r="Y4" s="24" t="n">
        <v>0</v>
      </c>
      <c r="Z4" s="24"/>
      <c r="AA4" s="24"/>
      <c r="AB4" s="24"/>
      <c r="AC4" s="24"/>
      <c r="AD4" s="23" t="n">
        <v>0</v>
      </c>
      <c r="AE4" s="76"/>
      <c r="AF4" s="24"/>
      <c r="AG4" s="24"/>
      <c r="AH4" s="24"/>
      <c r="AI4" s="24"/>
      <c r="AJ4" s="24"/>
      <c r="AK4" s="23"/>
      <c r="AL4" s="24"/>
      <c r="AM4" s="24"/>
      <c r="AN4" s="24"/>
      <c r="AO4" s="24"/>
      <c r="AP4" s="24"/>
      <c r="AQ4" s="25"/>
    </row>
    <row r="5" customFormat="false" ht="18.75" hidden="false" customHeight="false" outlineLevel="0" collapsed="false">
      <c r="A5" s="26" t="s">
        <v>55</v>
      </c>
      <c r="B5" s="27" t="s">
        <v>56</v>
      </c>
      <c r="C5" s="25" t="n">
        <v>0</v>
      </c>
      <c r="D5" s="25" t="n">
        <v>0</v>
      </c>
      <c r="E5" s="25" t="n">
        <v>0</v>
      </c>
      <c r="F5" s="25"/>
      <c r="G5" s="25"/>
      <c r="H5" s="25"/>
      <c r="I5" s="27" t="s">
        <v>56</v>
      </c>
      <c r="J5" s="25"/>
      <c r="K5" s="25"/>
      <c r="L5" s="25"/>
      <c r="M5" s="25"/>
      <c r="N5" s="25"/>
      <c r="O5" s="25"/>
      <c r="P5" s="27" t="s">
        <v>56</v>
      </c>
      <c r="Q5" s="25" t="n">
        <v>0</v>
      </c>
      <c r="R5" s="25" t="n">
        <v>0</v>
      </c>
      <c r="S5" s="25"/>
      <c r="T5" s="25"/>
      <c r="U5" s="25"/>
      <c r="V5" s="25"/>
      <c r="W5" s="27" t="s">
        <v>56</v>
      </c>
      <c r="X5" s="25" t="n">
        <v>0</v>
      </c>
      <c r="Y5" s="25" t="n">
        <v>0</v>
      </c>
      <c r="Z5" s="25"/>
      <c r="AA5" s="25"/>
      <c r="AB5" s="25"/>
      <c r="AC5" s="25"/>
      <c r="AD5" s="27" t="s">
        <v>56</v>
      </c>
      <c r="AE5" s="71"/>
      <c r="AF5" s="25"/>
      <c r="AG5" s="25"/>
      <c r="AH5" s="25"/>
      <c r="AI5" s="25"/>
      <c r="AJ5" s="25"/>
      <c r="AK5" s="27" t="s">
        <v>56</v>
      </c>
      <c r="AL5" s="25"/>
      <c r="AM5" s="25"/>
      <c r="AN5" s="25"/>
      <c r="AO5" s="25"/>
      <c r="AP5" s="25"/>
      <c r="AQ5" s="25"/>
    </row>
    <row r="6" customFormat="false" ht="18.75" hidden="false" customHeight="false" outlineLevel="0" collapsed="false">
      <c r="A6" s="28" t="s">
        <v>58</v>
      </c>
      <c r="B6" s="29" t="s">
        <v>56</v>
      </c>
      <c r="C6" s="30" t="n">
        <v>0</v>
      </c>
      <c r="D6" s="30" t="n">
        <v>0</v>
      </c>
      <c r="E6" s="30" t="n">
        <v>0</v>
      </c>
      <c r="F6" s="30"/>
      <c r="G6" s="30"/>
      <c r="H6" s="30"/>
      <c r="I6" s="31" t="s">
        <v>56</v>
      </c>
      <c r="J6" s="30"/>
      <c r="K6" s="30"/>
      <c r="L6" s="30"/>
      <c r="M6" s="30"/>
      <c r="N6" s="30"/>
      <c r="O6" s="30"/>
      <c r="P6" s="31" t="s">
        <v>56</v>
      </c>
      <c r="Q6" s="30" t="n">
        <v>0</v>
      </c>
      <c r="R6" s="30" t="n">
        <v>0</v>
      </c>
      <c r="S6" s="30"/>
      <c r="T6" s="30"/>
      <c r="U6" s="30"/>
      <c r="V6" s="30"/>
      <c r="W6" s="31" t="s">
        <v>56</v>
      </c>
      <c r="X6" s="30" t="n">
        <v>0</v>
      </c>
      <c r="Y6" s="30" t="n">
        <v>0</v>
      </c>
      <c r="Z6" s="30"/>
      <c r="AA6" s="30"/>
      <c r="AB6" s="30"/>
      <c r="AC6" s="30"/>
      <c r="AD6" s="31" t="s">
        <v>56</v>
      </c>
      <c r="AE6" s="73"/>
      <c r="AF6" s="30"/>
      <c r="AG6" s="30"/>
      <c r="AH6" s="30"/>
      <c r="AI6" s="30"/>
      <c r="AJ6" s="30"/>
      <c r="AK6" s="31" t="s">
        <v>56</v>
      </c>
      <c r="AL6" s="30"/>
      <c r="AM6" s="30"/>
      <c r="AN6" s="30"/>
      <c r="AO6" s="30"/>
      <c r="AP6" s="30"/>
      <c r="AQ6" s="30"/>
    </row>
    <row r="7" customFormat="false" ht="19.5" hidden="false" customHeight="false" outlineLevel="0" collapsed="false">
      <c r="A7" s="32" t="s">
        <v>60</v>
      </c>
      <c r="B7" s="33" t="n">
        <f aca="false">B4</f>
        <v>0</v>
      </c>
      <c r="C7" s="34" t="n">
        <v>0</v>
      </c>
      <c r="D7" s="34" t="n">
        <v>0</v>
      </c>
      <c r="E7" s="34" t="n">
        <f aca="false">E4+E5-E6</f>
        <v>0</v>
      </c>
      <c r="F7" s="34" t="n">
        <f aca="false">F4+F5-F6</f>
        <v>0</v>
      </c>
      <c r="G7" s="34" t="n">
        <f aca="false">G4+G5-G6</f>
        <v>0</v>
      </c>
      <c r="H7" s="34" t="n">
        <f aca="false">H4+H5-H6</f>
        <v>0</v>
      </c>
      <c r="I7" s="33" t="n">
        <v>1</v>
      </c>
      <c r="J7" s="34" t="n">
        <f aca="false">J4+J5-J6</f>
        <v>1</v>
      </c>
      <c r="K7" s="34" t="n">
        <f aca="false">K4+K5-K6</f>
        <v>1</v>
      </c>
      <c r="L7" s="34"/>
      <c r="M7" s="34"/>
      <c r="N7" s="34"/>
      <c r="O7" s="34"/>
      <c r="P7" s="33" t="n">
        <v>1</v>
      </c>
      <c r="Q7" s="34" t="n">
        <v>1</v>
      </c>
      <c r="R7" s="34" t="n">
        <v>1</v>
      </c>
      <c r="S7" s="34" t="n">
        <f aca="false">S4+S5-S6</f>
        <v>0</v>
      </c>
      <c r="T7" s="34" t="n">
        <f aca="false">T4+T5-T6</f>
        <v>0</v>
      </c>
      <c r="U7" s="34" t="n">
        <f aca="false">U4+U5-U6</f>
        <v>0</v>
      </c>
      <c r="V7" s="34" t="n">
        <f aca="false">V4+V5-V6</f>
        <v>0</v>
      </c>
      <c r="W7" s="33" t="n">
        <v>0</v>
      </c>
      <c r="X7" s="34" t="n">
        <v>0</v>
      </c>
      <c r="Y7" s="34" t="n">
        <v>0</v>
      </c>
      <c r="Z7" s="34" t="n">
        <f aca="false">SUM(Z4:Z6)</f>
        <v>0</v>
      </c>
      <c r="AA7" s="34" t="n">
        <f aca="false">AA4+AA5-AA6</f>
        <v>0</v>
      </c>
      <c r="AB7" s="34" t="n">
        <f aca="false">AB4+AB5-AB6</f>
        <v>0</v>
      </c>
      <c r="AC7" s="34" t="n">
        <f aca="false">AC4+AC5-AC6</f>
        <v>0</v>
      </c>
      <c r="AD7" s="33" t="n">
        <f aca="false">AD4</f>
        <v>0</v>
      </c>
      <c r="AE7" s="74" t="n">
        <f aca="false">AE4+AE5-AE6</f>
        <v>0</v>
      </c>
      <c r="AF7" s="34" t="n">
        <f aca="false">AF4+AF5-AF6</f>
        <v>0</v>
      </c>
      <c r="AG7" s="34" t="n">
        <f aca="false">AG4+AG5-AG6</f>
        <v>0</v>
      </c>
      <c r="AH7" s="34" t="n">
        <f aca="false">AH4+AH5-AH6</f>
        <v>0</v>
      </c>
      <c r="AI7" s="34" t="n">
        <f aca="false">AI4+AI5-AI6</f>
        <v>0</v>
      </c>
      <c r="AJ7" s="34" t="n">
        <f aca="false">AJ4+AJ5-AJ6</f>
        <v>0</v>
      </c>
      <c r="AK7" s="33" t="n">
        <f aca="false">AK4</f>
        <v>0</v>
      </c>
      <c r="AL7" s="34" t="n">
        <f aca="false">AL4+AL5-AL6</f>
        <v>0</v>
      </c>
      <c r="AM7" s="34" t="n">
        <f aca="false">AM4+AM5-AM6</f>
        <v>0</v>
      </c>
      <c r="AN7" s="34" t="n">
        <f aca="false">AN4+AN5-AN6</f>
        <v>0</v>
      </c>
      <c r="AO7" s="34" t="n">
        <f aca="false">AO4+AO5-AO6</f>
        <v>0</v>
      </c>
      <c r="AP7" s="34" t="n">
        <f aca="false">AP4+AP5-AP6</f>
        <v>0</v>
      </c>
      <c r="AQ7" s="34" t="n">
        <f aca="false">AQ4+AQ5-AQ6</f>
        <v>0</v>
      </c>
    </row>
    <row r="8" customFormat="false" ht="95.25" hidden="false" customHeight="false" outlineLevel="0" collapsed="false">
      <c r="A8" s="35" t="s">
        <v>62</v>
      </c>
      <c r="B8" s="23" t="n">
        <v>0</v>
      </c>
      <c r="C8" s="24" t="n">
        <v>0</v>
      </c>
      <c r="D8" s="24" t="n">
        <v>0</v>
      </c>
      <c r="E8" s="24" t="n">
        <v>0</v>
      </c>
      <c r="F8" s="24"/>
      <c r="G8" s="24"/>
      <c r="H8" s="24"/>
      <c r="I8" s="23" t="n">
        <v>1</v>
      </c>
      <c r="J8" s="24" t="n">
        <v>1</v>
      </c>
      <c r="K8" s="24" t="n">
        <v>1</v>
      </c>
      <c r="L8" s="24"/>
      <c r="M8" s="24"/>
      <c r="N8" s="24"/>
      <c r="O8" s="24"/>
      <c r="P8" s="23" t="n">
        <v>1</v>
      </c>
      <c r="Q8" s="24" t="n">
        <v>1</v>
      </c>
      <c r="R8" s="24" t="n">
        <v>1</v>
      </c>
      <c r="S8" s="24"/>
      <c r="T8" s="24"/>
      <c r="U8" s="24"/>
      <c r="V8" s="24"/>
      <c r="W8" s="23" t="n">
        <v>0</v>
      </c>
      <c r="X8" s="24" t="n">
        <v>0</v>
      </c>
      <c r="Y8" s="24" t="n">
        <v>0</v>
      </c>
      <c r="Z8" s="24"/>
      <c r="AA8" s="24"/>
      <c r="AB8" s="24"/>
      <c r="AC8" s="24"/>
      <c r="AD8" s="23" t="n">
        <f aca="false">AD7</f>
        <v>0</v>
      </c>
      <c r="AE8" s="76"/>
      <c r="AF8" s="24"/>
      <c r="AG8" s="24"/>
      <c r="AH8" s="24"/>
      <c r="AI8" s="24"/>
      <c r="AJ8" s="24"/>
      <c r="AK8" s="23"/>
      <c r="AL8" s="24"/>
      <c r="AM8" s="24"/>
      <c r="AN8" s="24"/>
      <c r="AO8" s="24"/>
      <c r="AP8" s="24"/>
      <c r="AQ8" s="24"/>
    </row>
    <row r="9" customFormat="false" ht="141.75" hidden="false" customHeight="false" outlineLevel="0" collapsed="false">
      <c r="A9" s="36" t="s">
        <v>64</v>
      </c>
      <c r="B9" s="27" t="n">
        <v>0</v>
      </c>
      <c r="C9" s="25" t="n">
        <v>0</v>
      </c>
      <c r="D9" s="25" t="n">
        <v>1</v>
      </c>
      <c r="E9" s="25" t="n">
        <v>0</v>
      </c>
      <c r="F9" s="25"/>
      <c r="G9" s="25"/>
      <c r="H9" s="25"/>
      <c r="I9" s="27"/>
      <c r="J9" s="25"/>
      <c r="K9" s="25"/>
      <c r="L9" s="25"/>
      <c r="M9" s="25"/>
      <c r="N9" s="25"/>
      <c r="O9" s="25"/>
      <c r="P9" s="27" t="n">
        <v>0</v>
      </c>
      <c r="Q9" s="25" t="n">
        <v>0</v>
      </c>
      <c r="R9" s="25" t="n">
        <v>0</v>
      </c>
      <c r="S9" s="25"/>
      <c r="T9" s="25"/>
      <c r="U9" s="25"/>
      <c r="V9" s="25"/>
      <c r="W9" s="27" t="n">
        <v>0</v>
      </c>
      <c r="X9" s="25" t="n">
        <v>0</v>
      </c>
      <c r="Y9" s="25" t="n">
        <v>0</v>
      </c>
      <c r="Z9" s="25"/>
      <c r="AA9" s="25"/>
      <c r="AB9" s="25"/>
      <c r="AC9" s="25"/>
      <c r="AD9" s="27" t="n">
        <v>0</v>
      </c>
      <c r="AE9" s="71"/>
      <c r="AF9" s="25"/>
      <c r="AG9" s="25"/>
      <c r="AH9" s="25"/>
      <c r="AI9" s="25"/>
      <c r="AJ9" s="25"/>
      <c r="AK9" s="27"/>
      <c r="AL9" s="25"/>
      <c r="AM9" s="25"/>
      <c r="AN9" s="25"/>
      <c r="AO9" s="25"/>
      <c r="AP9" s="25"/>
      <c r="AQ9" s="25"/>
    </row>
    <row r="10" customFormat="false" ht="18.75" hidden="false" customHeight="false" outlineLevel="0" collapsed="false">
      <c r="A10" s="28" t="s">
        <v>66</v>
      </c>
      <c r="B10" s="27" t="n">
        <v>0</v>
      </c>
      <c r="C10" s="25" t="n">
        <v>0</v>
      </c>
      <c r="D10" s="25" t="n">
        <v>0</v>
      </c>
      <c r="E10" s="25" t="n">
        <v>0</v>
      </c>
      <c r="F10" s="25"/>
      <c r="G10" s="25"/>
      <c r="H10" s="25"/>
      <c r="I10" s="27"/>
      <c r="J10" s="25"/>
      <c r="K10" s="25"/>
      <c r="L10" s="25"/>
      <c r="M10" s="25"/>
      <c r="N10" s="25"/>
      <c r="O10" s="25"/>
      <c r="P10" s="27" t="n">
        <v>0</v>
      </c>
      <c r="Q10" s="25" t="n">
        <v>0</v>
      </c>
      <c r="R10" s="25" t="n">
        <v>0</v>
      </c>
      <c r="S10" s="25"/>
      <c r="T10" s="25"/>
      <c r="U10" s="25"/>
      <c r="V10" s="25"/>
      <c r="W10" s="27" t="n">
        <v>0</v>
      </c>
      <c r="X10" s="25" t="n">
        <v>0</v>
      </c>
      <c r="Y10" s="25" t="n">
        <v>0</v>
      </c>
      <c r="Z10" s="25"/>
      <c r="AA10" s="25"/>
      <c r="AB10" s="25"/>
      <c r="AC10" s="25"/>
      <c r="AD10" s="27" t="n">
        <v>0</v>
      </c>
      <c r="AE10" s="71"/>
      <c r="AF10" s="25"/>
      <c r="AG10" s="25"/>
      <c r="AH10" s="25"/>
      <c r="AI10" s="25"/>
      <c r="AJ10" s="25"/>
      <c r="AK10" s="27"/>
      <c r="AL10" s="25"/>
      <c r="AM10" s="25"/>
      <c r="AN10" s="25"/>
      <c r="AO10" s="25"/>
      <c r="AP10" s="25"/>
      <c r="AQ10" s="25"/>
    </row>
    <row r="11" customFormat="false" ht="18.75" hidden="false" customHeight="false" outlineLevel="0" collapsed="false">
      <c r="A11" s="28" t="s">
        <v>67</v>
      </c>
      <c r="B11" s="27" t="n">
        <v>0</v>
      </c>
      <c r="C11" s="25" t="n">
        <v>0</v>
      </c>
      <c r="D11" s="25" t="n">
        <v>0</v>
      </c>
      <c r="E11" s="25" t="n">
        <v>0</v>
      </c>
      <c r="F11" s="25"/>
      <c r="G11" s="25"/>
      <c r="H11" s="25"/>
      <c r="I11" s="27"/>
      <c r="J11" s="25"/>
      <c r="K11" s="25"/>
      <c r="L11" s="25"/>
      <c r="M11" s="25"/>
      <c r="N11" s="25"/>
      <c r="O11" s="25"/>
      <c r="P11" s="27" t="n">
        <v>0</v>
      </c>
      <c r="Q11" s="25" t="n">
        <v>0</v>
      </c>
      <c r="R11" s="25" t="n">
        <v>0</v>
      </c>
      <c r="S11" s="25"/>
      <c r="T11" s="25"/>
      <c r="U11" s="25"/>
      <c r="V11" s="25"/>
      <c r="W11" s="27" t="n">
        <v>0</v>
      </c>
      <c r="X11" s="25" t="n">
        <v>0</v>
      </c>
      <c r="Y11" s="25" t="n">
        <v>0</v>
      </c>
      <c r="Z11" s="25"/>
      <c r="AA11" s="25"/>
      <c r="AB11" s="25"/>
      <c r="AC11" s="25"/>
      <c r="AD11" s="27" t="n">
        <v>0</v>
      </c>
      <c r="AE11" s="71"/>
      <c r="AF11" s="25"/>
      <c r="AG11" s="25"/>
      <c r="AH11" s="25"/>
      <c r="AI11" s="25"/>
      <c r="AJ11" s="25"/>
      <c r="AK11" s="27"/>
      <c r="AL11" s="25"/>
      <c r="AM11" s="25"/>
      <c r="AN11" s="25"/>
      <c r="AO11" s="25"/>
      <c r="AP11" s="25"/>
      <c r="AQ11" s="25"/>
    </row>
    <row r="12" customFormat="false" ht="18.75" hidden="false" customHeight="false" outlineLevel="0" collapsed="false">
      <c r="A12" s="28" t="s">
        <v>68</v>
      </c>
      <c r="B12" s="27" t="n">
        <v>0</v>
      </c>
      <c r="C12" s="25" t="n">
        <v>0</v>
      </c>
      <c r="D12" s="25" t="n">
        <v>0</v>
      </c>
      <c r="E12" s="25" t="n">
        <v>0</v>
      </c>
      <c r="F12" s="25"/>
      <c r="G12" s="25"/>
      <c r="H12" s="25"/>
      <c r="I12" s="27"/>
      <c r="J12" s="25"/>
      <c r="K12" s="25"/>
      <c r="L12" s="25"/>
      <c r="M12" s="25"/>
      <c r="N12" s="25"/>
      <c r="O12" s="25"/>
      <c r="P12" s="27" t="n">
        <v>0</v>
      </c>
      <c r="Q12" s="25" t="n">
        <v>0</v>
      </c>
      <c r="R12" s="25" t="n">
        <v>0</v>
      </c>
      <c r="S12" s="25"/>
      <c r="T12" s="25"/>
      <c r="U12" s="25"/>
      <c r="V12" s="25"/>
      <c r="W12" s="27" t="n">
        <v>0</v>
      </c>
      <c r="X12" s="25" t="n">
        <v>0</v>
      </c>
      <c r="Y12" s="25" t="n">
        <v>0</v>
      </c>
      <c r="Z12" s="25"/>
      <c r="AA12" s="25"/>
      <c r="AB12" s="25"/>
      <c r="AC12" s="25"/>
      <c r="AD12" s="27" t="n">
        <v>0</v>
      </c>
      <c r="AE12" s="71"/>
      <c r="AF12" s="25"/>
      <c r="AG12" s="25"/>
      <c r="AH12" s="25"/>
      <c r="AI12" s="25"/>
      <c r="AJ12" s="25"/>
      <c r="AK12" s="27"/>
      <c r="AL12" s="25"/>
      <c r="AM12" s="25"/>
      <c r="AN12" s="25"/>
      <c r="AO12" s="25"/>
      <c r="AP12" s="25"/>
      <c r="AQ12" s="25"/>
    </row>
    <row r="13" customFormat="false" ht="18.75" hidden="false" customHeight="false" outlineLevel="0" collapsed="false">
      <c r="A13" s="28" t="s">
        <v>69</v>
      </c>
      <c r="B13" s="27" t="n">
        <v>0</v>
      </c>
      <c r="C13" s="25" t="n">
        <v>0</v>
      </c>
      <c r="D13" s="25" t="n">
        <v>0</v>
      </c>
      <c r="E13" s="25" t="n">
        <v>0</v>
      </c>
      <c r="F13" s="25"/>
      <c r="G13" s="25"/>
      <c r="H13" s="25"/>
      <c r="I13" s="27" t="n">
        <v>0</v>
      </c>
      <c r="J13" s="25"/>
      <c r="K13" s="25"/>
      <c r="L13" s="25"/>
      <c r="M13" s="25"/>
      <c r="N13" s="25"/>
      <c r="O13" s="25"/>
      <c r="P13" s="27" t="n">
        <v>0</v>
      </c>
      <c r="Q13" s="25" t="n">
        <v>0</v>
      </c>
      <c r="R13" s="25" t="n">
        <v>0</v>
      </c>
      <c r="S13" s="25"/>
      <c r="T13" s="25"/>
      <c r="U13" s="25"/>
      <c r="V13" s="25"/>
      <c r="W13" s="27" t="n">
        <v>0</v>
      </c>
      <c r="X13" s="25" t="n">
        <v>0</v>
      </c>
      <c r="Y13" s="25" t="n">
        <v>0</v>
      </c>
      <c r="Z13" s="25"/>
      <c r="AA13" s="25"/>
      <c r="AB13" s="25"/>
      <c r="AC13" s="25"/>
      <c r="AD13" s="27" t="n">
        <v>0</v>
      </c>
      <c r="AE13" s="71"/>
      <c r="AF13" s="25"/>
      <c r="AG13" s="25"/>
      <c r="AH13" s="25"/>
      <c r="AI13" s="25"/>
      <c r="AJ13" s="25"/>
      <c r="AK13" s="27"/>
      <c r="AL13" s="25"/>
      <c r="AM13" s="25"/>
      <c r="AN13" s="25"/>
      <c r="AO13" s="25"/>
      <c r="AP13" s="25"/>
      <c r="AQ13" s="25"/>
    </row>
    <row r="14" customFormat="false" ht="18.75" hidden="false" customHeight="false" outlineLevel="0" collapsed="false">
      <c r="A14" s="39" t="s">
        <v>70</v>
      </c>
      <c r="B14" s="40" t="n">
        <v>0</v>
      </c>
      <c r="C14" s="40" t="n">
        <v>0</v>
      </c>
      <c r="D14" s="40" t="n">
        <v>0</v>
      </c>
      <c r="E14" s="40"/>
      <c r="F14" s="40" t="n">
        <f aca="false">F8+F9+F10-F11-F12-F13</f>
        <v>0</v>
      </c>
      <c r="G14" s="40" t="n">
        <f aca="false">G8+G9+G10-G11-G12-G13</f>
        <v>0</v>
      </c>
      <c r="H14" s="40" t="n">
        <f aca="false">H8+H9+H10-H11-H12-H13</f>
        <v>0</v>
      </c>
      <c r="I14" s="40" t="n">
        <v>1</v>
      </c>
      <c r="J14" s="40" t="n">
        <v>1</v>
      </c>
      <c r="K14" s="40" t="n">
        <v>1</v>
      </c>
      <c r="L14" s="40" t="n">
        <f aca="false">L8+L9+L10-L11-L12-L13</f>
        <v>0</v>
      </c>
      <c r="M14" s="40" t="n">
        <f aca="false">M8+M9+M10-M11-M12-M13</f>
        <v>0</v>
      </c>
      <c r="N14" s="40" t="n">
        <f aca="false">N8+N9+N10-N11-N12-N13</f>
        <v>0</v>
      </c>
      <c r="O14" s="40" t="n">
        <f aca="false">O8+O9+O10-O11-O12-O13</f>
        <v>0</v>
      </c>
      <c r="P14" s="40" t="n">
        <v>1</v>
      </c>
      <c r="Q14" s="40" t="n">
        <v>1</v>
      </c>
      <c r="R14" s="40" t="n">
        <v>1</v>
      </c>
      <c r="S14" s="40" t="n">
        <f aca="false">S8+S9+S10-S11-S12-S13</f>
        <v>0</v>
      </c>
      <c r="T14" s="40" t="n">
        <f aca="false">T8+T9+T10-T11-T12-T13</f>
        <v>0</v>
      </c>
      <c r="U14" s="40" t="n">
        <f aca="false">U8+U9+U10-U11-U12-U13</f>
        <v>0</v>
      </c>
      <c r="V14" s="40" t="n">
        <f aca="false">V8+V9+V10-V11-V12-V13</f>
        <v>0</v>
      </c>
      <c r="W14" s="40" t="n">
        <v>0</v>
      </c>
      <c r="X14" s="40" t="n">
        <v>0</v>
      </c>
      <c r="Y14" s="40" t="n">
        <v>0</v>
      </c>
      <c r="Z14" s="40" t="n">
        <f aca="false">Z8+Z9+Z10-Z11-Z12-Z13</f>
        <v>0</v>
      </c>
      <c r="AA14" s="40" t="n">
        <f aca="false">AA8+AA9+AA10-AA11-AA12-AA13</f>
        <v>0</v>
      </c>
      <c r="AB14" s="40" t="n">
        <f aca="false">AB8+AB9+AB10-AB11-AB12-AB13</f>
        <v>0</v>
      </c>
      <c r="AC14" s="40" t="n">
        <f aca="false">AC8+AC9+AC10-AC11-AC12-AC13</f>
        <v>0</v>
      </c>
      <c r="AD14" s="40" t="e">
        <f aca="false">AD8+AD9+AD10-#NAME?-AD12-AD13</f>
        <v>#NAME?</v>
      </c>
      <c r="AE14" s="78" t="n">
        <f aca="false">AE8+AE9+AE10-AE11-AE12-AE13</f>
        <v>0</v>
      </c>
      <c r="AF14" s="40" t="n">
        <f aca="false">AF8+AF9+AF10-AF11-AF12-AF13</f>
        <v>0</v>
      </c>
      <c r="AG14" s="40" t="n">
        <f aca="false">AG8+AG9+AG10-AG11-AG12-AG13</f>
        <v>0</v>
      </c>
      <c r="AH14" s="40" t="n">
        <f aca="false">AH8+AH9+AH10-AH11-AH12-AH13</f>
        <v>0</v>
      </c>
      <c r="AI14" s="40" t="n">
        <f aca="false">AI8+AI9+AI10-AI11-AI12-AI13</f>
        <v>0</v>
      </c>
      <c r="AJ14" s="40" t="n">
        <f aca="false">AJ8+AJ9+AJ10-AJ11-AJ12-AJ13</f>
        <v>0</v>
      </c>
      <c r="AK14" s="40" t="n">
        <f aca="false">AK8+AK9+AK10-AK11-AK12-AK13</f>
        <v>0</v>
      </c>
      <c r="AL14" s="40" t="n">
        <f aca="false">AL8+AL9+AL10-AL11-AL12-AL13</f>
        <v>0</v>
      </c>
      <c r="AM14" s="40" t="n">
        <f aca="false">AM8+AM9+AM10-AM11-AM12-AM13</f>
        <v>0</v>
      </c>
      <c r="AN14" s="40" t="n">
        <f aca="false">AN8+AN9+AN10-AN11-AN12-AN13</f>
        <v>0</v>
      </c>
      <c r="AO14" s="40" t="n">
        <f aca="false">AO8+AO9+AO10-AO11-AO12-AO13</f>
        <v>0</v>
      </c>
      <c r="AP14" s="40" t="n">
        <f aca="false">AP8+AP9+AP10-AP11-AP12-AP13</f>
        <v>0</v>
      </c>
      <c r="AQ14" s="40" t="n">
        <f aca="false">AQ8+AQ9+AQ10-AQ11-AQ12-AQ13</f>
        <v>0</v>
      </c>
    </row>
    <row r="15" customFormat="false" ht="18.75" hidden="false" customHeight="false" outlineLevel="0" collapsed="false">
      <c r="A15" s="41" t="s">
        <v>71</v>
      </c>
      <c r="B15" s="25" t="n">
        <v>0</v>
      </c>
      <c r="C15" s="25" t="n">
        <v>0</v>
      </c>
      <c r="D15" s="25" t="n">
        <v>0</v>
      </c>
      <c r="E15" s="25"/>
      <c r="F15" s="25"/>
      <c r="G15" s="25"/>
      <c r="H15" s="25"/>
      <c r="I15" s="25" t="n">
        <v>100</v>
      </c>
      <c r="J15" s="25" t="n">
        <v>100</v>
      </c>
      <c r="K15" s="25" t="n">
        <v>100</v>
      </c>
      <c r="L15" s="25"/>
      <c r="M15" s="25"/>
      <c r="N15" s="25"/>
      <c r="O15" s="25"/>
      <c r="P15" s="25" t="n">
        <f aca="false">(P8+P9+P10)/P7*100</f>
        <v>100</v>
      </c>
      <c r="Q15" s="25" t="n">
        <v>100</v>
      </c>
      <c r="R15" s="25" t="n">
        <v>100</v>
      </c>
      <c r="S15" s="25"/>
      <c r="T15" s="25"/>
      <c r="U15" s="25"/>
      <c r="V15" s="25"/>
      <c r="W15" s="25" t="n">
        <v>0</v>
      </c>
      <c r="X15" s="25" t="n">
        <v>0</v>
      </c>
      <c r="Y15" s="25" t="n">
        <v>0</v>
      </c>
      <c r="Z15" s="25"/>
      <c r="AA15" s="25"/>
      <c r="AB15" s="25"/>
      <c r="AC15" s="25"/>
      <c r="AD15" s="25" t="e">
        <f aca="false">(AD8+AD9+AD10)/AD7*100</f>
        <v>#DIV/0!</v>
      </c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</row>
    <row r="16" customFormat="false" ht="216.75" hidden="false" customHeight="false" outlineLevel="0" collapsed="false">
      <c r="A16" s="43" t="s">
        <v>72</v>
      </c>
      <c r="B16" s="42" t="n">
        <f aca="false">0/1</f>
        <v>0</v>
      </c>
      <c r="C16" s="42" t="n">
        <v>0</v>
      </c>
      <c r="D16" s="42"/>
      <c r="E16" s="42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 t="n">
        <f aca="false">0/3</f>
        <v>0</v>
      </c>
      <c r="Q16" s="25" t="n">
        <v>0</v>
      </c>
      <c r="R16" s="25"/>
      <c r="S16" s="25"/>
      <c r="T16" s="25"/>
      <c r="U16" s="25"/>
      <c r="V16" s="25"/>
      <c r="W16" s="42" t="n">
        <f aca="false">1/4</f>
        <v>0.25</v>
      </c>
      <c r="X16" s="25" t="n">
        <v>0</v>
      </c>
      <c r="Y16" s="25"/>
      <c r="Z16" s="25"/>
      <c r="AA16" s="25"/>
      <c r="AB16" s="25"/>
      <c r="AC16" s="25"/>
      <c r="AD16" s="42"/>
      <c r="AE16" s="42"/>
      <c r="AF16" s="42"/>
      <c r="AG16" s="25"/>
      <c r="AH16" s="25"/>
      <c r="AI16" s="25"/>
      <c r="AJ16" s="25"/>
      <c r="AK16" s="42"/>
      <c r="AL16" s="25"/>
      <c r="AM16" s="25"/>
      <c r="AN16" s="25"/>
      <c r="AO16" s="25"/>
      <c r="AP16" s="25"/>
      <c r="AQ16" s="25"/>
    </row>
    <row r="17" customFormat="false" ht="47.25" hidden="false" customHeight="false" outlineLevel="0" collapsed="false">
      <c r="A17" s="22" t="s">
        <v>73</v>
      </c>
      <c r="B17" s="44" t="e">
        <f aca="false">(B15+I15+P15+W15+AD15+AK15+B41+I41+P41+W41+AD41+AK41)/6</f>
        <v>#DIV/0!</v>
      </c>
      <c r="C17" s="44" t="n">
        <f aca="false">(C15+J15+Q15+X15+AE15+AL15+C41+J41+Q41+X41+AE41+AL41)/5</f>
        <v>91.42</v>
      </c>
      <c r="D17" s="1"/>
      <c r="E17" s="1"/>
      <c r="F17" s="1"/>
      <c r="G17" s="1"/>
      <c r="H17" s="1"/>
      <c r="I17" s="46"/>
      <c r="J17" s="1"/>
      <c r="K17" s="1"/>
      <c r="L17" s="1"/>
      <c r="M17" s="1"/>
      <c r="N17" s="1"/>
      <c r="O17" s="1"/>
      <c r="P17" s="46"/>
      <c r="Q17" s="1"/>
      <c r="R17" s="1"/>
      <c r="S17" s="1"/>
      <c r="T17" s="1"/>
      <c r="U17" s="1"/>
      <c r="V17" s="1"/>
      <c r="W17" s="46"/>
      <c r="X17" s="1"/>
      <c r="Y17" s="1"/>
      <c r="Z17" s="1"/>
      <c r="AA17" s="1"/>
      <c r="AB17" s="1"/>
      <c r="AC17" s="1"/>
      <c r="AD17" s="46"/>
      <c r="AE17" s="1"/>
      <c r="AF17" s="1"/>
      <c r="AG17" s="1"/>
      <c r="AH17" s="1"/>
      <c r="AI17" s="1"/>
      <c r="AJ17" s="1"/>
      <c r="AK17" s="46"/>
      <c r="AL17" s="1"/>
      <c r="AM17" s="1"/>
      <c r="AN17" s="1"/>
      <c r="AO17" s="1"/>
      <c r="AP17" s="1"/>
      <c r="AQ17" s="47"/>
    </row>
    <row r="18" customFormat="false" ht="18.75" hidden="false" customHeight="false" outlineLevel="0" collapsed="false">
      <c r="A18" s="48" t="s">
        <v>74</v>
      </c>
      <c r="B18" s="42" t="s">
        <v>4</v>
      </c>
      <c r="C18" s="25" t="s">
        <v>4</v>
      </c>
      <c r="D18" s="25" t="s">
        <v>4</v>
      </c>
      <c r="E18" s="25"/>
      <c r="F18" s="25"/>
      <c r="G18" s="25"/>
      <c r="H18" s="25"/>
      <c r="I18" s="42"/>
      <c r="J18" s="25"/>
      <c r="K18" s="25"/>
      <c r="L18" s="25"/>
      <c r="M18" s="25"/>
      <c r="N18" s="25"/>
      <c r="O18" s="25"/>
      <c r="P18" s="42"/>
      <c r="Q18" s="25"/>
      <c r="R18" s="25"/>
      <c r="S18" s="25"/>
      <c r="T18" s="25"/>
      <c r="U18" s="25"/>
      <c r="V18" s="25"/>
      <c r="W18" s="42"/>
      <c r="X18" s="25"/>
      <c r="Y18" s="25"/>
      <c r="Z18" s="25"/>
      <c r="AA18" s="25"/>
      <c r="AB18" s="25"/>
      <c r="AC18" s="25"/>
      <c r="AD18" s="42"/>
      <c r="AE18" s="25"/>
      <c r="AF18" s="25"/>
      <c r="AG18" s="25"/>
      <c r="AH18" s="25"/>
      <c r="AI18" s="25"/>
      <c r="AJ18" s="25"/>
      <c r="AK18" s="42"/>
      <c r="AL18" s="25"/>
      <c r="AM18" s="25"/>
      <c r="AN18" s="25"/>
      <c r="AO18" s="25"/>
      <c r="AP18" s="25"/>
      <c r="AQ18" s="25"/>
    </row>
    <row r="19" customFormat="false" ht="18.75" hidden="false" customHeight="false" outlineLevel="0" collapsed="false">
      <c r="A19" s="48" t="s">
        <v>75</v>
      </c>
      <c r="B19" s="42" t="s">
        <v>4</v>
      </c>
      <c r="C19" s="30" t="s">
        <v>4</v>
      </c>
      <c r="D19" s="30" t="s">
        <v>4</v>
      </c>
      <c r="E19" s="30"/>
      <c r="F19" s="30"/>
      <c r="G19" s="30"/>
      <c r="H19" s="30"/>
      <c r="I19" s="49"/>
      <c r="J19" s="30"/>
      <c r="K19" s="30"/>
      <c r="L19" s="30"/>
      <c r="M19" s="30"/>
      <c r="N19" s="30"/>
      <c r="O19" s="30"/>
      <c r="P19" s="49"/>
      <c r="Q19" s="30"/>
      <c r="R19" s="30"/>
      <c r="S19" s="30"/>
      <c r="T19" s="30"/>
      <c r="U19" s="30"/>
      <c r="V19" s="30"/>
      <c r="W19" s="49"/>
      <c r="X19" s="30"/>
      <c r="Y19" s="25"/>
      <c r="Z19" s="25"/>
      <c r="AA19" s="25"/>
      <c r="AB19" s="25"/>
      <c r="AC19" s="25"/>
      <c r="AD19" s="42"/>
      <c r="AE19" s="25"/>
      <c r="AF19" s="25"/>
      <c r="AG19" s="25"/>
      <c r="AH19" s="25"/>
      <c r="AI19" s="25"/>
      <c r="AJ19" s="25"/>
      <c r="AK19" s="42"/>
      <c r="AL19" s="25"/>
      <c r="AM19" s="25"/>
      <c r="AN19" s="25"/>
      <c r="AO19" s="25"/>
      <c r="AP19" s="25"/>
      <c r="AQ19" s="25"/>
    </row>
    <row r="20" customFormat="false" ht="18.75" hidden="false" customHeight="false" outlineLevel="0" collapsed="false">
      <c r="A20" s="50" t="s">
        <v>76</v>
      </c>
      <c r="B20" s="51" t="s">
        <v>4</v>
      </c>
      <c r="C20" s="52" t="s">
        <v>4</v>
      </c>
      <c r="D20" s="25" t="s">
        <v>4</v>
      </c>
      <c r="E20" s="25"/>
      <c r="F20" s="25"/>
      <c r="G20" s="25"/>
      <c r="H20" s="52"/>
      <c r="I20" s="51"/>
      <c r="J20" s="25"/>
      <c r="K20" s="53"/>
      <c r="L20" s="25"/>
      <c r="M20" s="52"/>
      <c r="N20" s="52"/>
      <c r="O20" s="52"/>
      <c r="P20" s="51"/>
      <c r="Q20" s="25"/>
      <c r="R20" s="53"/>
      <c r="S20" s="25"/>
      <c r="T20" s="25"/>
      <c r="U20" s="25"/>
      <c r="V20" s="25"/>
      <c r="W20" s="42"/>
      <c r="X20" s="53"/>
      <c r="Y20" s="53"/>
      <c r="Z20" s="25"/>
      <c r="AA20" s="25"/>
      <c r="AB20" s="25"/>
      <c r="AC20" s="25"/>
      <c r="AD20" s="42"/>
      <c r="AE20" s="25"/>
      <c r="AF20" s="25"/>
      <c r="AG20" s="25"/>
      <c r="AH20" s="25"/>
      <c r="AI20" s="25"/>
      <c r="AJ20" s="25"/>
      <c r="AK20" s="42"/>
      <c r="AL20" s="25"/>
      <c r="AM20" s="25"/>
      <c r="AN20" s="25"/>
      <c r="AO20" s="25"/>
      <c r="AP20" s="25"/>
      <c r="AQ20" s="25"/>
    </row>
    <row r="21" customFormat="false" ht="19.5" hidden="false" customHeight="false" outlineLevel="0" collapsed="false">
      <c r="A21" s="54" t="s">
        <v>77</v>
      </c>
      <c r="B21" s="42"/>
      <c r="C21" s="30"/>
      <c r="D21" s="25"/>
      <c r="E21" s="25"/>
      <c r="F21" s="25"/>
      <c r="G21" s="25"/>
      <c r="H21" s="25"/>
      <c r="I21" s="42"/>
      <c r="J21" s="30"/>
      <c r="K21" s="25"/>
      <c r="L21" s="25"/>
      <c r="M21" s="25"/>
      <c r="N21" s="25"/>
      <c r="O21" s="25"/>
      <c r="P21" s="42"/>
      <c r="Q21" s="30"/>
      <c r="R21" s="25"/>
      <c r="S21" s="25"/>
      <c r="T21" s="25"/>
      <c r="U21" s="25"/>
      <c r="V21" s="25"/>
      <c r="W21" s="42"/>
      <c r="X21" s="30"/>
      <c r="Y21" s="25"/>
      <c r="Z21" s="25"/>
      <c r="AA21" s="25"/>
      <c r="AB21" s="25"/>
      <c r="AC21" s="25"/>
      <c r="AD21" s="42"/>
      <c r="AE21" s="30"/>
      <c r="AF21" s="25"/>
      <c r="AG21" s="25"/>
      <c r="AH21" s="25"/>
      <c r="AI21" s="25"/>
      <c r="AJ21" s="25"/>
      <c r="AK21" s="42"/>
      <c r="AL21" s="30"/>
      <c r="AM21" s="25"/>
      <c r="AN21" s="25"/>
      <c r="AO21" s="25"/>
      <c r="AP21" s="25"/>
      <c r="AQ21" s="25"/>
    </row>
    <row r="22" customFormat="false" ht="205.5" hidden="false" customHeight="false" outlineLevel="0" collapsed="false">
      <c r="A22" s="55" t="s">
        <v>78</v>
      </c>
      <c r="B22" s="56" t="s">
        <v>56</v>
      </c>
      <c r="C22" s="57" t="n">
        <v>1</v>
      </c>
      <c r="D22" s="58" t="s">
        <v>56</v>
      </c>
      <c r="E22" s="58" t="s">
        <v>56</v>
      </c>
      <c r="F22" s="58" t="s">
        <v>56</v>
      </c>
      <c r="G22" s="59" t="s">
        <v>56</v>
      </c>
      <c r="H22" s="59" t="s">
        <v>56</v>
      </c>
      <c r="I22" s="56" t="s">
        <v>56</v>
      </c>
      <c r="J22" s="57"/>
      <c r="K22" s="58" t="s">
        <v>56</v>
      </c>
      <c r="L22" s="58" t="s">
        <v>56</v>
      </c>
      <c r="M22" s="58" t="s">
        <v>56</v>
      </c>
      <c r="N22" s="59" t="s">
        <v>56</v>
      </c>
      <c r="O22" s="59" t="s">
        <v>56</v>
      </c>
      <c r="P22" s="56" t="s">
        <v>56</v>
      </c>
      <c r="Q22" s="57" t="n">
        <v>2</v>
      </c>
      <c r="R22" s="58" t="s">
        <v>56</v>
      </c>
      <c r="S22" s="58" t="s">
        <v>56</v>
      </c>
      <c r="T22" s="58" t="s">
        <v>56</v>
      </c>
      <c r="U22" s="59" t="s">
        <v>56</v>
      </c>
      <c r="V22" s="59" t="s">
        <v>56</v>
      </c>
      <c r="W22" s="56" t="s">
        <v>56</v>
      </c>
      <c r="X22" s="57" t="n">
        <v>4</v>
      </c>
      <c r="Y22" s="58" t="s">
        <v>56</v>
      </c>
      <c r="Z22" s="58" t="s">
        <v>56</v>
      </c>
      <c r="AA22" s="58" t="s">
        <v>56</v>
      </c>
      <c r="AB22" s="59" t="s">
        <v>56</v>
      </c>
      <c r="AC22" s="59" t="s">
        <v>56</v>
      </c>
      <c r="AD22" s="56" t="s">
        <v>56</v>
      </c>
      <c r="AE22" s="57" t="n">
        <v>1</v>
      </c>
      <c r="AF22" s="58" t="s">
        <v>56</v>
      </c>
      <c r="AG22" s="58" t="s">
        <v>56</v>
      </c>
      <c r="AH22" s="58" t="s">
        <v>56</v>
      </c>
      <c r="AI22" s="59" t="s">
        <v>56</v>
      </c>
      <c r="AJ22" s="59" t="s">
        <v>56</v>
      </c>
      <c r="AK22" s="56" t="s">
        <v>56</v>
      </c>
      <c r="AL22" s="57" t="n">
        <v>1</v>
      </c>
      <c r="AM22" s="58" t="s">
        <v>56</v>
      </c>
      <c r="AN22" s="58" t="s">
        <v>56</v>
      </c>
      <c r="AO22" s="58" t="s">
        <v>56</v>
      </c>
      <c r="AP22" s="59" t="s">
        <v>56</v>
      </c>
      <c r="AQ22" s="59" t="s">
        <v>56</v>
      </c>
    </row>
    <row r="23" customFormat="false" ht="205.5" hidden="false" customHeight="false" outlineLevel="0" collapsed="false">
      <c r="A23" s="60" t="s">
        <v>79</v>
      </c>
      <c r="B23" s="61" t="s">
        <v>80</v>
      </c>
      <c r="C23" s="62" t="s">
        <v>56</v>
      </c>
      <c r="D23" s="63" t="n">
        <v>1</v>
      </c>
      <c r="E23" s="59" t="s">
        <v>56</v>
      </c>
      <c r="F23" s="59" t="s">
        <v>56</v>
      </c>
      <c r="G23" s="59" t="s">
        <v>56</v>
      </c>
      <c r="H23" s="59" t="s">
        <v>56</v>
      </c>
      <c r="I23" s="61" t="s">
        <v>80</v>
      </c>
      <c r="J23" s="62" t="s">
        <v>56</v>
      </c>
      <c r="K23" s="63"/>
      <c r="L23" s="59" t="s">
        <v>56</v>
      </c>
      <c r="M23" s="59" t="s">
        <v>56</v>
      </c>
      <c r="N23" s="59" t="s">
        <v>56</v>
      </c>
      <c r="O23" s="59" t="s">
        <v>56</v>
      </c>
      <c r="P23" s="61" t="s">
        <v>80</v>
      </c>
      <c r="Q23" s="62" t="s">
        <v>56</v>
      </c>
      <c r="R23" s="63" t="n">
        <v>1</v>
      </c>
      <c r="S23" s="59" t="s">
        <v>56</v>
      </c>
      <c r="T23" s="59" t="s">
        <v>56</v>
      </c>
      <c r="U23" s="59" t="s">
        <v>56</v>
      </c>
      <c r="V23" s="59" t="s">
        <v>56</v>
      </c>
      <c r="W23" s="61" t="s">
        <v>80</v>
      </c>
      <c r="X23" s="62" t="s">
        <v>56</v>
      </c>
      <c r="Y23" s="63" t="n">
        <v>4</v>
      </c>
      <c r="Z23" s="59" t="s">
        <v>56</v>
      </c>
      <c r="AA23" s="59" t="s">
        <v>56</v>
      </c>
      <c r="AB23" s="59" t="s">
        <v>56</v>
      </c>
      <c r="AC23" s="59" t="s">
        <v>56</v>
      </c>
      <c r="AD23" s="61" t="s">
        <v>80</v>
      </c>
      <c r="AE23" s="62" t="s">
        <v>56</v>
      </c>
      <c r="AF23" s="63" t="n">
        <v>0</v>
      </c>
      <c r="AG23" s="59" t="s">
        <v>56</v>
      </c>
      <c r="AH23" s="59" t="s">
        <v>56</v>
      </c>
      <c r="AI23" s="59" t="s">
        <v>56</v>
      </c>
      <c r="AJ23" s="59" t="s">
        <v>56</v>
      </c>
      <c r="AK23" s="61" t="s">
        <v>80</v>
      </c>
      <c r="AL23" s="62" t="s">
        <v>56</v>
      </c>
      <c r="AM23" s="63" t="n">
        <v>0</v>
      </c>
      <c r="AN23" s="59" t="s">
        <v>56</v>
      </c>
      <c r="AO23" s="59" t="s">
        <v>56</v>
      </c>
      <c r="AP23" s="59" t="s">
        <v>56</v>
      </c>
      <c r="AQ23" s="59" t="s">
        <v>56</v>
      </c>
    </row>
    <row r="24" customFormat="false" ht="205.5" hidden="false" customHeight="false" outlineLevel="0" collapsed="false">
      <c r="A24" s="60" t="s">
        <v>81</v>
      </c>
      <c r="B24" s="56" t="s">
        <v>56</v>
      </c>
      <c r="C24" s="56" t="s">
        <v>56</v>
      </c>
      <c r="D24" s="56" t="s">
        <v>56</v>
      </c>
      <c r="E24" s="63"/>
      <c r="F24" s="56" t="s">
        <v>56</v>
      </c>
      <c r="G24" s="56" t="s">
        <v>56</v>
      </c>
      <c r="H24" s="56" t="s">
        <v>56</v>
      </c>
      <c r="I24" s="56" t="s">
        <v>56</v>
      </c>
      <c r="J24" s="56" t="s">
        <v>56</v>
      </c>
      <c r="K24" s="56" t="s">
        <v>56</v>
      </c>
      <c r="L24" s="63"/>
      <c r="M24" s="56" t="s">
        <v>56</v>
      </c>
      <c r="N24" s="56" t="s">
        <v>56</v>
      </c>
      <c r="O24" s="56" t="s">
        <v>56</v>
      </c>
      <c r="P24" s="56" t="s">
        <v>56</v>
      </c>
      <c r="Q24" s="56" t="s">
        <v>56</v>
      </c>
      <c r="R24" s="56" t="s">
        <v>56</v>
      </c>
      <c r="S24" s="63"/>
      <c r="T24" s="56" t="s">
        <v>56</v>
      </c>
      <c r="U24" s="56" t="s">
        <v>56</v>
      </c>
      <c r="V24" s="56" t="s">
        <v>56</v>
      </c>
      <c r="W24" s="56" t="s">
        <v>56</v>
      </c>
      <c r="X24" s="56" t="s">
        <v>56</v>
      </c>
      <c r="Y24" s="56" t="s">
        <v>56</v>
      </c>
      <c r="Z24" s="63"/>
      <c r="AA24" s="56" t="s">
        <v>56</v>
      </c>
      <c r="AB24" s="56" t="s">
        <v>56</v>
      </c>
      <c r="AC24" s="56" t="s">
        <v>56</v>
      </c>
      <c r="AD24" s="56" t="s">
        <v>56</v>
      </c>
      <c r="AE24" s="56" t="s">
        <v>56</v>
      </c>
      <c r="AF24" s="56" t="s">
        <v>56</v>
      </c>
      <c r="AG24" s="63"/>
      <c r="AH24" s="56" t="s">
        <v>56</v>
      </c>
      <c r="AI24" s="56" t="s">
        <v>56</v>
      </c>
      <c r="AJ24" s="56" t="s">
        <v>56</v>
      </c>
      <c r="AK24" s="56" t="s">
        <v>56</v>
      </c>
      <c r="AL24" s="56" t="s">
        <v>56</v>
      </c>
      <c r="AM24" s="56" t="s">
        <v>56</v>
      </c>
      <c r="AN24" s="63"/>
      <c r="AO24" s="56" t="s">
        <v>56</v>
      </c>
      <c r="AP24" s="56" t="s">
        <v>56</v>
      </c>
      <c r="AQ24" s="56" t="s">
        <v>56</v>
      </c>
    </row>
    <row r="25" customFormat="false" ht="205.5" hidden="false" customHeight="false" outlineLevel="0" collapsed="false">
      <c r="A25" s="60" t="s">
        <v>82</v>
      </c>
      <c r="B25" s="61" t="s">
        <v>80</v>
      </c>
      <c r="C25" s="61" t="s">
        <v>80</v>
      </c>
      <c r="D25" s="61" t="s">
        <v>80</v>
      </c>
      <c r="E25" s="61" t="s">
        <v>80</v>
      </c>
      <c r="F25" s="63"/>
      <c r="G25" s="61" t="s">
        <v>80</v>
      </c>
      <c r="H25" s="61" t="s">
        <v>80</v>
      </c>
      <c r="I25" s="61" t="s">
        <v>80</v>
      </c>
      <c r="J25" s="61" t="s">
        <v>80</v>
      </c>
      <c r="K25" s="61" t="s">
        <v>80</v>
      </c>
      <c r="L25" s="61" t="s">
        <v>80</v>
      </c>
      <c r="M25" s="63"/>
      <c r="N25" s="61" t="s">
        <v>80</v>
      </c>
      <c r="O25" s="61" t="s">
        <v>80</v>
      </c>
      <c r="P25" s="61" t="s">
        <v>80</v>
      </c>
      <c r="Q25" s="61" t="s">
        <v>80</v>
      </c>
      <c r="R25" s="61" t="s">
        <v>80</v>
      </c>
      <c r="S25" s="61" t="s">
        <v>80</v>
      </c>
      <c r="T25" s="63"/>
      <c r="U25" s="61" t="s">
        <v>80</v>
      </c>
      <c r="V25" s="61" t="s">
        <v>80</v>
      </c>
      <c r="W25" s="61" t="s">
        <v>80</v>
      </c>
      <c r="X25" s="61" t="s">
        <v>80</v>
      </c>
      <c r="Y25" s="61" t="s">
        <v>80</v>
      </c>
      <c r="Z25" s="61" t="s">
        <v>80</v>
      </c>
      <c r="AA25" s="63"/>
      <c r="AB25" s="61" t="s">
        <v>80</v>
      </c>
      <c r="AC25" s="61" t="s">
        <v>80</v>
      </c>
      <c r="AD25" s="61" t="s">
        <v>80</v>
      </c>
      <c r="AE25" s="61" t="s">
        <v>80</v>
      </c>
      <c r="AF25" s="61" t="s">
        <v>80</v>
      </c>
      <c r="AG25" s="61" t="s">
        <v>80</v>
      </c>
      <c r="AH25" s="63"/>
      <c r="AI25" s="61" t="s">
        <v>80</v>
      </c>
      <c r="AJ25" s="61" t="s">
        <v>80</v>
      </c>
      <c r="AK25" s="61" t="s">
        <v>80</v>
      </c>
      <c r="AL25" s="61" t="s">
        <v>80</v>
      </c>
      <c r="AM25" s="61" t="s">
        <v>80</v>
      </c>
      <c r="AN25" s="61" t="s">
        <v>80</v>
      </c>
      <c r="AO25" s="63"/>
      <c r="AP25" s="61" t="s">
        <v>80</v>
      </c>
      <c r="AQ25" s="61" t="s">
        <v>80</v>
      </c>
    </row>
    <row r="26" customFormat="false" ht="205.5" hidden="false" customHeight="false" outlineLevel="0" collapsed="false">
      <c r="A26" s="60" t="s">
        <v>83</v>
      </c>
      <c r="B26" s="56" t="s">
        <v>56</v>
      </c>
      <c r="C26" s="56" t="s">
        <v>56</v>
      </c>
      <c r="D26" s="56" t="s">
        <v>56</v>
      </c>
      <c r="E26" s="56" t="s">
        <v>56</v>
      </c>
      <c r="F26" s="56" t="s">
        <v>56</v>
      </c>
      <c r="G26" s="63"/>
      <c r="H26" s="56" t="s">
        <v>56</v>
      </c>
      <c r="I26" s="56" t="s">
        <v>56</v>
      </c>
      <c r="J26" s="56" t="s">
        <v>56</v>
      </c>
      <c r="K26" s="56" t="s">
        <v>56</v>
      </c>
      <c r="L26" s="56" t="s">
        <v>56</v>
      </c>
      <c r="M26" s="56" t="s">
        <v>56</v>
      </c>
      <c r="N26" s="63"/>
      <c r="O26" s="56" t="s">
        <v>56</v>
      </c>
      <c r="P26" s="56" t="s">
        <v>56</v>
      </c>
      <c r="Q26" s="56" t="s">
        <v>56</v>
      </c>
      <c r="R26" s="56" t="s">
        <v>56</v>
      </c>
      <c r="S26" s="56" t="s">
        <v>56</v>
      </c>
      <c r="T26" s="56" t="s">
        <v>56</v>
      </c>
      <c r="U26" s="63"/>
      <c r="V26" s="56" t="s">
        <v>56</v>
      </c>
      <c r="W26" s="56" t="s">
        <v>56</v>
      </c>
      <c r="X26" s="56" t="s">
        <v>56</v>
      </c>
      <c r="Y26" s="56" t="s">
        <v>56</v>
      </c>
      <c r="Z26" s="56" t="s">
        <v>56</v>
      </c>
      <c r="AA26" s="56" t="s">
        <v>56</v>
      </c>
      <c r="AB26" s="63"/>
      <c r="AC26" s="56" t="s">
        <v>56</v>
      </c>
      <c r="AD26" s="56" t="s">
        <v>56</v>
      </c>
      <c r="AE26" s="56" t="s">
        <v>56</v>
      </c>
      <c r="AF26" s="56" t="s">
        <v>56</v>
      </c>
      <c r="AG26" s="56" t="s">
        <v>56</v>
      </c>
      <c r="AH26" s="56" t="s">
        <v>56</v>
      </c>
      <c r="AI26" s="63"/>
      <c r="AJ26" s="56" t="s">
        <v>56</v>
      </c>
      <c r="AK26" s="56" t="s">
        <v>56</v>
      </c>
      <c r="AL26" s="56" t="s">
        <v>56</v>
      </c>
      <c r="AM26" s="56" t="s">
        <v>56</v>
      </c>
      <c r="AN26" s="56" t="s">
        <v>56</v>
      </c>
      <c r="AO26" s="56" t="s">
        <v>56</v>
      </c>
      <c r="AP26" s="63"/>
      <c r="AQ26" s="56" t="s">
        <v>56</v>
      </c>
    </row>
    <row r="27" customFormat="false" ht="205.5" hidden="false" customHeight="false" outlineLevel="0" collapsed="false">
      <c r="A27" s="60" t="s">
        <v>84</v>
      </c>
      <c r="B27" s="61" t="s">
        <v>80</v>
      </c>
      <c r="C27" s="61" t="s">
        <v>80</v>
      </c>
      <c r="D27" s="61" t="s">
        <v>80</v>
      </c>
      <c r="E27" s="61" t="s">
        <v>80</v>
      </c>
      <c r="F27" s="61" t="s">
        <v>80</v>
      </c>
      <c r="G27" s="61" t="s">
        <v>80</v>
      </c>
      <c r="H27" s="63"/>
      <c r="I27" s="61" t="s">
        <v>80</v>
      </c>
      <c r="J27" s="61" t="s">
        <v>80</v>
      </c>
      <c r="K27" s="61" t="s">
        <v>80</v>
      </c>
      <c r="L27" s="61" t="s">
        <v>80</v>
      </c>
      <c r="M27" s="61" t="s">
        <v>80</v>
      </c>
      <c r="N27" s="61" t="s">
        <v>80</v>
      </c>
      <c r="O27" s="63"/>
      <c r="P27" s="61" t="s">
        <v>80</v>
      </c>
      <c r="Q27" s="61" t="s">
        <v>80</v>
      </c>
      <c r="R27" s="61" t="s">
        <v>80</v>
      </c>
      <c r="S27" s="61" t="s">
        <v>80</v>
      </c>
      <c r="T27" s="61" t="s">
        <v>80</v>
      </c>
      <c r="U27" s="61" t="s">
        <v>80</v>
      </c>
      <c r="V27" s="63"/>
      <c r="W27" s="61" t="s">
        <v>80</v>
      </c>
      <c r="X27" s="61" t="s">
        <v>80</v>
      </c>
      <c r="Y27" s="61" t="s">
        <v>80</v>
      </c>
      <c r="Z27" s="61" t="s">
        <v>80</v>
      </c>
      <c r="AA27" s="61" t="s">
        <v>80</v>
      </c>
      <c r="AB27" s="61" t="s">
        <v>80</v>
      </c>
      <c r="AC27" s="63"/>
      <c r="AD27" s="61" t="s">
        <v>80</v>
      </c>
      <c r="AE27" s="61" t="s">
        <v>80</v>
      </c>
      <c r="AF27" s="61" t="s">
        <v>80</v>
      </c>
      <c r="AG27" s="61" t="s">
        <v>80</v>
      </c>
      <c r="AH27" s="61" t="s">
        <v>80</v>
      </c>
      <c r="AI27" s="61" t="s">
        <v>80</v>
      </c>
      <c r="AJ27" s="63"/>
      <c r="AK27" s="61" t="s">
        <v>80</v>
      </c>
      <c r="AL27" s="61" t="s">
        <v>80</v>
      </c>
      <c r="AM27" s="61" t="s">
        <v>80</v>
      </c>
      <c r="AN27" s="61" t="s">
        <v>80</v>
      </c>
      <c r="AO27" s="61" t="s">
        <v>80</v>
      </c>
      <c r="AP27" s="61" t="s">
        <v>80</v>
      </c>
      <c r="AQ27" s="63"/>
    </row>
    <row r="28" customFormat="false" ht="15.75" hidden="false" customHeight="false" outlineLevel="0" collapsed="false">
      <c r="A28" s="90"/>
      <c r="B28" s="91"/>
      <c r="C28" s="91"/>
      <c r="D28" s="91"/>
      <c r="E28" s="91"/>
      <c r="F28" s="91"/>
      <c r="G28" s="85"/>
      <c r="H28" s="85"/>
      <c r="I28" s="85"/>
      <c r="J28" s="85"/>
      <c r="K28" s="85"/>
      <c r="L28" s="85"/>
      <c r="M28" s="85"/>
      <c r="N28" s="85"/>
      <c r="O28" s="85"/>
      <c r="P28" s="85"/>
      <c r="Q28" s="85"/>
      <c r="R28" s="85"/>
      <c r="S28" s="85"/>
      <c r="T28" s="85"/>
      <c r="U28" s="85"/>
      <c r="V28" s="85"/>
      <c r="W28" s="85"/>
      <c r="X28" s="85"/>
      <c r="Y28" s="85"/>
      <c r="Z28" s="85"/>
      <c r="AA28" s="85"/>
      <c r="AB28" s="85"/>
      <c r="AC28" s="85"/>
      <c r="AD28" s="85"/>
      <c r="AE28" s="85"/>
      <c r="AF28" s="85"/>
      <c r="AG28" s="85"/>
      <c r="AH28" s="85"/>
      <c r="AI28" s="85"/>
      <c r="AJ28" s="85"/>
      <c r="AK28" s="85"/>
      <c r="AL28" s="85"/>
      <c r="AM28" s="85"/>
      <c r="AN28" s="85"/>
      <c r="AO28" s="85"/>
      <c r="AP28" s="85"/>
      <c r="AQ28" s="85"/>
    </row>
    <row r="29" customFormat="false" ht="270.75" hidden="false" customHeight="false" outlineLevel="0" collapsed="false">
      <c r="A29" s="14" t="s">
        <v>6</v>
      </c>
      <c r="B29" s="17" t="s">
        <v>453</v>
      </c>
      <c r="C29" s="18" t="s">
        <v>454</v>
      </c>
      <c r="D29" s="18" t="s">
        <v>455</v>
      </c>
      <c r="E29" s="18" t="s">
        <v>456</v>
      </c>
      <c r="F29" s="18" t="s">
        <v>457</v>
      </c>
      <c r="G29" s="18" t="s">
        <v>458</v>
      </c>
      <c r="H29" s="18" t="s">
        <v>459</v>
      </c>
      <c r="I29" s="17" t="s">
        <v>681</v>
      </c>
      <c r="J29" s="18" t="s">
        <v>461</v>
      </c>
      <c r="K29" s="18" t="s">
        <v>462</v>
      </c>
      <c r="L29" s="18" t="s">
        <v>463</v>
      </c>
      <c r="M29" s="18" t="s">
        <v>464</v>
      </c>
      <c r="N29" s="18" t="s">
        <v>465</v>
      </c>
      <c r="O29" s="18" t="s">
        <v>466</v>
      </c>
      <c r="P29" s="15" t="s">
        <v>682</v>
      </c>
      <c r="Q29" s="16" t="s">
        <v>683</v>
      </c>
      <c r="R29" s="16" t="s">
        <v>684</v>
      </c>
      <c r="S29" s="16" t="s">
        <v>470</v>
      </c>
      <c r="T29" s="16" t="s">
        <v>471</v>
      </c>
      <c r="U29" s="16" t="s">
        <v>472</v>
      </c>
      <c r="V29" s="16" t="s">
        <v>473</v>
      </c>
      <c r="W29" s="17" t="s">
        <v>685</v>
      </c>
      <c r="X29" s="18" t="s">
        <v>686</v>
      </c>
      <c r="Y29" s="18" t="s">
        <v>687</v>
      </c>
      <c r="Z29" s="18" t="s">
        <v>477</v>
      </c>
      <c r="AA29" s="18" t="s">
        <v>478</v>
      </c>
      <c r="AB29" s="18" t="s">
        <v>479</v>
      </c>
      <c r="AC29" s="18" t="s">
        <v>480</v>
      </c>
      <c r="AD29" s="17" t="s">
        <v>688</v>
      </c>
      <c r="AE29" s="18" t="s">
        <v>689</v>
      </c>
      <c r="AF29" s="18" t="s">
        <v>690</v>
      </c>
      <c r="AG29" s="18" t="s">
        <v>484</v>
      </c>
      <c r="AH29" s="18" t="s">
        <v>485</v>
      </c>
      <c r="AI29" s="18" t="s">
        <v>486</v>
      </c>
      <c r="AJ29" s="18" t="s">
        <v>487</v>
      </c>
      <c r="AK29" s="17" t="s">
        <v>691</v>
      </c>
      <c r="AL29" s="18" t="s">
        <v>692</v>
      </c>
      <c r="AM29" s="18" t="s">
        <v>693</v>
      </c>
      <c r="AN29" s="18" t="s">
        <v>694</v>
      </c>
      <c r="AO29" s="18" t="s">
        <v>492</v>
      </c>
      <c r="AP29" s="18" t="s">
        <v>493</v>
      </c>
      <c r="AQ29" s="18" t="s">
        <v>494</v>
      </c>
    </row>
    <row r="30" customFormat="false" ht="157.5" hidden="false" customHeight="false" outlineLevel="0" collapsed="false">
      <c r="A30" s="22" t="s">
        <v>53</v>
      </c>
      <c r="B30" s="27"/>
      <c r="C30" s="25"/>
      <c r="D30" s="25"/>
      <c r="E30" s="25"/>
      <c r="F30" s="25"/>
      <c r="G30" s="25"/>
      <c r="H30" s="25"/>
      <c r="I30" s="27" t="n">
        <v>0</v>
      </c>
      <c r="J30" s="25" t="n">
        <v>0</v>
      </c>
      <c r="K30" s="25" t="n">
        <v>0</v>
      </c>
      <c r="L30" s="24"/>
      <c r="M30" s="24"/>
      <c r="N30" s="24"/>
      <c r="O30" s="24"/>
      <c r="P30" s="27"/>
      <c r="Q30" s="25"/>
      <c r="R30" s="25"/>
      <c r="S30" s="25"/>
      <c r="T30" s="25"/>
      <c r="U30" s="25"/>
      <c r="V30" s="25"/>
      <c r="W30" s="71" t="n">
        <v>1</v>
      </c>
      <c r="X30" s="25" t="n">
        <v>1</v>
      </c>
      <c r="Y30" s="25"/>
      <c r="Z30" s="25"/>
      <c r="AA30" s="25"/>
      <c r="AB30" s="25"/>
      <c r="AC30" s="25"/>
      <c r="AD30" s="27" t="n">
        <v>7</v>
      </c>
      <c r="AE30" s="25" t="n">
        <v>7</v>
      </c>
      <c r="AF30" s="25"/>
      <c r="AG30" s="25"/>
      <c r="AH30" s="24"/>
      <c r="AI30" s="24"/>
      <c r="AJ30" s="25"/>
      <c r="AK30" s="27" t="n">
        <v>3</v>
      </c>
      <c r="AL30" s="25" t="n">
        <v>3</v>
      </c>
      <c r="AM30" s="25"/>
      <c r="AN30" s="25"/>
      <c r="AO30" s="25"/>
      <c r="AP30" s="25"/>
      <c r="AQ30" s="25"/>
    </row>
    <row r="31" customFormat="false" ht="18.75" hidden="false" customHeight="false" outlineLevel="0" collapsed="false">
      <c r="A31" s="26" t="s">
        <v>55</v>
      </c>
      <c r="B31" s="27" t="s">
        <v>56</v>
      </c>
      <c r="C31" s="25"/>
      <c r="D31" s="25"/>
      <c r="E31" s="25"/>
      <c r="F31" s="25"/>
      <c r="G31" s="25"/>
      <c r="H31" s="25"/>
      <c r="I31" s="27" t="s">
        <v>56</v>
      </c>
      <c r="J31" s="25" t="n">
        <v>0</v>
      </c>
      <c r="K31" s="25" t="n">
        <v>0</v>
      </c>
      <c r="L31" s="25"/>
      <c r="M31" s="25"/>
      <c r="N31" s="25"/>
      <c r="O31" s="25"/>
      <c r="P31" s="27" t="s">
        <v>56</v>
      </c>
      <c r="Q31" s="25"/>
      <c r="R31" s="25"/>
      <c r="S31" s="25"/>
      <c r="T31" s="25"/>
      <c r="U31" s="25"/>
      <c r="V31" s="25"/>
      <c r="W31" s="27" t="s">
        <v>56</v>
      </c>
      <c r="X31" s="25" t="n">
        <v>1</v>
      </c>
      <c r="Y31" s="25"/>
      <c r="Z31" s="25"/>
      <c r="AA31" s="25"/>
      <c r="AB31" s="25"/>
      <c r="AC31" s="25"/>
      <c r="AD31" s="27" t="s">
        <v>56</v>
      </c>
      <c r="AE31" s="25"/>
      <c r="AF31" s="25"/>
      <c r="AG31" s="25"/>
      <c r="AH31" s="25"/>
      <c r="AI31" s="25"/>
      <c r="AJ31" s="25"/>
      <c r="AK31" s="27" t="n">
        <v>0</v>
      </c>
      <c r="AL31" s="25"/>
      <c r="AM31" s="25"/>
      <c r="AN31" s="25"/>
      <c r="AO31" s="25"/>
      <c r="AP31" s="25"/>
      <c r="AQ31" s="25"/>
    </row>
    <row r="32" customFormat="false" ht="18.75" hidden="false" customHeight="false" outlineLevel="0" collapsed="false">
      <c r="A32" s="28" t="s">
        <v>58</v>
      </c>
      <c r="B32" s="31" t="s">
        <v>56</v>
      </c>
      <c r="C32" s="30"/>
      <c r="D32" s="30"/>
      <c r="E32" s="30"/>
      <c r="F32" s="30"/>
      <c r="G32" s="30"/>
      <c r="H32" s="30"/>
      <c r="I32" s="31" t="s">
        <v>56</v>
      </c>
      <c r="J32" s="30" t="n">
        <v>0</v>
      </c>
      <c r="K32" s="30" t="n">
        <v>0</v>
      </c>
      <c r="L32" s="30"/>
      <c r="M32" s="30"/>
      <c r="N32" s="30"/>
      <c r="O32" s="30"/>
      <c r="P32" s="31" t="s">
        <v>56</v>
      </c>
      <c r="Q32" s="30"/>
      <c r="R32" s="30"/>
      <c r="S32" s="30"/>
      <c r="T32" s="30"/>
      <c r="U32" s="30"/>
      <c r="V32" s="30"/>
      <c r="W32" s="31" t="s">
        <v>56</v>
      </c>
      <c r="X32" s="30"/>
      <c r="Y32" s="30"/>
      <c r="Z32" s="30"/>
      <c r="AA32" s="30"/>
      <c r="AB32" s="30"/>
      <c r="AC32" s="30"/>
      <c r="AD32" s="31" t="s">
        <v>56</v>
      </c>
      <c r="AE32" s="30"/>
      <c r="AF32" s="30"/>
      <c r="AG32" s="30"/>
      <c r="AH32" s="30"/>
      <c r="AI32" s="30"/>
      <c r="AJ32" s="30"/>
      <c r="AK32" s="31" t="n">
        <v>0</v>
      </c>
      <c r="AL32" s="30"/>
      <c r="AM32" s="30"/>
      <c r="AN32" s="30"/>
      <c r="AO32" s="30"/>
      <c r="AP32" s="30"/>
      <c r="AQ32" s="30"/>
    </row>
    <row r="33" customFormat="false" ht="19.5" hidden="false" customHeight="false" outlineLevel="0" collapsed="false">
      <c r="A33" s="32" t="s">
        <v>60</v>
      </c>
      <c r="B33" s="33" t="n">
        <f aca="false">B30</f>
        <v>0</v>
      </c>
      <c r="C33" s="34" t="n">
        <f aca="false">C30+C31-C32</f>
        <v>0</v>
      </c>
      <c r="D33" s="34" t="n">
        <f aca="false">D30+D31-D32</f>
        <v>0</v>
      </c>
      <c r="E33" s="34" t="n">
        <f aca="false">E30+E31-E32</f>
        <v>0</v>
      </c>
      <c r="F33" s="34" t="n">
        <f aca="false">F30+F31-F32</f>
        <v>0</v>
      </c>
      <c r="G33" s="34" t="n">
        <f aca="false">G30+G31-G32</f>
        <v>0</v>
      </c>
      <c r="H33" s="34" t="n">
        <f aca="false">H30+H31-H32</f>
        <v>0</v>
      </c>
      <c r="I33" s="33" t="n">
        <v>0</v>
      </c>
      <c r="J33" s="34" t="n">
        <v>0</v>
      </c>
      <c r="K33" s="34" t="n">
        <v>0</v>
      </c>
      <c r="L33" s="34" t="n">
        <f aca="false">L30+L31-L32</f>
        <v>0</v>
      </c>
      <c r="M33" s="34" t="n">
        <f aca="false">M30+M31-M32</f>
        <v>0</v>
      </c>
      <c r="N33" s="34" t="n">
        <f aca="false">N30+N31-N32</f>
        <v>0</v>
      </c>
      <c r="O33" s="34" t="n">
        <f aca="false">O30+O31-O32</f>
        <v>0</v>
      </c>
      <c r="P33" s="33" t="n">
        <f aca="false">P30</f>
        <v>0</v>
      </c>
      <c r="Q33" s="34" t="n">
        <f aca="false">Q30+Q31-Q32</f>
        <v>0</v>
      </c>
      <c r="R33" s="34" t="n">
        <f aca="false">R30+R31-R32</f>
        <v>0</v>
      </c>
      <c r="S33" s="34" t="n">
        <f aca="false">S30+S31-S32</f>
        <v>0</v>
      </c>
      <c r="T33" s="34" t="n">
        <f aca="false">T30+T31-T32</f>
        <v>0</v>
      </c>
      <c r="U33" s="34" t="n">
        <f aca="false">U30+U31-U32</f>
        <v>0</v>
      </c>
      <c r="V33" s="34" t="n">
        <f aca="false">V30+V31-V32</f>
        <v>0</v>
      </c>
      <c r="W33" s="33" t="n">
        <v>1</v>
      </c>
      <c r="X33" s="34" t="n">
        <f aca="false">X30+X31-X32</f>
        <v>2</v>
      </c>
      <c r="Y33" s="34" t="n">
        <f aca="false">Y30+Y31-Y32</f>
        <v>0</v>
      </c>
      <c r="Z33" s="34" t="n">
        <f aca="false">Z30+Z31-Z32</f>
        <v>0</v>
      </c>
      <c r="AA33" s="34" t="n">
        <f aca="false">AA30+AA31-AA32</f>
        <v>0</v>
      </c>
      <c r="AB33" s="34" t="n">
        <f aca="false">AB30+AB31-AB32</f>
        <v>0</v>
      </c>
      <c r="AC33" s="34" t="n">
        <f aca="false">AC30+AC31-AC32</f>
        <v>0</v>
      </c>
      <c r="AD33" s="33" t="n">
        <v>7</v>
      </c>
      <c r="AE33" s="34" t="n">
        <v>7</v>
      </c>
      <c r="AF33" s="34" t="n">
        <f aca="false">AF30+AF31-AF32</f>
        <v>0</v>
      </c>
      <c r="AG33" s="34"/>
      <c r="AH33" s="34" t="n">
        <f aca="false">AH30+AH31-AH32</f>
        <v>0</v>
      </c>
      <c r="AI33" s="34" t="n">
        <f aca="false">AI30+AI31-AI32</f>
        <v>0</v>
      </c>
      <c r="AJ33" s="34" t="n">
        <f aca="false">AJ30+AJ31-AJ32</f>
        <v>0</v>
      </c>
      <c r="AK33" s="33" t="n">
        <v>3</v>
      </c>
      <c r="AL33" s="34" t="n">
        <v>3</v>
      </c>
      <c r="AM33" s="34" t="n">
        <f aca="false">AM30+AM31-AM32</f>
        <v>0</v>
      </c>
      <c r="AN33" s="34" t="n">
        <f aca="false">AN30+AN31-AN32</f>
        <v>0</v>
      </c>
      <c r="AO33" s="34" t="n">
        <f aca="false">AO30+AO31-AO32</f>
        <v>0</v>
      </c>
      <c r="AP33" s="34" t="n">
        <f aca="false">AP30+AP31-AP32</f>
        <v>0</v>
      </c>
      <c r="AQ33" s="34" t="n">
        <f aca="false">AQ30+AQ31-AQ32</f>
        <v>0</v>
      </c>
    </row>
    <row r="34" customFormat="false" ht="95.25" hidden="false" customHeight="false" outlineLevel="0" collapsed="false">
      <c r="A34" s="35" t="s">
        <v>62</v>
      </c>
      <c r="B34" s="23"/>
      <c r="C34" s="24"/>
      <c r="D34" s="24"/>
      <c r="E34" s="24"/>
      <c r="F34" s="24"/>
      <c r="G34" s="24"/>
      <c r="H34" s="24"/>
      <c r="I34" s="23" t="n">
        <v>0</v>
      </c>
      <c r="J34" s="24" t="n">
        <v>0</v>
      </c>
      <c r="K34" s="24" t="n">
        <v>0</v>
      </c>
      <c r="L34" s="24"/>
      <c r="M34" s="24"/>
      <c r="N34" s="24"/>
      <c r="O34" s="24"/>
      <c r="P34" s="23" t="n">
        <v>0</v>
      </c>
      <c r="Q34" s="24" t="n">
        <v>0</v>
      </c>
      <c r="R34" s="24" t="n">
        <v>0</v>
      </c>
      <c r="S34" s="24"/>
      <c r="T34" s="24"/>
      <c r="U34" s="24"/>
      <c r="V34" s="24"/>
      <c r="W34" s="23" t="n">
        <v>1</v>
      </c>
      <c r="X34" s="24" t="n">
        <v>1</v>
      </c>
      <c r="Y34" s="24"/>
      <c r="Z34" s="24"/>
      <c r="AA34" s="24"/>
      <c r="AB34" s="24"/>
      <c r="AC34" s="24"/>
      <c r="AD34" s="23" t="n">
        <v>6</v>
      </c>
      <c r="AE34" s="24" t="n">
        <v>4</v>
      </c>
      <c r="AF34" s="24"/>
      <c r="AG34" s="24"/>
      <c r="AH34" s="24"/>
      <c r="AI34" s="24"/>
      <c r="AJ34" s="24"/>
      <c r="AK34" s="23" t="n">
        <v>3</v>
      </c>
      <c r="AL34" s="24" t="n">
        <v>3</v>
      </c>
      <c r="AM34" s="24"/>
      <c r="AN34" s="24"/>
      <c r="AO34" s="24"/>
      <c r="AP34" s="24"/>
      <c r="AQ34" s="24" t="n">
        <v>0</v>
      </c>
    </row>
    <row r="35" customFormat="false" ht="141.75" hidden="false" customHeight="false" outlineLevel="0" collapsed="false">
      <c r="A35" s="36" t="s">
        <v>64</v>
      </c>
      <c r="B35" s="27"/>
      <c r="C35" s="25"/>
      <c r="D35" s="25"/>
      <c r="E35" s="25"/>
      <c r="F35" s="25"/>
      <c r="G35" s="25"/>
      <c r="H35" s="25"/>
      <c r="I35" s="27" t="n">
        <v>0</v>
      </c>
      <c r="J35" s="24" t="n">
        <v>0</v>
      </c>
      <c r="K35" s="24" t="n">
        <v>0</v>
      </c>
      <c r="L35" s="25"/>
      <c r="M35" s="25"/>
      <c r="N35" s="25"/>
      <c r="O35" s="25"/>
      <c r="P35" s="23" t="n">
        <v>0</v>
      </c>
      <c r="Q35" s="24" t="n">
        <v>0</v>
      </c>
      <c r="R35" s="24" t="n">
        <v>0</v>
      </c>
      <c r="S35" s="25"/>
      <c r="T35" s="25"/>
      <c r="U35" s="25"/>
      <c r="V35" s="25"/>
      <c r="W35" s="27" t="n">
        <v>0</v>
      </c>
      <c r="X35" s="25"/>
      <c r="Y35" s="25"/>
      <c r="Z35" s="25"/>
      <c r="AA35" s="25"/>
      <c r="AB35" s="25"/>
      <c r="AC35" s="25"/>
      <c r="AD35" s="27" t="n">
        <v>0</v>
      </c>
      <c r="AE35" s="25" t="n">
        <v>0</v>
      </c>
      <c r="AF35" s="25"/>
      <c r="AG35" s="25"/>
      <c r="AH35" s="25"/>
      <c r="AI35" s="25"/>
      <c r="AJ35" s="25"/>
      <c r="AK35" s="27" t="n">
        <v>0</v>
      </c>
      <c r="AL35" s="25" t="n">
        <v>0</v>
      </c>
      <c r="AM35" s="25"/>
      <c r="AN35" s="25"/>
      <c r="AO35" s="25"/>
      <c r="AP35" s="25"/>
      <c r="AQ35" s="24" t="n">
        <v>0</v>
      </c>
    </row>
    <row r="36" customFormat="false" ht="18.75" hidden="false" customHeight="false" outlineLevel="0" collapsed="false">
      <c r="A36" s="28" t="s">
        <v>66</v>
      </c>
      <c r="B36" s="27"/>
      <c r="C36" s="25"/>
      <c r="D36" s="25"/>
      <c r="E36" s="25"/>
      <c r="F36" s="25"/>
      <c r="G36" s="25"/>
      <c r="H36" s="25"/>
      <c r="I36" s="27" t="n">
        <v>0</v>
      </c>
      <c r="J36" s="24" t="n">
        <v>0</v>
      </c>
      <c r="K36" s="24" t="n">
        <v>0</v>
      </c>
      <c r="L36" s="25"/>
      <c r="M36" s="25"/>
      <c r="N36" s="25"/>
      <c r="O36" s="25"/>
      <c r="P36" s="23" t="n">
        <v>0</v>
      </c>
      <c r="Q36" s="24" t="n">
        <v>0</v>
      </c>
      <c r="R36" s="24" t="n">
        <v>0</v>
      </c>
      <c r="S36" s="25"/>
      <c r="T36" s="25"/>
      <c r="U36" s="25"/>
      <c r="V36" s="25"/>
      <c r="W36" s="27" t="n">
        <v>0</v>
      </c>
      <c r="X36" s="25"/>
      <c r="Y36" s="25"/>
      <c r="Z36" s="25"/>
      <c r="AA36" s="25"/>
      <c r="AB36" s="25"/>
      <c r="AC36" s="25"/>
      <c r="AD36" s="27" t="n">
        <v>0</v>
      </c>
      <c r="AE36" s="25" t="n">
        <v>0</v>
      </c>
      <c r="AF36" s="25"/>
      <c r="AG36" s="25"/>
      <c r="AH36" s="25"/>
      <c r="AI36" s="25"/>
      <c r="AJ36" s="25"/>
      <c r="AK36" s="27" t="n">
        <v>0</v>
      </c>
      <c r="AL36" s="25"/>
      <c r="AM36" s="25"/>
      <c r="AN36" s="25"/>
      <c r="AO36" s="25"/>
      <c r="AP36" s="25"/>
      <c r="AQ36" s="24" t="n">
        <v>0</v>
      </c>
    </row>
    <row r="37" customFormat="false" ht="18.75" hidden="false" customHeight="false" outlineLevel="0" collapsed="false">
      <c r="A37" s="28" t="s">
        <v>67</v>
      </c>
      <c r="B37" s="27"/>
      <c r="C37" s="25"/>
      <c r="D37" s="25"/>
      <c r="E37" s="25"/>
      <c r="F37" s="25"/>
      <c r="G37" s="25"/>
      <c r="H37" s="25"/>
      <c r="I37" s="27" t="n">
        <v>0</v>
      </c>
      <c r="J37" s="24" t="n">
        <v>0</v>
      </c>
      <c r="K37" s="24" t="n">
        <v>0</v>
      </c>
      <c r="L37" s="25"/>
      <c r="M37" s="25"/>
      <c r="N37" s="25"/>
      <c r="O37" s="25"/>
      <c r="P37" s="23" t="n">
        <v>0</v>
      </c>
      <c r="Q37" s="24" t="n">
        <v>0</v>
      </c>
      <c r="R37" s="24" t="n">
        <v>0</v>
      </c>
      <c r="S37" s="25"/>
      <c r="T37" s="25"/>
      <c r="U37" s="25"/>
      <c r="V37" s="25"/>
      <c r="W37" s="27" t="n">
        <v>0</v>
      </c>
      <c r="X37" s="25"/>
      <c r="Y37" s="25"/>
      <c r="Z37" s="25"/>
      <c r="AA37" s="25"/>
      <c r="AB37" s="25"/>
      <c r="AC37" s="25"/>
      <c r="AD37" s="27" t="n">
        <v>0</v>
      </c>
      <c r="AE37" s="25" t="n">
        <v>0</v>
      </c>
      <c r="AF37" s="25"/>
      <c r="AG37" s="25"/>
      <c r="AH37" s="25"/>
      <c r="AI37" s="25"/>
      <c r="AJ37" s="25"/>
      <c r="AK37" s="27" t="n">
        <v>0</v>
      </c>
      <c r="AL37" s="25"/>
      <c r="AM37" s="25"/>
      <c r="AN37" s="25"/>
      <c r="AO37" s="25"/>
      <c r="AP37" s="25"/>
      <c r="AQ37" s="24" t="n">
        <v>0</v>
      </c>
    </row>
    <row r="38" customFormat="false" ht="18.75" hidden="false" customHeight="false" outlineLevel="0" collapsed="false">
      <c r="A38" s="28" t="s">
        <v>68</v>
      </c>
      <c r="B38" s="27"/>
      <c r="C38" s="25"/>
      <c r="D38" s="25"/>
      <c r="E38" s="25"/>
      <c r="F38" s="25"/>
      <c r="G38" s="25"/>
      <c r="H38" s="25"/>
      <c r="I38" s="27" t="n">
        <v>0</v>
      </c>
      <c r="J38" s="24" t="n">
        <v>0</v>
      </c>
      <c r="K38" s="24" t="n">
        <v>0</v>
      </c>
      <c r="L38" s="25"/>
      <c r="M38" s="25"/>
      <c r="N38" s="25"/>
      <c r="O38" s="25"/>
      <c r="P38" s="23" t="n">
        <v>0</v>
      </c>
      <c r="Q38" s="24" t="n">
        <v>0</v>
      </c>
      <c r="R38" s="24" t="n">
        <v>0</v>
      </c>
      <c r="S38" s="25"/>
      <c r="T38" s="25"/>
      <c r="U38" s="25"/>
      <c r="V38" s="25"/>
      <c r="W38" s="27" t="n">
        <v>0</v>
      </c>
      <c r="X38" s="25"/>
      <c r="Y38" s="25"/>
      <c r="Z38" s="25"/>
      <c r="AA38" s="25"/>
      <c r="AB38" s="25"/>
      <c r="AC38" s="25"/>
      <c r="AD38" s="27" t="n">
        <v>1</v>
      </c>
      <c r="AE38" s="25" t="n">
        <v>3</v>
      </c>
      <c r="AF38" s="25"/>
      <c r="AG38" s="25"/>
      <c r="AH38" s="25"/>
      <c r="AI38" s="25"/>
      <c r="AJ38" s="25"/>
      <c r="AK38" s="27"/>
      <c r="AL38" s="25"/>
      <c r="AM38" s="25"/>
      <c r="AN38" s="25"/>
      <c r="AO38" s="25"/>
      <c r="AP38" s="25"/>
      <c r="AQ38" s="24" t="n">
        <v>0</v>
      </c>
    </row>
    <row r="39" customFormat="false" ht="18.75" hidden="false" customHeight="false" outlineLevel="0" collapsed="false">
      <c r="A39" s="28" t="s">
        <v>69</v>
      </c>
      <c r="B39" s="27"/>
      <c r="C39" s="25"/>
      <c r="D39" s="25"/>
      <c r="E39" s="25"/>
      <c r="F39" s="25"/>
      <c r="G39" s="25"/>
      <c r="H39" s="25"/>
      <c r="I39" s="27" t="n">
        <v>0</v>
      </c>
      <c r="J39" s="24" t="n">
        <v>0</v>
      </c>
      <c r="K39" s="24" t="n">
        <v>0</v>
      </c>
      <c r="L39" s="25"/>
      <c r="M39" s="25"/>
      <c r="N39" s="25"/>
      <c r="O39" s="25"/>
      <c r="P39" s="23" t="n">
        <v>0</v>
      </c>
      <c r="Q39" s="24" t="n">
        <v>0</v>
      </c>
      <c r="R39" s="24" t="n">
        <v>0</v>
      </c>
      <c r="S39" s="25"/>
      <c r="T39" s="25"/>
      <c r="U39" s="25"/>
      <c r="V39" s="25"/>
      <c r="W39" s="27" t="n">
        <v>0</v>
      </c>
      <c r="X39" s="25" t="n">
        <v>0</v>
      </c>
      <c r="Y39" s="25"/>
      <c r="Z39" s="25"/>
      <c r="AA39" s="25"/>
      <c r="AB39" s="25"/>
      <c r="AC39" s="25"/>
      <c r="AD39" s="27" t="n">
        <v>0</v>
      </c>
      <c r="AE39" s="25" t="n">
        <v>0</v>
      </c>
      <c r="AF39" s="25"/>
      <c r="AG39" s="25"/>
      <c r="AH39" s="25"/>
      <c r="AI39" s="25"/>
      <c r="AJ39" s="25"/>
      <c r="AK39" s="27"/>
      <c r="AL39" s="25"/>
      <c r="AM39" s="25"/>
      <c r="AN39" s="25"/>
      <c r="AO39" s="25"/>
      <c r="AP39" s="25"/>
      <c r="AQ39" s="24" t="n">
        <v>0</v>
      </c>
    </row>
    <row r="40" customFormat="false" ht="18.75" hidden="false" customHeight="false" outlineLevel="0" collapsed="false">
      <c r="A40" s="39" t="s">
        <v>70</v>
      </c>
      <c r="B40" s="40" t="n">
        <f aca="false">B34+B35+B36-B37-B38-B39</f>
        <v>0</v>
      </c>
      <c r="C40" s="40" t="n">
        <f aca="false">C34+C35+C36-C37-C38-C39</f>
        <v>0</v>
      </c>
      <c r="D40" s="40" t="n">
        <f aca="false">D34+D35+D36-D37-D38-D39</f>
        <v>0</v>
      </c>
      <c r="E40" s="40" t="n">
        <f aca="false">E34+E35+E36-E37-E38-E39</f>
        <v>0</v>
      </c>
      <c r="F40" s="40" t="n">
        <f aca="false">F34+F35+F36-F37-F38-F39</f>
        <v>0</v>
      </c>
      <c r="G40" s="40" t="n">
        <f aca="false">G34+G35+G36-G37-G38-G39</f>
        <v>0</v>
      </c>
      <c r="H40" s="40" t="n">
        <f aca="false">H34+H35+H36-H37-H38-H39</f>
        <v>0</v>
      </c>
      <c r="I40" s="40" t="n">
        <v>0</v>
      </c>
      <c r="J40" s="40" t="n">
        <v>0</v>
      </c>
      <c r="K40" s="40" t="n">
        <v>0</v>
      </c>
      <c r="L40" s="40" t="n">
        <f aca="false">L34+L35+L36-L37-L38-L39</f>
        <v>0</v>
      </c>
      <c r="M40" s="40" t="n">
        <f aca="false">M34+M35+M36-M37-M38-M39</f>
        <v>0</v>
      </c>
      <c r="N40" s="40" t="n">
        <f aca="false">N34+N35+N36-N37-N38-N39</f>
        <v>0</v>
      </c>
      <c r="O40" s="40" t="n">
        <f aca="false">O34+O35+O36-O37-O38-O39</f>
        <v>0</v>
      </c>
      <c r="P40" s="40" t="n">
        <f aca="false">P34+P35+P36-P37-P38-P39</f>
        <v>0</v>
      </c>
      <c r="Q40" s="40" t="n">
        <f aca="false">Q34+Q35+Q36-Q37-Q38-Q39</f>
        <v>0</v>
      </c>
      <c r="R40" s="40" t="n">
        <f aca="false">R34+R35+R36-R37-R38-R39</f>
        <v>0</v>
      </c>
      <c r="S40" s="40" t="n">
        <f aca="false">S34+S35+S36-S37-S38-S39</f>
        <v>0</v>
      </c>
      <c r="T40" s="40" t="n">
        <f aca="false">T34+T35+T36-T37-T38-T39</f>
        <v>0</v>
      </c>
      <c r="U40" s="40" t="n">
        <f aca="false">U34+U35+U36-U37-U38-U39</f>
        <v>0</v>
      </c>
      <c r="V40" s="40" t="n">
        <f aca="false">V34+V35+V36-V37-V38-V39</f>
        <v>0</v>
      </c>
      <c r="W40" s="40" t="n">
        <v>1</v>
      </c>
      <c r="X40" s="40" t="n">
        <v>1</v>
      </c>
      <c r="Y40" s="40" t="n">
        <f aca="false">Y34+Y35+Y36-Y37-Y38-Y39</f>
        <v>0</v>
      </c>
      <c r="Z40" s="40" t="n">
        <f aca="false">Z34+Z35+Z36-Z37-Z38-Z39</f>
        <v>0</v>
      </c>
      <c r="AA40" s="40" t="n">
        <f aca="false">AA34+AA35+AA36-AA37-AA38-AA39</f>
        <v>0</v>
      </c>
      <c r="AB40" s="40" t="n">
        <f aca="false">AB34+AB35+AB36-AB37-AB38-AB39</f>
        <v>0</v>
      </c>
      <c r="AC40" s="40" t="n">
        <f aca="false">AC34+AC35+AC36-AC37-AC38-AC39</f>
        <v>0</v>
      </c>
      <c r="AD40" s="40" t="n">
        <v>6</v>
      </c>
      <c r="AE40" s="40" t="n">
        <v>4</v>
      </c>
      <c r="AF40" s="40" t="n">
        <f aca="false">AF34+AF35+AF36-AF37-AF38-AF39</f>
        <v>0</v>
      </c>
      <c r="AG40" s="40" t="n">
        <f aca="false">AG34+AG35+AG36-AG37-AG38-AG39</f>
        <v>0</v>
      </c>
      <c r="AH40" s="40" t="n">
        <f aca="false">AH34+AH35+AH36-AH37-AH38-AH39</f>
        <v>0</v>
      </c>
      <c r="AI40" s="40" t="n">
        <f aca="false">AI34+AI35+AI36-AI37-AI38-AI39</f>
        <v>0</v>
      </c>
      <c r="AJ40" s="40" t="n">
        <f aca="false">AJ34+AJ35+AJ36-AJ37-AJ38-AJ39</f>
        <v>0</v>
      </c>
      <c r="AK40" s="40" t="n">
        <v>3</v>
      </c>
      <c r="AL40" s="40" t="n">
        <v>3</v>
      </c>
      <c r="AM40" s="40" t="n">
        <f aca="false">AM34+AM35+AM36-AM37-AM38-AM39</f>
        <v>0</v>
      </c>
      <c r="AN40" s="40" t="n">
        <f aca="false">AN34+AN35+AN36-AN37-AN38-AN39</f>
        <v>0</v>
      </c>
      <c r="AO40" s="40" t="n">
        <f aca="false">AO34+AO35+AO36-AO37-AO38-AO39</f>
        <v>0</v>
      </c>
      <c r="AP40" s="40" t="n">
        <f aca="false">AP34+AP35+AP36-AP37-AP38-AP39</f>
        <v>0</v>
      </c>
      <c r="AQ40" s="40" t="n">
        <f aca="false">AQ34+AQ35+AQ36-AQ37-AQ38-AQ39</f>
        <v>0</v>
      </c>
    </row>
    <row r="41" customFormat="false" ht="18.75" hidden="false" customHeight="false" outlineLevel="0" collapsed="false">
      <c r="A41" s="41" t="s">
        <v>71</v>
      </c>
      <c r="B41" s="25"/>
      <c r="C41" s="25"/>
      <c r="D41" s="25"/>
      <c r="E41" s="25"/>
      <c r="F41" s="25"/>
      <c r="G41" s="25"/>
      <c r="H41" s="25"/>
      <c r="I41" s="25" t="n">
        <v>0</v>
      </c>
      <c r="J41" s="25" t="n">
        <v>0</v>
      </c>
      <c r="K41" s="25" t="n">
        <v>0</v>
      </c>
      <c r="L41" s="25"/>
      <c r="M41" s="25"/>
      <c r="N41" s="25"/>
      <c r="O41" s="25"/>
      <c r="P41" s="42"/>
      <c r="Q41" s="25"/>
      <c r="R41" s="25"/>
      <c r="S41" s="25"/>
      <c r="T41" s="25"/>
      <c r="U41" s="25"/>
      <c r="V41" s="25"/>
      <c r="W41" s="25" t="n">
        <v>100</v>
      </c>
      <c r="X41" s="25" t="n">
        <v>100</v>
      </c>
      <c r="Y41" s="25"/>
      <c r="Z41" s="25"/>
      <c r="AA41" s="25"/>
      <c r="AB41" s="25"/>
      <c r="AC41" s="25"/>
      <c r="AD41" s="25" t="n">
        <v>85.7</v>
      </c>
      <c r="AE41" s="25" t="n">
        <v>57.1</v>
      </c>
      <c r="AF41" s="25"/>
      <c r="AG41" s="25"/>
      <c r="AH41" s="25"/>
      <c r="AI41" s="25"/>
      <c r="AJ41" s="25"/>
      <c r="AK41" s="25" t="n">
        <v>100</v>
      </c>
      <c r="AL41" s="25" t="n">
        <v>100</v>
      </c>
      <c r="AM41" s="25"/>
      <c r="AN41" s="25"/>
      <c r="AO41" s="25"/>
      <c r="AP41" s="25"/>
      <c r="AQ41" s="25"/>
    </row>
    <row r="42" customFormat="false" ht="216.75" hidden="false" customHeight="false" outlineLevel="0" collapsed="false">
      <c r="A42" s="43" t="s">
        <v>130</v>
      </c>
      <c r="B42" s="42"/>
      <c r="C42" s="42"/>
      <c r="D42" s="42"/>
      <c r="E42" s="25"/>
      <c r="F42" s="25"/>
      <c r="G42" s="25"/>
      <c r="H42" s="25"/>
      <c r="I42" s="42" t="n">
        <f aca="false">0/1</f>
        <v>0</v>
      </c>
      <c r="J42" s="25"/>
      <c r="K42" s="25"/>
      <c r="L42" s="25"/>
      <c r="M42" s="25"/>
      <c r="N42" s="25"/>
      <c r="O42" s="25"/>
      <c r="P42" s="42"/>
      <c r="Q42" s="25"/>
      <c r="R42" s="25"/>
      <c r="S42" s="25"/>
      <c r="T42" s="25"/>
      <c r="U42" s="25"/>
      <c r="V42" s="25"/>
      <c r="W42" s="42"/>
      <c r="X42" s="25"/>
      <c r="Y42" s="25"/>
      <c r="Z42" s="25"/>
      <c r="AA42" s="25"/>
      <c r="AB42" s="25"/>
      <c r="AC42" s="25"/>
      <c r="AD42" s="42"/>
      <c r="AE42" s="25"/>
      <c r="AF42" s="25"/>
      <c r="AG42" s="25"/>
      <c r="AH42" s="25"/>
      <c r="AI42" s="25"/>
      <c r="AJ42" s="25"/>
      <c r="AK42" s="42"/>
      <c r="AL42" s="25"/>
      <c r="AM42" s="25"/>
      <c r="AN42" s="25"/>
      <c r="AO42" s="25"/>
      <c r="AP42" s="25"/>
      <c r="AQ42" s="25"/>
    </row>
    <row r="43" customFormat="false" ht="47.25" hidden="false" customHeight="false" outlineLevel="0" collapsed="false">
      <c r="A43" s="22" t="s">
        <v>73</v>
      </c>
      <c r="B43" s="80"/>
      <c r="C43" s="1"/>
      <c r="D43" s="1"/>
      <c r="E43" s="1"/>
      <c r="F43" s="1"/>
      <c r="G43" s="1"/>
      <c r="H43" s="1"/>
      <c r="I43" s="46"/>
      <c r="J43" s="1"/>
      <c r="K43" s="1"/>
      <c r="L43" s="1"/>
      <c r="M43" s="1"/>
      <c r="N43" s="1"/>
      <c r="O43" s="1"/>
      <c r="P43" s="46"/>
      <c r="Q43" s="1"/>
      <c r="R43" s="1"/>
      <c r="S43" s="1"/>
      <c r="T43" s="1"/>
      <c r="U43" s="1"/>
      <c r="V43" s="1"/>
      <c r="W43" s="46"/>
      <c r="X43" s="1"/>
      <c r="Y43" s="1"/>
      <c r="Z43" s="1"/>
      <c r="AA43" s="1"/>
      <c r="AB43" s="1"/>
      <c r="AC43" s="1"/>
      <c r="AD43" s="46"/>
      <c r="AE43" s="1"/>
      <c r="AF43" s="1"/>
      <c r="AG43" s="1"/>
      <c r="AH43" s="1"/>
      <c r="AI43" s="1"/>
      <c r="AJ43" s="1"/>
      <c r="AK43" s="46"/>
      <c r="AL43" s="1"/>
      <c r="AM43" s="1"/>
      <c r="AN43" s="1"/>
      <c r="AO43" s="1"/>
      <c r="AP43" s="1"/>
      <c r="AQ43" s="47"/>
    </row>
    <row r="44" customFormat="false" ht="18.75" hidden="false" customHeight="false" outlineLevel="0" collapsed="false">
      <c r="A44" s="48" t="s">
        <v>74</v>
      </c>
      <c r="B44" s="42"/>
      <c r="C44" s="25"/>
      <c r="D44" s="25"/>
      <c r="E44" s="25"/>
      <c r="F44" s="25"/>
      <c r="G44" s="25"/>
      <c r="H44" s="25"/>
      <c r="I44" s="42"/>
      <c r="J44" s="25"/>
      <c r="K44" s="25"/>
      <c r="L44" s="25"/>
      <c r="M44" s="25"/>
      <c r="N44" s="25"/>
      <c r="O44" s="25"/>
      <c r="P44" s="42"/>
      <c r="Q44" s="25"/>
      <c r="R44" s="25"/>
      <c r="S44" s="25"/>
      <c r="T44" s="25"/>
      <c r="U44" s="25"/>
      <c r="V44" s="25"/>
      <c r="W44" s="42"/>
      <c r="X44" s="25"/>
      <c r="Y44" s="25"/>
      <c r="Z44" s="25"/>
      <c r="AA44" s="25"/>
      <c r="AB44" s="25"/>
      <c r="AC44" s="25"/>
      <c r="AD44" s="42"/>
      <c r="AE44" s="25"/>
      <c r="AF44" s="25"/>
      <c r="AG44" s="25"/>
      <c r="AH44" s="25"/>
      <c r="AI44" s="25"/>
      <c r="AJ44" s="25"/>
      <c r="AK44" s="42"/>
      <c r="AL44" s="25"/>
      <c r="AM44" s="25"/>
      <c r="AN44" s="25"/>
      <c r="AO44" s="25"/>
      <c r="AP44" s="25"/>
      <c r="AQ44" s="25"/>
    </row>
    <row r="45" customFormat="false" ht="18.75" hidden="false" customHeight="false" outlineLevel="0" collapsed="false">
      <c r="A45" s="48" t="s">
        <v>75</v>
      </c>
      <c r="B45" s="42"/>
      <c r="C45" s="25"/>
      <c r="D45" s="25"/>
      <c r="E45" s="25"/>
      <c r="F45" s="25"/>
      <c r="G45" s="25"/>
      <c r="H45" s="25"/>
      <c r="I45" s="42"/>
      <c r="J45" s="25"/>
      <c r="K45" s="25"/>
      <c r="L45" s="25"/>
      <c r="M45" s="25"/>
      <c r="N45" s="25"/>
      <c r="O45" s="25"/>
      <c r="P45" s="42"/>
      <c r="Q45" s="25"/>
      <c r="R45" s="25"/>
      <c r="S45" s="25"/>
      <c r="T45" s="25"/>
      <c r="U45" s="25"/>
      <c r="V45" s="25"/>
      <c r="W45" s="42"/>
      <c r="X45" s="25"/>
      <c r="Y45" s="25"/>
      <c r="Z45" s="25"/>
      <c r="AA45" s="25"/>
      <c r="AB45" s="25"/>
      <c r="AC45" s="25"/>
      <c r="AD45" s="42"/>
      <c r="AE45" s="25"/>
      <c r="AF45" s="25"/>
      <c r="AG45" s="25"/>
      <c r="AH45" s="25"/>
      <c r="AI45" s="25"/>
      <c r="AJ45" s="25"/>
      <c r="AK45" s="42"/>
      <c r="AL45" s="25"/>
      <c r="AM45" s="25"/>
      <c r="AN45" s="25"/>
      <c r="AO45" s="25"/>
      <c r="AP45" s="25"/>
      <c r="AQ45" s="25"/>
    </row>
    <row r="46" customFormat="false" ht="18.75" hidden="false" customHeight="false" outlineLevel="0" collapsed="false">
      <c r="A46" s="50" t="s">
        <v>76</v>
      </c>
      <c r="B46" s="42"/>
      <c r="C46" s="25"/>
      <c r="D46" s="25"/>
      <c r="E46" s="25"/>
      <c r="F46" s="25"/>
      <c r="G46" s="25"/>
      <c r="H46" s="25"/>
      <c r="I46" s="42"/>
      <c r="J46" s="25"/>
      <c r="K46" s="25"/>
      <c r="L46" s="25"/>
      <c r="M46" s="25"/>
      <c r="N46" s="25"/>
      <c r="O46" s="25"/>
      <c r="P46" s="42"/>
      <c r="Q46" s="25"/>
      <c r="R46" s="25"/>
      <c r="S46" s="25"/>
      <c r="T46" s="25"/>
      <c r="U46" s="25"/>
      <c r="V46" s="25"/>
      <c r="W46" s="42"/>
      <c r="X46" s="25"/>
      <c r="Y46" s="25"/>
      <c r="Z46" s="25"/>
      <c r="AA46" s="25"/>
      <c r="AB46" s="25"/>
      <c r="AC46" s="25"/>
      <c r="AD46" s="42"/>
      <c r="AE46" s="25"/>
      <c r="AF46" s="25"/>
      <c r="AG46" s="25"/>
      <c r="AH46" s="25"/>
      <c r="AI46" s="25"/>
      <c r="AJ46" s="25"/>
      <c r="AK46" s="42"/>
      <c r="AL46" s="25"/>
      <c r="AM46" s="25"/>
      <c r="AN46" s="25"/>
      <c r="AO46" s="25"/>
      <c r="AP46" s="25"/>
      <c r="AQ46" s="25"/>
    </row>
    <row r="47" customFormat="false" ht="19.5" hidden="false" customHeight="false" outlineLevel="0" collapsed="false">
      <c r="A47" s="54" t="s">
        <v>77</v>
      </c>
      <c r="B47" s="42"/>
      <c r="C47" s="30"/>
      <c r="D47" s="25"/>
      <c r="E47" s="25"/>
      <c r="F47" s="25"/>
      <c r="G47" s="25"/>
      <c r="H47" s="25"/>
      <c r="I47" s="42"/>
      <c r="J47" s="30"/>
      <c r="K47" s="25"/>
      <c r="L47" s="81"/>
      <c r="M47" s="81"/>
      <c r="N47" s="81"/>
      <c r="O47" s="81"/>
      <c r="P47" s="82"/>
      <c r="Q47" s="83"/>
      <c r="R47" s="81"/>
      <c r="S47" s="81"/>
      <c r="T47" s="81"/>
      <c r="U47" s="81"/>
      <c r="V47" s="81"/>
      <c r="W47" s="82"/>
      <c r="X47" s="83"/>
      <c r="Y47" s="81"/>
      <c r="Z47" s="81"/>
      <c r="AA47" s="81"/>
      <c r="AB47" s="81"/>
      <c r="AC47" s="81"/>
      <c r="AD47" s="82"/>
      <c r="AE47" s="83"/>
      <c r="AF47" s="81"/>
      <c r="AG47" s="81"/>
      <c r="AH47" s="81"/>
      <c r="AI47" s="81"/>
      <c r="AJ47" s="81"/>
      <c r="AK47" s="82"/>
      <c r="AL47" s="83"/>
      <c r="AM47" s="81"/>
      <c r="AN47" s="81"/>
      <c r="AO47" s="81"/>
      <c r="AP47" s="81"/>
      <c r="AQ47" s="81"/>
    </row>
    <row r="48" customFormat="false" ht="205.5" hidden="false" customHeight="false" outlineLevel="0" collapsed="false">
      <c r="A48" s="55" t="s">
        <v>78</v>
      </c>
      <c r="B48" s="56" t="s">
        <v>56</v>
      </c>
      <c r="C48" s="57" t="n">
        <v>1</v>
      </c>
      <c r="D48" s="58" t="s">
        <v>56</v>
      </c>
      <c r="E48" s="58" t="s">
        <v>56</v>
      </c>
      <c r="F48" s="58" t="s">
        <v>56</v>
      </c>
      <c r="G48" s="59" t="s">
        <v>56</v>
      </c>
      <c r="H48" s="59" t="s">
        <v>56</v>
      </c>
      <c r="I48" s="56" t="s">
        <v>56</v>
      </c>
      <c r="J48" s="57" t="s">
        <v>4</v>
      </c>
      <c r="K48" s="58" t="s">
        <v>56</v>
      </c>
      <c r="L48" s="58" t="s">
        <v>56</v>
      </c>
      <c r="M48" s="58" t="s">
        <v>56</v>
      </c>
      <c r="N48" s="59" t="s">
        <v>56</v>
      </c>
      <c r="O48" s="59" t="s">
        <v>56</v>
      </c>
      <c r="P48" s="56" t="s">
        <v>56</v>
      </c>
      <c r="Q48" s="57" t="s">
        <v>4</v>
      </c>
      <c r="R48" s="58" t="s">
        <v>56</v>
      </c>
      <c r="S48" s="58" t="s">
        <v>56</v>
      </c>
      <c r="T48" s="58" t="s">
        <v>56</v>
      </c>
      <c r="U48" s="59" t="s">
        <v>56</v>
      </c>
      <c r="V48" s="59" t="s">
        <v>56</v>
      </c>
      <c r="W48" s="56" t="s">
        <v>56</v>
      </c>
      <c r="X48" s="57"/>
      <c r="Y48" s="58" t="s">
        <v>56</v>
      </c>
      <c r="Z48" s="58" t="s">
        <v>56</v>
      </c>
      <c r="AA48" s="58" t="s">
        <v>56</v>
      </c>
      <c r="AB48" s="59" t="s">
        <v>56</v>
      </c>
      <c r="AC48" s="59" t="s">
        <v>56</v>
      </c>
      <c r="AD48" s="56" t="s">
        <v>56</v>
      </c>
      <c r="AE48" s="57"/>
      <c r="AF48" s="58" t="s">
        <v>56</v>
      </c>
      <c r="AG48" s="58" t="s">
        <v>56</v>
      </c>
      <c r="AH48" s="58" t="s">
        <v>56</v>
      </c>
      <c r="AI48" s="59" t="s">
        <v>56</v>
      </c>
      <c r="AJ48" s="59" t="s">
        <v>56</v>
      </c>
      <c r="AK48" s="56" t="s">
        <v>56</v>
      </c>
      <c r="AL48" s="57"/>
      <c r="AM48" s="58" t="s">
        <v>56</v>
      </c>
      <c r="AN48" s="58" t="s">
        <v>56</v>
      </c>
      <c r="AO48" s="58" t="s">
        <v>56</v>
      </c>
      <c r="AP48" s="59" t="s">
        <v>56</v>
      </c>
      <c r="AQ48" s="59" t="s">
        <v>56</v>
      </c>
    </row>
    <row r="49" customFormat="false" ht="205.5" hidden="false" customHeight="false" outlineLevel="0" collapsed="false">
      <c r="A49" s="60" t="s">
        <v>79</v>
      </c>
      <c r="B49" s="61" t="s">
        <v>80</v>
      </c>
      <c r="C49" s="62" t="s">
        <v>56</v>
      </c>
      <c r="D49" s="63" t="n">
        <v>1</v>
      </c>
      <c r="E49" s="59" t="s">
        <v>56</v>
      </c>
      <c r="F49" s="59" t="s">
        <v>56</v>
      </c>
      <c r="G49" s="59" t="s">
        <v>56</v>
      </c>
      <c r="H49" s="59" t="s">
        <v>56</v>
      </c>
      <c r="I49" s="61" t="s">
        <v>80</v>
      </c>
      <c r="J49" s="62" t="s">
        <v>56</v>
      </c>
      <c r="K49" s="63" t="s">
        <v>4</v>
      </c>
      <c r="L49" s="59" t="s">
        <v>56</v>
      </c>
      <c r="M49" s="59" t="s">
        <v>56</v>
      </c>
      <c r="N49" s="59" t="s">
        <v>56</v>
      </c>
      <c r="O49" s="59" t="s">
        <v>56</v>
      </c>
      <c r="P49" s="61" t="s">
        <v>80</v>
      </c>
      <c r="Q49" s="62" t="s">
        <v>56</v>
      </c>
      <c r="R49" s="63" t="s">
        <v>4</v>
      </c>
      <c r="S49" s="59" t="s">
        <v>56</v>
      </c>
      <c r="T49" s="59" t="s">
        <v>56</v>
      </c>
      <c r="U49" s="59" t="s">
        <v>56</v>
      </c>
      <c r="V49" s="59" t="s">
        <v>56</v>
      </c>
      <c r="W49" s="61" t="s">
        <v>80</v>
      </c>
      <c r="X49" s="62" t="s">
        <v>56</v>
      </c>
      <c r="Y49" s="63"/>
      <c r="Z49" s="59" t="s">
        <v>56</v>
      </c>
      <c r="AA49" s="59" t="s">
        <v>56</v>
      </c>
      <c r="AB49" s="59" t="s">
        <v>56</v>
      </c>
      <c r="AC49" s="59" t="s">
        <v>56</v>
      </c>
      <c r="AD49" s="61" t="s">
        <v>80</v>
      </c>
      <c r="AE49" s="62" t="s">
        <v>56</v>
      </c>
      <c r="AF49" s="63"/>
      <c r="AG49" s="59" t="s">
        <v>56</v>
      </c>
      <c r="AH49" s="59" t="s">
        <v>56</v>
      </c>
      <c r="AI49" s="59" t="s">
        <v>56</v>
      </c>
      <c r="AJ49" s="59" t="s">
        <v>56</v>
      </c>
      <c r="AK49" s="61" t="s">
        <v>80</v>
      </c>
      <c r="AL49" s="62" t="s">
        <v>56</v>
      </c>
      <c r="AM49" s="63"/>
      <c r="AN49" s="59" t="s">
        <v>56</v>
      </c>
      <c r="AO49" s="59" t="s">
        <v>56</v>
      </c>
      <c r="AP49" s="59" t="s">
        <v>56</v>
      </c>
      <c r="AQ49" s="59" t="s">
        <v>56</v>
      </c>
    </row>
    <row r="50" customFormat="false" ht="205.5" hidden="false" customHeight="false" outlineLevel="0" collapsed="false">
      <c r="A50" s="60" t="s">
        <v>81</v>
      </c>
      <c r="B50" s="56" t="s">
        <v>56</v>
      </c>
      <c r="C50" s="56" t="s">
        <v>56</v>
      </c>
      <c r="D50" s="56" t="s">
        <v>56</v>
      </c>
      <c r="E50" s="63"/>
      <c r="F50" s="56" t="s">
        <v>56</v>
      </c>
      <c r="G50" s="56" t="s">
        <v>56</v>
      </c>
      <c r="H50" s="56" t="s">
        <v>56</v>
      </c>
      <c r="I50" s="56" t="s">
        <v>56</v>
      </c>
      <c r="J50" s="56" t="s">
        <v>56</v>
      </c>
      <c r="K50" s="56" t="s">
        <v>56</v>
      </c>
      <c r="L50" s="63"/>
      <c r="M50" s="56" t="s">
        <v>56</v>
      </c>
      <c r="N50" s="56" t="s">
        <v>56</v>
      </c>
      <c r="O50" s="56" t="s">
        <v>56</v>
      </c>
      <c r="P50" s="56" t="s">
        <v>56</v>
      </c>
      <c r="Q50" s="56" t="s">
        <v>56</v>
      </c>
      <c r="R50" s="56" t="s">
        <v>56</v>
      </c>
      <c r="S50" s="63"/>
      <c r="T50" s="56" t="s">
        <v>56</v>
      </c>
      <c r="U50" s="56" t="s">
        <v>56</v>
      </c>
      <c r="V50" s="56" t="s">
        <v>56</v>
      </c>
      <c r="W50" s="56" t="s">
        <v>56</v>
      </c>
      <c r="X50" s="56" t="s">
        <v>56</v>
      </c>
      <c r="Y50" s="56" t="s">
        <v>56</v>
      </c>
      <c r="Z50" s="63"/>
      <c r="AA50" s="56" t="s">
        <v>56</v>
      </c>
      <c r="AB50" s="56" t="s">
        <v>56</v>
      </c>
      <c r="AC50" s="56" t="s">
        <v>56</v>
      </c>
      <c r="AD50" s="56" t="s">
        <v>56</v>
      </c>
      <c r="AE50" s="56" t="s">
        <v>56</v>
      </c>
      <c r="AF50" s="56" t="s">
        <v>56</v>
      </c>
      <c r="AG50" s="63"/>
      <c r="AH50" s="56" t="s">
        <v>56</v>
      </c>
      <c r="AI50" s="56" t="s">
        <v>56</v>
      </c>
      <c r="AJ50" s="56" t="s">
        <v>56</v>
      </c>
      <c r="AK50" s="56" t="s">
        <v>56</v>
      </c>
      <c r="AL50" s="56" t="s">
        <v>56</v>
      </c>
      <c r="AM50" s="56" t="s">
        <v>56</v>
      </c>
      <c r="AN50" s="63"/>
      <c r="AO50" s="56" t="s">
        <v>56</v>
      </c>
      <c r="AP50" s="56" t="s">
        <v>56</v>
      </c>
      <c r="AQ50" s="56" t="s">
        <v>56</v>
      </c>
    </row>
    <row r="51" customFormat="false" ht="205.5" hidden="false" customHeight="false" outlineLevel="0" collapsed="false">
      <c r="A51" s="60" t="s">
        <v>82</v>
      </c>
      <c r="B51" s="61" t="s">
        <v>80</v>
      </c>
      <c r="C51" s="61" t="s">
        <v>80</v>
      </c>
      <c r="D51" s="61" t="s">
        <v>80</v>
      </c>
      <c r="E51" s="61" t="s">
        <v>80</v>
      </c>
      <c r="F51" s="63"/>
      <c r="G51" s="61" t="s">
        <v>80</v>
      </c>
      <c r="H51" s="61" t="s">
        <v>80</v>
      </c>
      <c r="I51" s="61" t="s">
        <v>80</v>
      </c>
      <c r="J51" s="61" t="s">
        <v>80</v>
      </c>
      <c r="K51" s="61" t="s">
        <v>80</v>
      </c>
      <c r="L51" s="61" t="s">
        <v>80</v>
      </c>
      <c r="M51" s="63"/>
      <c r="N51" s="61" t="s">
        <v>80</v>
      </c>
      <c r="O51" s="61" t="s">
        <v>80</v>
      </c>
      <c r="P51" s="61" t="s">
        <v>80</v>
      </c>
      <c r="Q51" s="61" t="s">
        <v>80</v>
      </c>
      <c r="R51" s="61" t="s">
        <v>80</v>
      </c>
      <c r="S51" s="61" t="s">
        <v>80</v>
      </c>
      <c r="T51" s="63"/>
      <c r="U51" s="61" t="s">
        <v>80</v>
      </c>
      <c r="V51" s="61" t="s">
        <v>80</v>
      </c>
      <c r="W51" s="61" t="s">
        <v>80</v>
      </c>
      <c r="X51" s="61" t="s">
        <v>80</v>
      </c>
      <c r="Y51" s="61" t="s">
        <v>80</v>
      </c>
      <c r="Z51" s="61" t="s">
        <v>80</v>
      </c>
      <c r="AA51" s="63"/>
      <c r="AB51" s="61" t="s">
        <v>80</v>
      </c>
      <c r="AC51" s="61" t="s">
        <v>80</v>
      </c>
      <c r="AD51" s="61" t="s">
        <v>80</v>
      </c>
      <c r="AE51" s="61" t="s">
        <v>80</v>
      </c>
      <c r="AF51" s="61" t="s">
        <v>80</v>
      </c>
      <c r="AG51" s="61" t="s">
        <v>80</v>
      </c>
      <c r="AH51" s="63"/>
      <c r="AI51" s="61" t="s">
        <v>80</v>
      </c>
      <c r="AJ51" s="61" t="s">
        <v>80</v>
      </c>
      <c r="AK51" s="61" t="s">
        <v>80</v>
      </c>
      <c r="AL51" s="61" t="s">
        <v>80</v>
      </c>
      <c r="AM51" s="61" t="s">
        <v>80</v>
      </c>
      <c r="AN51" s="61" t="s">
        <v>80</v>
      </c>
      <c r="AO51" s="63"/>
      <c r="AP51" s="61" t="s">
        <v>80</v>
      </c>
      <c r="AQ51" s="61" t="s">
        <v>80</v>
      </c>
    </row>
    <row r="52" customFormat="false" ht="205.5" hidden="false" customHeight="false" outlineLevel="0" collapsed="false">
      <c r="A52" s="60" t="s">
        <v>83</v>
      </c>
      <c r="B52" s="56" t="s">
        <v>56</v>
      </c>
      <c r="C52" s="56" t="s">
        <v>56</v>
      </c>
      <c r="D52" s="56" t="s">
        <v>56</v>
      </c>
      <c r="E52" s="56" t="s">
        <v>56</v>
      </c>
      <c r="F52" s="56" t="s">
        <v>56</v>
      </c>
      <c r="G52" s="63"/>
      <c r="H52" s="56" t="s">
        <v>56</v>
      </c>
      <c r="I52" s="56" t="s">
        <v>56</v>
      </c>
      <c r="J52" s="56" t="s">
        <v>56</v>
      </c>
      <c r="K52" s="56" t="s">
        <v>56</v>
      </c>
      <c r="L52" s="56" t="s">
        <v>56</v>
      </c>
      <c r="M52" s="56" t="s">
        <v>56</v>
      </c>
      <c r="N52" s="63"/>
      <c r="O52" s="56" t="s">
        <v>56</v>
      </c>
      <c r="P52" s="56" t="s">
        <v>56</v>
      </c>
      <c r="Q52" s="56" t="s">
        <v>56</v>
      </c>
      <c r="R52" s="56" t="s">
        <v>56</v>
      </c>
      <c r="S52" s="56" t="s">
        <v>56</v>
      </c>
      <c r="T52" s="56" t="s">
        <v>56</v>
      </c>
      <c r="U52" s="63"/>
      <c r="V52" s="56" t="s">
        <v>56</v>
      </c>
      <c r="W52" s="56" t="s">
        <v>56</v>
      </c>
      <c r="X52" s="56" t="s">
        <v>56</v>
      </c>
      <c r="Y52" s="56" t="s">
        <v>56</v>
      </c>
      <c r="Z52" s="56" t="s">
        <v>56</v>
      </c>
      <c r="AA52" s="56" t="s">
        <v>56</v>
      </c>
      <c r="AB52" s="63"/>
      <c r="AC52" s="56" t="s">
        <v>56</v>
      </c>
      <c r="AD52" s="56" t="s">
        <v>56</v>
      </c>
      <c r="AE52" s="56" t="s">
        <v>56</v>
      </c>
      <c r="AF52" s="56" t="s">
        <v>56</v>
      </c>
      <c r="AG52" s="56" t="s">
        <v>56</v>
      </c>
      <c r="AH52" s="56" t="s">
        <v>56</v>
      </c>
      <c r="AI52" s="63"/>
      <c r="AJ52" s="56" t="s">
        <v>56</v>
      </c>
      <c r="AK52" s="56" t="s">
        <v>56</v>
      </c>
      <c r="AL52" s="56" t="s">
        <v>56</v>
      </c>
      <c r="AM52" s="56" t="s">
        <v>56</v>
      </c>
      <c r="AN52" s="56" t="s">
        <v>56</v>
      </c>
      <c r="AO52" s="56" t="s">
        <v>56</v>
      </c>
      <c r="AP52" s="63"/>
      <c r="AQ52" s="56" t="s">
        <v>56</v>
      </c>
    </row>
    <row r="53" customFormat="false" ht="205.5" hidden="false" customHeight="false" outlineLevel="0" collapsed="false">
      <c r="A53" s="60" t="s">
        <v>84</v>
      </c>
      <c r="B53" s="61" t="s">
        <v>80</v>
      </c>
      <c r="C53" s="61" t="s">
        <v>80</v>
      </c>
      <c r="D53" s="61" t="s">
        <v>80</v>
      </c>
      <c r="E53" s="61" t="s">
        <v>80</v>
      </c>
      <c r="F53" s="61" t="s">
        <v>80</v>
      </c>
      <c r="G53" s="61" t="s">
        <v>80</v>
      </c>
      <c r="H53" s="63"/>
      <c r="I53" s="61" t="s">
        <v>80</v>
      </c>
      <c r="J53" s="61" t="s">
        <v>80</v>
      </c>
      <c r="K53" s="61" t="s">
        <v>80</v>
      </c>
      <c r="L53" s="61" t="s">
        <v>80</v>
      </c>
      <c r="M53" s="61" t="s">
        <v>80</v>
      </c>
      <c r="N53" s="61" t="s">
        <v>80</v>
      </c>
      <c r="O53" s="63"/>
      <c r="P53" s="61" t="s">
        <v>80</v>
      </c>
      <c r="Q53" s="61" t="s">
        <v>80</v>
      </c>
      <c r="R53" s="61" t="s">
        <v>80</v>
      </c>
      <c r="S53" s="61" t="s">
        <v>80</v>
      </c>
      <c r="T53" s="61" t="s">
        <v>80</v>
      </c>
      <c r="U53" s="61" t="s">
        <v>80</v>
      </c>
      <c r="V53" s="63"/>
      <c r="W53" s="61" t="s">
        <v>80</v>
      </c>
      <c r="X53" s="61" t="s">
        <v>80</v>
      </c>
      <c r="Y53" s="61" t="s">
        <v>80</v>
      </c>
      <c r="Z53" s="61" t="s">
        <v>80</v>
      </c>
      <c r="AA53" s="61" t="s">
        <v>80</v>
      </c>
      <c r="AB53" s="61" t="s">
        <v>80</v>
      </c>
      <c r="AC53" s="63"/>
      <c r="AD53" s="61" t="s">
        <v>80</v>
      </c>
      <c r="AE53" s="61" t="s">
        <v>80</v>
      </c>
      <c r="AF53" s="61" t="s">
        <v>80</v>
      </c>
      <c r="AG53" s="61" t="s">
        <v>80</v>
      </c>
      <c r="AH53" s="61" t="s">
        <v>80</v>
      </c>
      <c r="AI53" s="61" t="s">
        <v>80</v>
      </c>
      <c r="AJ53" s="63"/>
      <c r="AK53" s="61" t="s">
        <v>80</v>
      </c>
      <c r="AL53" s="61" t="s">
        <v>80</v>
      </c>
      <c r="AM53" s="61" t="s">
        <v>80</v>
      </c>
      <c r="AN53" s="61" t="s">
        <v>80</v>
      </c>
      <c r="AO53" s="61" t="s">
        <v>80</v>
      </c>
      <c r="AP53" s="61" t="s">
        <v>80</v>
      </c>
      <c r="AQ53" s="63"/>
    </row>
    <row r="54" customFormat="false" ht="12.75" hidden="false" customHeight="false" outlineLevel="0" collapsed="false">
      <c r="B54" s="85"/>
      <c r="C54" s="85"/>
      <c r="D54" s="85"/>
      <c r="E54" s="85"/>
      <c r="F54" s="85"/>
      <c r="G54" s="85"/>
      <c r="H54" s="85"/>
      <c r="I54" s="85"/>
      <c r="J54" s="85"/>
      <c r="K54" s="85"/>
      <c r="L54" s="85"/>
      <c r="M54" s="85"/>
      <c r="N54" s="85"/>
      <c r="O54" s="85"/>
      <c r="P54" s="85"/>
      <c r="Q54" s="85"/>
      <c r="R54" s="85"/>
      <c r="S54" s="85"/>
      <c r="T54" s="85"/>
      <c r="U54" s="85"/>
      <c r="V54" s="85"/>
      <c r="W54" s="85"/>
      <c r="X54" s="85"/>
      <c r="Y54" s="85"/>
      <c r="Z54" s="85"/>
      <c r="AA54" s="85"/>
      <c r="AB54" s="85"/>
      <c r="AC54" s="85"/>
      <c r="AD54" s="85"/>
      <c r="AE54" s="85"/>
      <c r="AF54" s="85"/>
      <c r="AG54" s="85"/>
      <c r="AH54" s="85"/>
      <c r="AI54" s="85"/>
      <c r="AJ54" s="85"/>
      <c r="AK54" s="85"/>
      <c r="AL54" s="85"/>
      <c r="AM54" s="85"/>
      <c r="AN54" s="85"/>
      <c r="AO54" s="85"/>
      <c r="AP54" s="85"/>
      <c r="AQ54" s="85"/>
    </row>
    <row r="55" customFormat="false" ht="12.75" hidden="false" customHeight="false" outlineLevel="0" collapsed="false">
      <c r="B55" s="85"/>
      <c r="C55" s="85"/>
      <c r="D55" s="85"/>
      <c r="E55" s="85"/>
      <c r="F55" s="85"/>
      <c r="G55" s="85"/>
      <c r="H55" s="85"/>
      <c r="I55" s="85"/>
      <c r="J55" s="85"/>
      <c r="K55" s="85"/>
      <c r="L55" s="85"/>
      <c r="M55" s="85"/>
      <c r="N55" s="85"/>
      <c r="O55" s="85"/>
      <c r="P55" s="85"/>
      <c r="Q55" s="85"/>
      <c r="R55" s="85"/>
      <c r="S55" s="85"/>
      <c r="T55" s="85"/>
      <c r="U55" s="85"/>
      <c r="V55" s="85"/>
      <c r="W55" s="85"/>
      <c r="X55" s="85"/>
      <c r="Y55" s="85"/>
      <c r="Z55" s="85"/>
      <c r="AA55" s="85"/>
      <c r="AB55" s="85"/>
      <c r="AC55" s="85"/>
      <c r="AD55" s="85"/>
      <c r="AE55" s="85"/>
      <c r="AF55" s="85"/>
      <c r="AG55" s="85"/>
      <c r="AH55" s="85"/>
      <c r="AI55" s="85"/>
      <c r="AJ55" s="85"/>
      <c r="AK55" s="85"/>
      <c r="AL55" s="85"/>
      <c r="AM55" s="85"/>
      <c r="AN55" s="85"/>
      <c r="AO55" s="85"/>
      <c r="AP55" s="85"/>
      <c r="AQ55" s="8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U57"/>
  <sheetViews>
    <sheetView showFormulas="false" showGridLines="true" showRowColHeaders="true" showZeros="true" rightToLeft="false" tabSelected="false" showOutlineSymbols="true" defaultGridColor="true" view="pageBreakPreview" topLeftCell="E28" colorId="64" zoomScale="53" zoomScaleNormal="39" zoomScalePageLayoutView="53" workbookViewId="0">
      <selection pane="topLeft" activeCell="AU8" activeCellId="0" sqref="AU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84" width="8.7"/>
    <col collapsed="false" customWidth="true" hidden="false" outlineLevel="0" max="5" min="5" style="85" width="7.56"/>
    <col collapsed="false" customWidth="true" hidden="false" outlineLevel="0" max="10" min="6" style="85" width="7.7"/>
    <col collapsed="false" customWidth="true" hidden="false" outlineLevel="0" max="11" min="11" style="85" width="8.41"/>
    <col collapsed="false" customWidth="true" hidden="false" outlineLevel="0" max="17" min="12" style="85" width="7.7"/>
    <col collapsed="false" customWidth="true" hidden="false" outlineLevel="0" max="18" min="18" style="85" width="8.56"/>
    <col collapsed="false" customWidth="true" hidden="false" outlineLevel="0" max="24" min="19" style="85" width="7.7"/>
    <col collapsed="false" customWidth="true" hidden="false" outlineLevel="0" max="25" min="25" style="85" width="8.7"/>
    <col collapsed="false" customWidth="true" hidden="false" outlineLevel="0" max="31" min="26" style="85" width="7.7"/>
    <col collapsed="false" customWidth="true" hidden="false" outlineLevel="0" max="32" min="32" style="85" width="8.7"/>
    <col collapsed="false" customWidth="true" hidden="false" outlineLevel="0" max="38" min="33" style="85" width="7.7"/>
    <col collapsed="false" customWidth="true" hidden="false" outlineLevel="0" max="39" min="39" style="85" width="8.41"/>
    <col collapsed="false" customWidth="true" hidden="false" outlineLevel="0" max="45" min="40" style="85" width="7.7"/>
    <col collapsed="false" customWidth="true" hidden="false" outlineLevel="0" max="46" min="46" style="0" width="3.42"/>
    <col collapsed="false" customWidth="true" hidden="false" outlineLevel="0" max="47" min="47" style="0" width="7.85"/>
    <col collapsed="false" customWidth="true" hidden="false" outlineLevel="0" max="48" min="48" style="0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86" t="s">
        <v>0</v>
      </c>
      <c r="K1" s="85" t="s">
        <v>131</v>
      </c>
    </row>
    <row r="2" customFormat="false" ht="11.25" hidden="false" customHeight="true" outlineLevel="0" collapsed="false">
      <c r="B2" s="87"/>
    </row>
    <row r="3" customFormat="false" ht="18.75" hidden="false" customHeight="false" outlineLevel="0" collapsed="false">
      <c r="B3" s="4" t="s">
        <v>1</v>
      </c>
      <c r="C3" s="5"/>
      <c r="D3" s="5"/>
      <c r="E3" s="5"/>
      <c r="F3" s="5"/>
      <c r="G3" s="5"/>
      <c r="H3" s="5"/>
      <c r="I3" s="5"/>
      <c r="J3" s="5"/>
      <c r="K3" s="5"/>
      <c r="L3" s="5" t="s">
        <v>2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</row>
    <row r="4" customFormat="false" ht="18.75" hidden="false" customHeight="false" outlineLevel="0" collapsed="false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6"/>
      <c r="N4" s="6"/>
      <c r="O4" s="6"/>
      <c r="P4" s="6"/>
      <c r="Q4" s="6"/>
      <c r="R4" s="6"/>
      <c r="S4" s="6"/>
      <c r="T4" s="6"/>
      <c r="U4" s="6"/>
      <c r="V4" s="6"/>
      <c r="W4" s="6" t="s">
        <v>132</v>
      </c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</row>
    <row r="5" customFormat="false" ht="18.75" hidden="false" customHeight="false" outlineLevel="0" collapsed="false">
      <c r="B5" s="4" t="s">
        <v>3</v>
      </c>
      <c r="C5" s="7"/>
      <c r="D5" s="7"/>
      <c r="E5" s="7"/>
      <c r="F5" s="7"/>
      <c r="G5" s="7"/>
      <c r="H5" s="7"/>
      <c r="I5" s="7"/>
      <c r="J5" s="7"/>
      <c r="K5" s="7"/>
      <c r="L5" s="7"/>
      <c r="M5" s="8"/>
      <c r="N5" s="8"/>
      <c r="O5" s="8"/>
      <c r="P5" s="8"/>
      <c r="Q5" s="8"/>
      <c r="R5" s="8" t="s">
        <v>4</v>
      </c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</row>
    <row r="6" customFormat="false" ht="10.5" hidden="false" customHeight="true" outlineLevel="0" collapsed="false">
      <c r="B6" s="9"/>
      <c r="C6" s="10"/>
      <c r="D6" s="11" t="s">
        <v>4</v>
      </c>
      <c r="E6" s="11"/>
      <c r="F6" s="11"/>
      <c r="G6" s="11"/>
      <c r="H6" s="11"/>
      <c r="I6" s="11"/>
      <c r="J6" s="11"/>
      <c r="K6" s="11" t="s">
        <v>4</v>
      </c>
      <c r="L6" s="11"/>
      <c r="M6" s="11"/>
      <c r="N6" s="11"/>
      <c r="O6" s="11"/>
      <c r="P6" s="11"/>
      <c r="Q6" s="11"/>
      <c r="R6" s="11" t="s">
        <v>5</v>
      </c>
      <c r="S6" s="11"/>
      <c r="T6" s="11"/>
      <c r="U6" s="11"/>
      <c r="V6" s="11"/>
      <c r="W6" s="11"/>
      <c r="X6" s="11"/>
      <c r="Y6" s="11" t="s">
        <v>4</v>
      </c>
      <c r="Z6" s="11"/>
      <c r="AA6" s="11"/>
      <c r="AB6" s="11"/>
      <c r="AC6" s="11"/>
      <c r="AD6" s="11"/>
      <c r="AE6" s="11"/>
      <c r="AF6" s="11"/>
      <c r="AG6" s="11"/>
      <c r="AH6" s="11" t="s">
        <v>4</v>
      </c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</row>
    <row r="7" s="88" customFormat="true" ht="57.75" hidden="false" customHeight="true" outlineLevel="0" collapsed="false">
      <c r="B7" s="13"/>
      <c r="C7" s="14" t="s">
        <v>6</v>
      </c>
      <c r="D7" s="15" t="s">
        <v>133</v>
      </c>
      <c r="E7" s="16" t="s">
        <v>134</v>
      </c>
      <c r="F7" s="16" t="s">
        <v>135</v>
      </c>
      <c r="G7" s="16" t="s">
        <v>136</v>
      </c>
      <c r="H7" s="16" t="s">
        <v>137</v>
      </c>
      <c r="I7" s="16" t="s">
        <v>138</v>
      </c>
      <c r="J7" s="16" t="s">
        <v>139</v>
      </c>
      <c r="K7" s="17" t="s">
        <v>140</v>
      </c>
      <c r="L7" s="18" t="s">
        <v>141</v>
      </c>
      <c r="M7" s="18" t="s">
        <v>142</v>
      </c>
      <c r="N7" s="18" t="s">
        <v>143</v>
      </c>
      <c r="O7" s="18" t="s">
        <v>144</v>
      </c>
      <c r="P7" s="18" t="s">
        <v>145</v>
      </c>
      <c r="Q7" s="18" t="s">
        <v>146</v>
      </c>
      <c r="R7" s="17" t="s">
        <v>147</v>
      </c>
      <c r="S7" s="18" t="s">
        <v>148</v>
      </c>
      <c r="T7" s="18" t="s">
        <v>149</v>
      </c>
      <c r="U7" s="18" t="s">
        <v>150</v>
      </c>
      <c r="V7" s="18" t="s">
        <v>151</v>
      </c>
      <c r="W7" s="18" t="s">
        <v>152</v>
      </c>
      <c r="X7" s="18" t="s">
        <v>153</v>
      </c>
      <c r="Y7" s="17" t="s">
        <v>154</v>
      </c>
      <c r="Z7" s="18" t="s">
        <v>155</v>
      </c>
      <c r="AA7" s="18" t="s">
        <v>156</v>
      </c>
      <c r="AB7" s="18" t="s">
        <v>157</v>
      </c>
      <c r="AC7" s="18" t="s">
        <v>158</v>
      </c>
      <c r="AD7" s="18" t="s">
        <v>159</v>
      </c>
      <c r="AE7" s="18" t="s">
        <v>160</v>
      </c>
      <c r="AF7" s="15" t="s">
        <v>161</v>
      </c>
      <c r="AG7" s="16" t="s">
        <v>162</v>
      </c>
      <c r="AH7" s="16" t="s">
        <v>163</v>
      </c>
      <c r="AI7" s="16" t="s">
        <v>164</v>
      </c>
      <c r="AJ7" s="16" t="s">
        <v>165</v>
      </c>
      <c r="AK7" s="16" t="s">
        <v>166</v>
      </c>
      <c r="AL7" s="16" t="s">
        <v>167</v>
      </c>
      <c r="AM7" s="17" t="s">
        <v>168</v>
      </c>
      <c r="AN7" s="18" t="s">
        <v>169</v>
      </c>
      <c r="AO7" s="18" t="s">
        <v>170</v>
      </c>
      <c r="AP7" s="20" t="s">
        <v>171</v>
      </c>
      <c r="AQ7" s="20" t="s">
        <v>172</v>
      </c>
      <c r="AR7" s="20" t="s">
        <v>173</v>
      </c>
      <c r="AS7" s="20" t="s">
        <v>174</v>
      </c>
    </row>
    <row r="8" customFormat="false" ht="39.6" hidden="false" customHeight="true" outlineLevel="0" collapsed="false">
      <c r="B8" s="21" t="s">
        <v>52</v>
      </c>
      <c r="C8" s="22" t="s">
        <v>53</v>
      </c>
      <c r="D8" s="23" t="n">
        <v>0</v>
      </c>
      <c r="E8" s="24"/>
      <c r="F8" s="24" t="n">
        <v>0</v>
      </c>
      <c r="G8" s="24" t="n">
        <v>0</v>
      </c>
      <c r="H8" s="24" t="n">
        <v>0</v>
      </c>
      <c r="I8" s="24" t="n">
        <v>0</v>
      </c>
      <c r="J8" s="24" t="n">
        <v>0</v>
      </c>
      <c r="K8" s="23" t="n">
        <v>0</v>
      </c>
      <c r="L8" s="24" t="n">
        <v>0</v>
      </c>
      <c r="M8" s="24"/>
      <c r="N8" s="24" t="n">
        <v>0</v>
      </c>
      <c r="O8" s="24" t="n">
        <v>0</v>
      </c>
      <c r="P8" s="24" t="n">
        <v>0</v>
      </c>
      <c r="Q8" s="24" t="n">
        <v>0</v>
      </c>
      <c r="R8" s="23" t="n">
        <v>0</v>
      </c>
      <c r="S8" s="24"/>
      <c r="T8" s="24"/>
      <c r="U8" s="24"/>
      <c r="V8" s="24"/>
      <c r="W8" s="24"/>
      <c r="X8" s="24"/>
      <c r="Y8" s="23" t="n">
        <v>0</v>
      </c>
      <c r="Z8" s="24"/>
      <c r="AA8" s="24"/>
      <c r="AB8" s="24"/>
      <c r="AC8" s="24"/>
      <c r="AD8" s="24"/>
      <c r="AE8" s="24"/>
      <c r="AF8" s="23" t="n">
        <v>0</v>
      </c>
      <c r="AG8" s="24"/>
      <c r="AH8" s="24"/>
      <c r="AI8" s="24"/>
      <c r="AJ8" s="24"/>
      <c r="AK8" s="24"/>
      <c r="AL8" s="24"/>
      <c r="AM8" s="23" t="n">
        <v>0</v>
      </c>
      <c r="AN8" s="24"/>
      <c r="AO8" s="24"/>
      <c r="AP8" s="24"/>
      <c r="AQ8" s="24"/>
      <c r="AR8" s="24"/>
      <c r="AS8" s="25"/>
    </row>
    <row r="9" customFormat="false" ht="39.6" hidden="false" customHeight="true" outlineLevel="0" collapsed="false">
      <c r="B9" s="21" t="s">
        <v>54</v>
      </c>
      <c r="C9" s="26" t="s">
        <v>55</v>
      </c>
      <c r="D9" s="27" t="n">
        <v>2</v>
      </c>
      <c r="E9" s="25" t="n">
        <v>2</v>
      </c>
      <c r="F9" s="25" t="n">
        <v>2</v>
      </c>
      <c r="G9" s="25" t="n">
        <v>2</v>
      </c>
      <c r="H9" s="25" t="n">
        <v>2</v>
      </c>
      <c r="I9" s="25" t="n">
        <v>2</v>
      </c>
      <c r="J9" s="25" t="n">
        <v>2</v>
      </c>
      <c r="K9" s="27" t="n">
        <v>1</v>
      </c>
      <c r="L9" s="25" t="n">
        <v>1</v>
      </c>
      <c r="M9" s="25" t="n">
        <v>1</v>
      </c>
      <c r="N9" s="25" t="n">
        <v>1</v>
      </c>
      <c r="O9" s="25" t="n">
        <v>1</v>
      </c>
      <c r="P9" s="25" t="n">
        <v>1</v>
      </c>
      <c r="Q9" s="25" t="n">
        <v>1</v>
      </c>
      <c r="R9" s="27" t="s">
        <v>56</v>
      </c>
      <c r="S9" s="25"/>
      <c r="T9" s="25"/>
      <c r="U9" s="25"/>
      <c r="V9" s="25"/>
      <c r="W9" s="25"/>
      <c r="X9" s="25"/>
      <c r="Y9" s="27" t="s">
        <v>56</v>
      </c>
      <c r="Z9" s="25"/>
      <c r="AA9" s="25"/>
      <c r="AB9" s="25"/>
      <c r="AC9" s="25"/>
      <c r="AD9" s="25"/>
      <c r="AE9" s="25"/>
      <c r="AF9" s="27" t="s">
        <v>56</v>
      </c>
      <c r="AG9" s="25"/>
      <c r="AH9" s="25"/>
      <c r="AI9" s="25"/>
      <c r="AJ9" s="25"/>
      <c r="AK9" s="25"/>
      <c r="AL9" s="25"/>
      <c r="AM9" s="27" t="s">
        <v>56</v>
      </c>
      <c r="AN9" s="25"/>
      <c r="AO9" s="25"/>
      <c r="AP9" s="25"/>
      <c r="AQ9" s="25"/>
      <c r="AR9" s="25"/>
      <c r="AS9" s="25"/>
    </row>
    <row r="10" customFormat="false" ht="39.6" hidden="false" customHeight="true" outlineLevel="0" collapsed="false">
      <c r="B10" s="13" t="s">
        <v>57</v>
      </c>
      <c r="C10" s="28" t="s">
        <v>58</v>
      </c>
      <c r="D10" s="29" t="s">
        <v>56</v>
      </c>
      <c r="E10" s="30"/>
      <c r="F10" s="30" t="n">
        <v>0</v>
      </c>
      <c r="G10" s="30" t="n">
        <v>0</v>
      </c>
      <c r="H10" s="30" t="n">
        <v>0</v>
      </c>
      <c r="I10" s="30" t="n">
        <v>1</v>
      </c>
      <c r="J10" s="30" t="n">
        <v>1</v>
      </c>
      <c r="K10" s="31" t="s">
        <v>56</v>
      </c>
      <c r="L10" s="30"/>
      <c r="M10" s="30"/>
      <c r="N10" s="30" t="n">
        <v>0</v>
      </c>
      <c r="O10" s="30" t="n">
        <v>0</v>
      </c>
      <c r="P10" s="30" t="n">
        <v>1</v>
      </c>
      <c r="Q10" s="30" t="n">
        <v>1</v>
      </c>
      <c r="R10" s="31" t="s">
        <v>56</v>
      </c>
      <c r="S10" s="30"/>
      <c r="T10" s="30"/>
      <c r="U10" s="30"/>
      <c r="V10" s="30"/>
      <c r="W10" s="30"/>
      <c r="X10" s="30"/>
      <c r="Y10" s="31" t="s">
        <v>56</v>
      </c>
      <c r="Z10" s="30"/>
      <c r="AA10" s="30"/>
      <c r="AB10" s="30"/>
      <c r="AC10" s="30"/>
      <c r="AD10" s="30"/>
      <c r="AE10" s="30"/>
      <c r="AF10" s="31" t="s">
        <v>56</v>
      </c>
      <c r="AG10" s="30"/>
      <c r="AH10" s="30"/>
      <c r="AI10" s="30"/>
      <c r="AJ10" s="30"/>
      <c r="AK10" s="30"/>
      <c r="AL10" s="30"/>
      <c r="AM10" s="31" t="s">
        <v>56</v>
      </c>
      <c r="AN10" s="30"/>
      <c r="AO10" s="30"/>
      <c r="AP10" s="30"/>
      <c r="AQ10" s="30"/>
      <c r="AR10" s="30"/>
      <c r="AS10" s="30"/>
    </row>
    <row r="11" customFormat="false" ht="39.6" hidden="false" customHeight="true" outlineLevel="0" collapsed="false">
      <c r="B11" s="21" t="s">
        <v>59</v>
      </c>
      <c r="C11" s="32" t="s">
        <v>60</v>
      </c>
      <c r="D11" s="33" t="n">
        <v>2</v>
      </c>
      <c r="E11" s="34" t="n">
        <v>2</v>
      </c>
      <c r="F11" s="34" t="n">
        <v>2</v>
      </c>
      <c r="G11" s="34" t="n">
        <f aca="false">G8+G9-G10</f>
        <v>2</v>
      </c>
      <c r="H11" s="34" t="n">
        <f aca="false">H8+H9-H10</f>
        <v>2</v>
      </c>
      <c r="I11" s="34" t="n">
        <f aca="false">I8+I9-I10</f>
        <v>1</v>
      </c>
      <c r="J11" s="34" t="n">
        <f aca="false">J8+J9-J10</f>
        <v>1</v>
      </c>
      <c r="K11" s="33" t="n">
        <v>1</v>
      </c>
      <c r="L11" s="34" t="n">
        <v>1</v>
      </c>
      <c r="M11" s="34" t="n">
        <v>1</v>
      </c>
      <c r="N11" s="34" t="n">
        <v>1</v>
      </c>
      <c r="O11" s="34" t="n">
        <f aca="false">O8+O9-O10</f>
        <v>1</v>
      </c>
      <c r="P11" s="34" t="n">
        <v>0</v>
      </c>
      <c r="Q11" s="34" t="n">
        <f aca="false">Q8+Q9-Q10</f>
        <v>0</v>
      </c>
      <c r="R11" s="33" t="n">
        <f aca="false">R8</f>
        <v>0</v>
      </c>
      <c r="S11" s="34"/>
      <c r="T11" s="34"/>
      <c r="U11" s="34"/>
      <c r="V11" s="34"/>
      <c r="W11" s="34"/>
      <c r="X11" s="34"/>
      <c r="Y11" s="33" t="n">
        <f aca="false">Y8</f>
        <v>0</v>
      </c>
      <c r="Z11" s="34" t="n">
        <f aca="false">SUM(Z8:Z10)</f>
        <v>0</v>
      </c>
      <c r="AA11" s="34" t="n">
        <f aca="false">SUM(AA8:AA10)</f>
        <v>0</v>
      </c>
      <c r="AB11" s="34" t="n">
        <f aca="false">SUM(AB8:AB10)</f>
        <v>0</v>
      </c>
      <c r="AC11" s="34" t="n">
        <f aca="false">AC8+AC9-AC10</f>
        <v>0</v>
      </c>
      <c r="AD11" s="34" t="n">
        <f aca="false">AD8+AD9-AD10</f>
        <v>0</v>
      </c>
      <c r="AE11" s="34" t="n">
        <f aca="false">AE8+AE9-AE10</f>
        <v>0</v>
      </c>
      <c r="AF11" s="33" t="n">
        <f aca="false">AF8</f>
        <v>0</v>
      </c>
      <c r="AG11" s="34" t="n">
        <f aca="false">AG8+AG9-AG10</f>
        <v>0</v>
      </c>
      <c r="AH11" s="34" t="n">
        <f aca="false">AH8+AH9-AH10</f>
        <v>0</v>
      </c>
      <c r="AI11" s="34" t="n">
        <f aca="false">AI8+AI9-AI10</f>
        <v>0</v>
      </c>
      <c r="AJ11" s="34" t="n">
        <f aca="false">AJ8+AJ9-AJ10</f>
        <v>0</v>
      </c>
      <c r="AK11" s="34" t="n">
        <f aca="false">AK8+AK9-AK10</f>
        <v>0</v>
      </c>
      <c r="AL11" s="34" t="n">
        <f aca="false">AL8+AL9-AL10</f>
        <v>0</v>
      </c>
      <c r="AM11" s="33" t="n">
        <f aca="false">AM8</f>
        <v>0</v>
      </c>
      <c r="AN11" s="34" t="n">
        <f aca="false">AN8+AN9-AN10</f>
        <v>0</v>
      </c>
      <c r="AO11" s="34" t="n">
        <f aca="false">AO8+AO9-AO10</f>
        <v>0</v>
      </c>
      <c r="AP11" s="34" t="n">
        <f aca="false">AP8+AP9-AP10</f>
        <v>0</v>
      </c>
      <c r="AQ11" s="34" t="n">
        <f aca="false">AQ8+AQ9-AQ10</f>
        <v>0</v>
      </c>
      <c r="AR11" s="34" t="n">
        <f aca="false">AR8+AR9-AR10</f>
        <v>0</v>
      </c>
      <c r="AS11" s="34" t="n">
        <f aca="false">AS8+AS9-AS10</f>
        <v>0</v>
      </c>
    </row>
    <row r="12" customFormat="false" ht="39.6" hidden="false" customHeight="true" outlineLevel="0" collapsed="false">
      <c r="B12" s="13" t="s">
        <v>61</v>
      </c>
      <c r="C12" s="35" t="s">
        <v>62</v>
      </c>
      <c r="D12" s="23" t="n">
        <v>2</v>
      </c>
      <c r="E12" s="24" t="n">
        <v>2</v>
      </c>
      <c r="F12" s="24" t="n">
        <v>2</v>
      </c>
      <c r="G12" s="24" t="n">
        <v>2</v>
      </c>
      <c r="H12" s="24" t="n">
        <v>1</v>
      </c>
      <c r="I12" s="24" t="n">
        <v>0</v>
      </c>
      <c r="J12" s="24" t="n">
        <v>0</v>
      </c>
      <c r="K12" s="23" t="n">
        <v>1</v>
      </c>
      <c r="L12" s="24" t="n">
        <v>1</v>
      </c>
      <c r="M12" s="24" t="n">
        <v>1</v>
      </c>
      <c r="N12" s="24" t="n">
        <v>1</v>
      </c>
      <c r="O12" s="24" t="n">
        <v>1</v>
      </c>
      <c r="P12" s="24" t="n">
        <v>0</v>
      </c>
      <c r="Q12" s="24" t="n">
        <v>0</v>
      </c>
      <c r="R12" s="23" t="n">
        <v>0</v>
      </c>
      <c r="S12" s="24"/>
      <c r="T12" s="24"/>
      <c r="U12" s="24"/>
      <c r="V12" s="24"/>
      <c r="W12" s="24"/>
      <c r="X12" s="24"/>
      <c r="Y12" s="23"/>
      <c r="Z12" s="24"/>
      <c r="AA12" s="24"/>
      <c r="AB12" s="24"/>
      <c r="AC12" s="24"/>
      <c r="AD12" s="24"/>
      <c r="AE12" s="24"/>
      <c r="AF12" s="23"/>
      <c r="AG12" s="24"/>
      <c r="AH12" s="24" t="n">
        <v>0</v>
      </c>
      <c r="AI12" s="24"/>
      <c r="AJ12" s="24"/>
      <c r="AK12" s="24"/>
      <c r="AL12" s="24"/>
      <c r="AM12" s="23"/>
      <c r="AN12" s="24"/>
      <c r="AO12" s="24" t="n">
        <v>0</v>
      </c>
      <c r="AP12" s="24"/>
      <c r="AQ12" s="24"/>
      <c r="AR12" s="24"/>
      <c r="AS12" s="24"/>
    </row>
    <row r="13" customFormat="false" ht="39.6" hidden="false" customHeight="true" outlineLevel="0" collapsed="false">
      <c r="B13" s="13" t="s">
        <v>63</v>
      </c>
      <c r="C13" s="36" t="s">
        <v>64</v>
      </c>
      <c r="D13" s="27"/>
      <c r="E13" s="25"/>
      <c r="F13" s="25" t="n">
        <v>0</v>
      </c>
      <c r="G13" s="25" t="n">
        <v>0</v>
      </c>
      <c r="H13" s="25" t="n">
        <v>1</v>
      </c>
      <c r="I13" s="25" t="n">
        <v>1</v>
      </c>
      <c r="J13" s="25" t="n">
        <v>1</v>
      </c>
      <c r="K13" s="23" t="n">
        <v>0</v>
      </c>
      <c r="L13" s="25"/>
      <c r="M13" s="25"/>
      <c r="N13" s="25" t="n">
        <v>0</v>
      </c>
      <c r="O13" s="25" t="n">
        <v>0</v>
      </c>
      <c r="P13" s="25" t="n">
        <v>0</v>
      </c>
      <c r="Q13" s="25" t="n">
        <v>0</v>
      </c>
      <c r="R13" s="23" t="n">
        <v>0</v>
      </c>
      <c r="S13" s="25"/>
      <c r="T13" s="25"/>
      <c r="U13" s="25"/>
      <c r="V13" s="25"/>
      <c r="W13" s="25"/>
      <c r="X13" s="25"/>
      <c r="Y13" s="27"/>
      <c r="Z13" s="25"/>
      <c r="AA13" s="25"/>
      <c r="AB13" s="25"/>
      <c r="AC13" s="25"/>
      <c r="AD13" s="25"/>
      <c r="AE13" s="25"/>
      <c r="AF13" s="27"/>
      <c r="AG13" s="25"/>
      <c r="AH13" s="24" t="n">
        <v>0</v>
      </c>
      <c r="AI13" s="25"/>
      <c r="AJ13" s="25"/>
      <c r="AK13" s="25"/>
      <c r="AL13" s="25"/>
      <c r="AM13" s="27"/>
      <c r="AN13" s="25"/>
      <c r="AO13" s="24" t="n">
        <v>0</v>
      </c>
      <c r="AP13" s="25"/>
      <c r="AQ13" s="25"/>
      <c r="AR13" s="25"/>
      <c r="AS13" s="25"/>
    </row>
    <row r="14" customFormat="false" ht="39.6" hidden="false" customHeight="true" outlineLevel="0" collapsed="false">
      <c r="B14" s="13" t="s">
        <v>65</v>
      </c>
      <c r="C14" s="28" t="s">
        <v>66</v>
      </c>
      <c r="D14" s="27"/>
      <c r="E14" s="25"/>
      <c r="F14" s="25" t="n">
        <v>0</v>
      </c>
      <c r="G14" s="25" t="n">
        <v>0</v>
      </c>
      <c r="H14" s="25" t="n">
        <v>0</v>
      </c>
      <c r="I14" s="25" t="n">
        <v>0</v>
      </c>
      <c r="J14" s="25" t="n">
        <v>0</v>
      </c>
      <c r="K14" s="23" t="n">
        <v>0</v>
      </c>
      <c r="L14" s="25"/>
      <c r="M14" s="25"/>
      <c r="N14" s="25" t="n">
        <v>0</v>
      </c>
      <c r="O14" s="25" t="n">
        <v>0</v>
      </c>
      <c r="P14" s="25" t="n">
        <v>0</v>
      </c>
      <c r="Q14" s="25" t="n">
        <v>0</v>
      </c>
      <c r="R14" s="23" t="n">
        <v>0</v>
      </c>
      <c r="S14" s="25"/>
      <c r="T14" s="25"/>
      <c r="U14" s="25"/>
      <c r="V14" s="25"/>
      <c r="W14" s="25"/>
      <c r="X14" s="25"/>
      <c r="Y14" s="27"/>
      <c r="Z14" s="25"/>
      <c r="AA14" s="25"/>
      <c r="AB14" s="25"/>
      <c r="AC14" s="25"/>
      <c r="AD14" s="25"/>
      <c r="AE14" s="25"/>
      <c r="AF14" s="27"/>
      <c r="AG14" s="25"/>
      <c r="AH14" s="24" t="n">
        <v>0</v>
      </c>
      <c r="AI14" s="25"/>
      <c r="AJ14" s="25"/>
      <c r="AK14" s="25"/>
      <c r="AL14" s="25"/>
      <c r="AM14" s="27"/>
      <c r="AN14" s="25"/>
      <c r="AO14" s="24" t="n">
        <v>0</v>
      </c>
      <c r="AP14" s="25"/>
      <c r="AQ14" s="25"/>
      <c r="AR14" s="25"/>
      <c r="AS14" s="25"/>
    </row>
    <row r="15" customFormat="false" ht="39.6" hidden="false" customHeight="true" outlineLevel="0" collapsed="false">
      <c r="B15" s="37" t="s">
        <v>4</v>
      </c>
      <c r="C15" s="28" t="s">
        <v>67</v>
      </c>
      <c r="D15" s="27"/>
      <c r="E15" s="25"/>
      <c r="F15" s="25" t="n">
        <v>0</v>
      </c>
      <c r="G15" s="25" t="n">
        <v>0</v>
      </c>
      <c r="H15" s="25" t="n">
        <v>0</v>
      </c>
      <c r="I15" s="25" t="n">
        <v>0</v>
      </c>
      <c r="J15" s="25" t="n">
        <v>0</v>
      </c>
      <c r="K15" s="23" t="n">
        <v>0</v>
      </c>
      <c r="L15" s="25"/>
      <c r="M15" s="25"/>
      <c r="N15" s="25" t="n">
        <v>0</v>
      </c>
      <c r="O15" s="25" t="n">
        <v>0</v>
      </c>
      <c r="P15" s="25" t="n">
        <v>0</v>
      </c>
      <c r="Q15" s="25" t="n">
        <v>0</v>
      </c>
      <c r="R15" s="23" t="n">
        <v>0</v>
      </c>
      <c r="S15" s="25"/>
      <c r="T15" s="25"/>
      <c r="U15" s="25"/>
      <c r="V15" s="25"/>
      <c r="W15" s="25"/>
      <c r="X15" s="25"/>
      <c r="Y15" s="27"/>
      <c r="Z15" s="25"/>
      <c r="AA15" s="25"/>
      <c r="AB15" s="25"/>
      <c r="AC15" s="25"/>
      <c r="AD15" s="25"/>
      <c r="AE15" s="25"/>
      <c r="AF15" s="27"/>
      <c r="AG15" s="25"/>
      <c r="AH15" s="24" t="n">
        <v>0</v>
      </c>
      <c r="AI15" s="25"/>
      <c r="AJ15" s="25"/>
      <c r="AK15" s="25"/>
      <c r="AL15" s="25"/>
      <c r="AM15" s="27"/>
      <c r="AN15" s="25"/>
      <c r="AO15" s="24" t="n">
        <v>0</v>
      </c>
      <c r="AP15" s="25"/>
      <c r="AQ15" s="25"/>
      <c r="AR15" s="25"/>
      <c r="AS15" s="25"/>
    </row>
    <row r="16" customFormat="false" ht="39.6" hidden="false" customHeight="true" outlineLevel="0" collapsed="false">
      <c r="B16" s="9" t="s">
        <v>4</v>
      </c>
      <c r="C16" s="28" t="s">
        <v>68</v>
      </c>
      <c r="D16" s="27"/>
      <c r="E16" s="25"/>
      <c r="F16" s="25" t="n">
        <v>0</v>
      </c>
      <c r="G16" s="25" t="n">
        <v>0</v>
      </c>
      <c r="H16" s="25" t="n">
        <v>0</v>
      </c>
      <c r="I16" s="25" t="n">
        <v>0</v>
      </c>
      <c r="J16" s="25" t="n">
        <v>0</v>
      </c>
      <c r="K16" s="23" t="n">
        <v>0</v>
      </c>
      <c r="L16" s="25"/>
      <c r="M16" s="25"/>
      <c r="N16" s="25" t="n">
        <v>0</v>
      </c>
      <c r="O16" s="25" t="n">
        <v>0</v>
      </c>
      <c r="P16" s="25" t="n">
        <v>0</v>
      </c>
      <c r="Q16" s="25" t="n">
        <v>0</v>
      </c>
      <c r="R16" s="23" t="n">
        <v>0</v>
      </c>
      <c r="S16" s="25"/>
      <c r="T16" s="25"/>
      <c r="U16" s="25"/>
      <c r="V16" s="25"/>
      <c r="W16" s="25"/>
      <c r="X16" s="25"/>
      <c r="Y16" s="27"/>
      <c r="Z16" s="25"/>
      <c r="AA16" s="25"/>
      <c r="AB16" s="25"/>
      <c r="AC16" s="25"/>
      <c r="AD16" s="25"/>
      <c r="AE16" s="25"/>
      <c r="AF16" s="27"/>
      <c r="AG16" s="25"/>
      <c r="AH16" s="24" t="n">
        <v>0</v>
      </c>
      <c r="AI16" s="25"/>
      <c r="AJ16" s="25"/>
      <c r="AK16" s="25"/>
      <c r="AL16" s="25"/>
      <c r="AM16" s="27"/>
      <c r="AN16" s="25"/>
      <c r="AO16" s="24" t="n">
        <v>0</v>
      </c>
      <c r="AP16" s="25"/>
      <c r="AQ16" s="25"/>
      <c r="AR16" s="25"/>
      <c r="AS16" s="25"/>
    </row>
    <row r="17" customFormat="false" ht="39.6" hidden="false" customHeight="true" outlineLevel="0" collapsed="false">
      <c r="B17" s="38" t="s">
        <v>4</v>
      </c>
      <c r="C17" s="28" t="s">
        <v>69</v>
      </c>
      <c r="D17" s="27"/>
      <c r="E17" s="25"/>
      <c r="F17" s="25" t="n">
        <v>0</v>
      </c>
      <c r="G17" s="25" t="n">
        <v>0</v>
      </c>
      <c r="H17" s="25" t="n">
        <v>0</v>
      </c>
      <c r="I17" s="25" t="n">
        <v>0</v>
      </c>
      <c r="J17" s="25" t="n">
        <v>0</v>
      </c>
      <c r="K17" s="23" t="n">
        <v>0</v>
      </c>
      <c r="L17" s="25"/>
      <c r="M17" s="25"/>
      <c r="N17" s="25" t="n">
        <v>0</v>
      </c>
      <c r="O17" s="25" t="n">
        <v>0</v>
      </c>
      <c r="P17" s="25" t="n">
        <v>0</v>
      </c>
      <c r="Q17" s="25" t="n">
        <v>0</v>
      </c>
      <c r="R17" s="23" t="n">
        <v>0</v>
      </c>
      <c r="S17" s="25"/>
      <c r="T17" s="25"/>
      <c r="U17" s="25"/>
      <c r="V17" s="25"/>
      <c r="W17" s="25"/>
      <c r="X17" s="25"/>
      <c r="Y17" s="27"/>
      <c r="Z17" s="25"/>
      <c r="AA17" s="25"/>
      <c r="AB17" s="25"/>
      <c r="AC17" s="25"/>
      <c r="AD17" s="25"/>
      <c r="AE17" s="25"/>
      <c r="AF17" s="27"/>
      <c r="AG17" s="25"/>
      <c r="AH17" s="24" t="n">
        <v>0</v>
      </c>
      <c r="AI17" s="25"/>
      <c r="AJ17" s="25"/>
      <c r="AK17" s="25"/>
      <c r="AL17" s="25"/>
      <c r="AM17" s="27"/>
      <c r="AN17" s="25"/>
      <c r="AO17" s="24" t="n">
        <v>0</v>
      </c>
      <c r="AP17" s="25"/>
      <c r="AQ17" s="25"/>
      <c r="AR17" s="25"/>
      <c r="AS17" s="25"/>
    </row>
    <row r="18" customFormat="false" ht="29.25" hidden="false" customHeight="true" outlineLevel="0" collapsed="false">
      <c r="B18" s="8"/>
      <c r="C18" s="39" t="s">
        <v>70</v>
      </c>
      <c r="D18" s="40" t="n">
        <v>2</v>
      </c>
      <c r="E18" s="40" t="n">
        <v>2</v>
      </c>
      <c r="F18" s="40" t="n">
        <v>2</v>
      </c>
      <c r="G18" s="40" t="n">
        <f aca="false">G12+G13+G14-G15-G16-G17</f>
        <v>2</v>
      </c>
      <c r="H18" s="40" t="n">
        <f aca="false">H12+H13+H14-H15-H16-H17</f>
        <v>2</v>
      </c>
      <c r="I18" s="40" t="n">
        <v>1</v>
      </c>
      <c r="J18" s="40" t="n">
        <f aca="false">J12+J13+J14-J15-J16-J17</f>
        <v>1</v>
      </c>
      <c r="K18" s="40" t="n">
        <v>1</v>
      </c>
      <c r="L18" s="40" t="n">
        <v>1</v>
      </c>
      <c r="M18" s="40" t="n">
        <v>1</v>
      </c>
      <c r="N18" s="40" t="n">
        <f aca="false">N12+N13+N14-N15-N16-N17</f>
        <v>1</v>
      </c>
      <c r="O18" s="40" t="n">
        <f aca="false">O12+O13+O14-O15-O16-O17</f>
        <v>1</v>
      </c>
      <c r="P18" s="40" t="n">
        <f aca="false">P12+P13+P14-P15-P16-P17</f>
        <v>0</v>
      </c>
      <c r="Q18" s="40" t="n">
        <f aca="false">Q12+Q13+Q14-Q15-Q16-Q17</f>
        <v>0</v>
      </c>
      <c r="R18" s="40" t="n">
        <f aca="false">R12+R13+R14-R15-R16-R17</f>
        <v>0</v>
      </c>
      <c r="S18" s="40" t="n">
        <f aca="false">S12+S13+S14-S15-S16-S17</f>
        <v>0</v>
      </c>
      <c r="T18" s="40" t="n">
        <f aca="false">T12+T13+T14-T15-T16-T17</f>
        <v>0</v>
      </c>
      <c r="U18" s="40" t="n">
        <f aca="false">U12+U13+U14-U15-U16-U17</f>
        <v>0</v>
      </c>
      <c r="V18" s="40" t="n">
        <f aca="false">V12+V13+V14-V15-V16-V17</f>
        <v>0</v>
      </c>
      <c r="W18" s="40" t="n">
        <f aca="false">W12+W13+W14-W15-W16-W17</f>
        <v>0</v>
      </c>
      <c r="X18" s="40" t="n">
        <f aca="false">X12+X13+X14-X15-X16-X17</f>
        <v>0</v>
      </c>
      <c r="Y18" s="40" t="n">
        <f aca="false">Y12+Y13+Y14-Y15-Y16-Y17</f>
        <v>0</v>
      </c>
      <c r="Z18" s="40" t="n">
        <f aca="false">Z12+Z13+Z14-Z15-Z16-Z17</f>
        <v>0</v>
      </c>
      <c r="AA18" s="40" t="n">
        <f aca="false">AA12+AA13+AA14-AA15-AA16-AA17</f>
        <v>0</v>
      </c>
      <c r="AB18" s="40" t="n">
        <f aca="false">AB12+AB13+AB14-AB15-AB16-AB17</f>
        <v>0</v>
      </c>
      <c r="AC18" s="40" t="n">
        <f aca="false">AC12+AC13+AC14-AC15-AC16-AC17</f>
        <v>0</v>
      </c>
      <c r="AD18" s="40" t="n">
        <f aca="false">AD12+AD13+AD14-AD15-AD16-AD17</f>
        <v>0</v>
      </c>
      <c r="AE18" s="40" t="n">
        <f aca="false">AE12+AE13+AE14-AE15-AE16-AE17</f>
        <v>0</v>
      </c>
      <c r="AF18" s="40" t="n">
        <f aca="false">AF12+AF13+AF14-AF15-AF16-AF17</f>
        <v>0</v>
      </c>
      <c r="AG18" s="40" t="n">
        <f aca="false">AG12+AG13+AG14-AG15-AG16-AG17</f>
        <v>0</v>
      </c>
      <c r="AH18" s="40" t="n">
        <f aca="false">AH12+AH13+AH14-AH15-AH16-AH17</f>
        <v>0</v>
      </c>
      <c r="AI18" s="40" t="n">
        <f aca="false">AI12+AI13+AI14-AI15-AI16-AI17</f>
        <v>0</v>
      </c>
      <c r="AJ18" s="40" t="n">
        <f aca="false">AJ12+AJ13+AJ14-AJ15-AJ16-AJ17</f>
        <v>0</v>
      </c>
      <c r="AK18" s="40" t="n">
        <f aca="false">AK12+AK13+AK14-AK15-AK16-AK17</f>
        <v>0</v>
      </c>
      <c r="AL18" s="40" t="n">
        <f aca="false">AL12+AL13+AL14-AL15-AL16-AL17</f>
        <v>0</v>
      </c>
      <c r="AM18" s="40" t="n">
        <f aca="false">AM12+AM13+AM14-AM15-AM16-AM17</f>
        <v>0</v>
      </c>
      <c r="AN18" s="40" t="n">
        <f aca="false">AN12+AN13+AN14-AN15-AN16-AN17</f>
        <v>0</v>
      </c>
      <c r="AO18" s="40" t="n">
        <f aca="false">AO12+AO13+AO14-AO15-AO16-AO17</f>
        <v>0</v>
      </c>
      <c r="AP18" s="40" t="n">
        <f aca="false">AP12+AP13+AP14-AP15-AP16-AP17</f>
        <v>0</v>
      </c>
      <c r="AQ18" s="40" t="n">
        <f aca="false">AQ12+AQ13+AQ14-AQ15-AQ16-AQ17</f>
        <v>0</v>
      </c>
      <c r="AR18" s="40" t="n">
        <f aca="false">AR12+AR13+AR14-AR15-AR16-AR17</f>
        <v>0</v>
      </c>
      <c r="AS18" s="40" t="n">
        <f aca="false">AS12+AS13+AS14-AS15-AS16-AS17</f>
        <v>0</v>
      </c>
    </row>
    <row r="19" customFormat="false" ht="39.6" hidden="false" customHeight="true" outlineLevel="0" collapsed="false">
      <c r="B19" s="8"/>
      <c r="C19" s="41" t="s">
        <v>71</v>
      </c>
      <c r="D19" s="42" t="n">
        <v>100</v>
      </c>
      <c r="E19" s="25" t="n">
        <v>100</v>
      </c>
      <c r="F19" s="25" t="n">
        <v>100</v>
      </c>
      <c r="G19" s="25" t="n">
        <f aca="false">(G12+G13+G14)/G11*100</f>
        <v>100</v>
      </c>
      <c r="H19" s="25" t="n">
        <f aca="false">(H12+H13+H14)/H11*100</f>
        <v>100</v>
      </c>
      <c r="I19" s="25" t="n">
        <v>50</v>
      </c>
      <c r="J19" s="25" t="n">
        <v>50</v>
      </c>
      <c r="K19" s="25" t="n">
        <v>100</v>
      </c>
      <c r="L19" s="25" t="n">
        <v>100</v>
      </c>
      <c r="M19" s="25" t="n">
        <v>100</v>
      </c>
      <c r="N19" s="25" t="n">
        <v>100</v>
      </c>
      <c r="O19" s="25" t="n">
        <f aca="false">(O12+O13+O14)/O11*100</f>
        <v>100</v>
      </c>
      <c r="P19" s="25" t="n">
        <v>0</v>
      </c>
      <c r="Q19" s="25" t="n">
        <v>0</v>
      </c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</row>
    <row r="20" customFormat="false" ht="39.6" hidden="false" customHeight="true" outlineLevel="0" collapsed="false">
      <c r="B20" s="8"/>
      <c r="C20" s="43" t="s">
        <v>72</v>
      </c>
      <c r="D20" s="42" t="s">
        <v>4</v>
      </c>
      <c r="E20" s="25" t="s">
        <v>4</v>
      </c>
      <c r="F20" s="25" t="s">
        <v>4</v>
      </c>
      <c r="G20" s="25" t="n">
        <v>0</v>
      </c>
      <c r="H20" s="25" t="n">
        <v>0</v>
      </c>
      <c r="I20" s="25" t="n">
        <v>0</v>
      </c>
      <c r="J20" s="25" t="n">
        <v>0</v>
      </c>
      <c r="K20" s="42" t="n">
        <v>0</v>
      </c>
      <c r="L20" s="25" t="n">
        <v>0</v>
      </c>
      <c r="M20" s="25" t="n">
        <v>0</v>
      </c>
      <c r="N20" s="25"/>
      <c r="O20" s="25" t="n">
        <v>0</v>
      </c>
      <c r="P20" s="25" t="n">
        <v>0</v>
      </c>
      <c r="Q20" s="25" t="n">
        <v>0</v>
      </c>
      <c r="R20" s="42"/>
      <c r="S20" s="25"/>
      <c r="T20" s="25"/>
      <c r="U20" s="25"/>
      <c r="V20" s="25"/>
      <c r="W20" s="25"/>
      <c r="X20" s="25"/>
      <c r="Y20" s="42"/>
      <c r="Z20" s="25"/>
      <c r="AA20" s="25"/>
      <c r="AB20" s="25"/>
      <c r="AC20" s="25"/>
      <c r="AD20" s="25"/>
      <c r="AE20" s="25"/>
      <c r="AF20" s="42"/>
      <c r="AG20" s="25"/>
      <c r="AH20" s="25"/>
      <c r="AI20" s="25"/>
      <c r="AJ20" s="25"/>
      <c r="AK20" s="25"/>
      <c r="AL20" s="25"/>
      <c r="AM20" s="42"/>
      <c r="AN20" s="25"/>
      <c r="AO20" s="25"/>
      <c r="AP20" s="25"/>
      <c r="AQ20" s="25"/>
      <c r="AR20" s="25"/>
      <c r="AS20" s="25"/>
    </row>
    <row r="21" customFormat="false" ht="39.6" hidden="false" customHeight="true" outlineLevel="0" collapsed="false">
      <c r="B21" s="8"/>
      <c r="C21" s="22" t="s">
        <v>73</v>
      </c>
      <c r="D21" s="44" t="n">
        <f aca="false">(D19+K19+R19+Y19+AF19+AM19+D45+K45+R45+Y45+AF45+AM45)/10</f>
        <v>30</v>
      </c>
      <c r="E21" s="44" t="n">
        <f aca="false">(E19+L19+S19+Z19+AG19+AN19+E45+L45+S45+Z45+AG45+AN45)/10</f>
        <v>30</v>
      </c>
      <c r="F21" s="44" t="n">
        <f aca="false">(F19+M19+T19+AA19+AH19+AO19+F45+M45+T45+AA45+AH45+AO45)/10</f>
        <v>30</v>
      </c>
      <c r="G21" s="44" t="n">
        <f aca="false">(G19+N19+U19+AB19+AI19+AP19+G45+N45+U45+AB45+AI45+AP45)/2</f>
        <v>150</v>
      </c>
      <c r="H21" s="44" t="n">
        <f aca="false">(H19+O19+V19+AC19+AJ19+AQ19+H45+O45+V45+AC45+AJ45+AQ45)/3</f>
        <v>100</v>
      </c>
      <c r="I21" s="44" t="n">
        <f aca="false">(I19+P19+W19+AD19+AK19+AR19+I45+P45+W45+AD45+AK45+AR45)/3</f>
        <v>50</v>
      </c>
      <c r="J21" s="44" t="n">
        <f aca="false">(J19+Q19+X19+AE19+AL19+AS19+J45+Q45+X45+AE45+AL45+AS45)/3</f>
        <v>50</v>
      </c>
      <c r="K21" s="46"/>
      <c r="L21" s="1"/>
      <c r="M21" s="1"/>
      <c r="N21" s="1"/>
      <c r="O21" s="1"/>
      <c r="P21" s="1"/>
      <c r="Q21" s="1"/>
      <c r="R21" s="46"/>
      <c r="S21" s="1"/>
      <c r="T21" s="1"/>
      <c r="U21" s="1"/>
      <c r="V21" s="1"/>
      <c r="W21" s="1"/>
      <c r="X21" s="1"/>
      <c r="Y21" s="46"/>
      <c r="Z21" s="1"/>
      <c r="AA21" s="1"/>
      <c r="AB21" s="1"/>
      <c r="AC21" s="1"/>
      <c r="AD21" s="1"/>
      <c r="AE21" s="1"/>
      <c r="AF21" s="46"/>
      <c r="AG21" s="1"/>
      <c r="AH21" s="1"/>
      <c r="AI21" s="1"/>
      <c r="AJ21" s="1"/>
      <c r="AK21" s="1"/>
      <c r="AL21" s="1"/>
      <c r="AM21" s="46"/>
      <c r="AN21" s="1"/>
      <c r="AO21" s="1"/>
      <c r="AP21" s="1"/>
      <c r="AQ21" s="1"/>
      <c r="AR21" s="1"/>
      <c r="AS21" s="47"/>
    </row>
    <row r="22" customFormat="false" ht="39.6" hidden="false" customHeight="true" outlineLevel="0" collapsed="false">
      <c r="B22" s="8"/>
      <c r="C22" s="48" t="s">
        <v>74</v>
      </c>
      <c r="D22" s="42" t="s">
        <v>4</v>
      </c>
      <c r="E22" s="25" t="s">
        <v>4</v>
      </c>
      <c r="F22" s="25" t="s">
        <v>4</v>
      </c>
      <c r="G22" s="25"/>
      <c r="H22" s="25"/>
      <c r="I22" s="25"/>
      <c r="J22" s="25"/>
      <c r="K22" s="42"/>
      <c r="L22" s="25"/>
      <c r="M22" s="25"/>
      <c r="N22" s="25"/>
      <c r="O22" s="25"/>
      <c r="P22" s="25"/>
      <c r="Q22" s="25"/>
      <c r="R22" s="42"/>
      <c r="S22" s="25"/>
      <c r="T22" s="25"/>
      <c r="U22" s="25"/>
      <c r="V22" s="25"/>
      <c r="W22" s="25"/>
      <c r="X22" s="25"/>
      <c r="Y22" s="42"/>
      <c r="Z22" s="25"/>
      <c r="AA22" s="25"/>
      <c r="AB22" s="25"/>
      <c r="AC22" s="25"/>
      <c r="AD22" s="25"/>
      <c r="AE22" s="25"/>
      <c r="AF22" s="42"/>
      <c r="AG22" s="25"/>
      <c r="AH22" s="25"/>
      <c r="AI22" s="25"/>
      <c r="AJ22" s="25"/>
      <c r="AK22" s="25"/>
      <c r="AL22" s="25"/>
      <c r="AM22" s="42"/>
      <c r="AN22" s="25"/>
      <c r="AO22" s="25"/>
      <c r="AP22" s="25"/>
      <c r="AQ22" s="25"/>
      <c r="AR22" s="25"/>
      <c r="AS22" s="25"/>
    </row>
    <row r="23" customFormat="false" ht="39.6" hidden="false" customHeight="true" outlineLevel="0" collapsed="false">
      <c r="B23" s="8"/>
      <c r="C23" s="48" t="s">
        <v>75</v>
      </c>
      <c r="D23" s="42" t="s">
        <v>4</v>
      </c>
      <c r="E23" s="30" t="s">
        <v>4</v>
      </c>
      <c r="F23" s="30" t="s">
        <v>4</v>
      </c>
      <c r="G23" s="30"/>
      <c r="H23" s="30"/>
      <c r="I23" s="30"/>
      <c r="J23" s="30"/>
      <c r="K23" s="49"/>
      <c r="L23" s="30"/>
      <c r="M23" s="30"/>
      <c r="N23" s="30"/>
      <c r="O23" s="30"/>
      <c r="P23" s="30"/>
      <c r="Q23" s="30"/>
      <c r="R23" s="49"/>
      <c r="S23" s="30"/>
      <c r="T23" s="30"/>
      <c r="U23" s="30"/>
      <c r="V23" s="30"/>
      <c r="W23" s="30"/>
      <c r="X23" s="30"/>
      <c r="Y23" s="49"/>
      <c r="Z23" s="30"/>
      <c r="AA23" s="25"/>
      <c r="AB23" s="25"/>
      <c r="AC23" s="25"/>
      <c r="AD23" s="25"/>
      <c r="AE23" s="25"/>
      <c r="AF23" s="42"/>
      <c r="AG23" s="25"/>
      <c r="AH23" s="25"/>
      <c r="AI23" s="25"/>
      <c r="AJ23" s="25"/>
      <c r="AK23" s="25"/>
      <c r="AL23" s="25"/>
      <c r="AM23" s="42"/>
      <c r="AN23" s="25"/>
      <c r="AO23" s="25"/>
      <c r="AP23" s="25"/>
      <c r="AQ23" s="25"/>
      <c r="AR23" s="25"/>
      <c r="AS23" s="25"/>
    </row>
    <row r="24" customFormat="false" ht="39.6" hidden="false" customHeight="true" outlineLevel="0" collapsed="false">
      <c r="B24" s="8"/>
      <c r="C24" s="50" t="s">
        <v>76</v>
      </c>
      <c r="D24" s="51" t="s">
        <v>4</v>
      </c>
      <c r="E24" s="52" t="s">
        <v>4</v>
      </c>
      <c r="F24" s="25" t="s">
        <v>4</v>
      </c>
      <c r="G24" s="25"/>
      <c r="H24" s="25"/>
      <c r="I24" s="25"/>
      <c r="J24" s="52"/>
      <c r="K24" s="51"/>
      <c r="L24" s="25"/>
      <c r="M24" s="53"/>
      <c r="N24" s="25"/>
      <c r="O24" s="52"/>
      <c r="P24" s="52"/>
      <c r="Q24" s="52"/>
      <c r="R24" s="51"/>
      <c r="S24" s="25"/>
      <c r="T24" s="53"/>
      <c r="U24" s="25"/>
      <c r="V24" s="25"/>
      <c r="W24" s="25"/>
      <c r="X24" s="25"/>
      <c r="Y24" s="42"/>
      <c r="Z24" s="53"/>
      <c r="AA24" s="53"/>
      <c r="AB24" s="25"/>
      <c r="AC24" s="25"/>
      <c r="AD24" s="25"/>
      <c r="AE24" s="25"/>
      <c r="AF24" s="42"/>
      <c r="AG24" s="25"/>
      <c r="AH24" s="25"/>
      <c r="AI24" s="25"/>
      <c r="AJ24" s="25"/>
      <c r="AK24" s="25"/>
      <c r="AL24" s="25"/>
      <c r="AM24" s="42"/>
      <c r="AN24" s="25"/>
      <c r="AO24" s="25"/>
      <c r="AP24" s="25"/>
      <c r="AQ24" s="25"/>
      <c r="AR24" s="25"/>
      <c r="AS24" s="25"/>
    </row>
    <row r="25" customFormat="false" ht="39" hidden="false" customHeight="true" outlineLevel="0" collapsed="false">
      <c r="B25" s="8"/>
      <c r="C25" s="54" t="s">
        <v>77</v>
      </c>
      <c r="D25" s="42"/>
      <c r="E25" s="30"/>
      <c r="F25" s="25"/>
      <c r="G25" s="25"/>
      <c r="H25" s="25"/>
      <c r="I25" s="25"/>
      <c r="J25" s="25"/>
      <c r="K25" s="42"/>
      <c r="L25" s="30"/>
      <c r="M25" s="25"/>
      <c r="N25" s="25"/>
      <c r="O25" s="25"/>
      <c r="P25" s="25"/>
      <c r="Q25" s="25"/>
      <c r="R25" s="42"/>
      <c r="S25" s="30"/>
      <c r="T25" s="25"/>
      <c r="U25" s="25"/>
      <c r="V25" s="25"/>
      <c r="W25" s="25"/>
      <c r="X25" s="25"/>
      <c r="Y25" s="42"/>
      <c r="Z25" s="30"/>
      <c r="AA25" s="25"/>
      <c r="AB25" s="25"/>
      <c r="AC25" s="25"/>
      <c r="AD25" s="25"/>
      <c r="AE25" s="25"/>
      <c r="AF25" s="42"/>
      <c r="AG25" s="30"/>
      <c r="AH25" s="25"/>
      <c r="AI25" s="25"/>
      <c r="AJ25" s="25"/>
      <c r="AK25" s="25"/>
      <c r="AL25" s="25"/>
      <c r="AM25" s="42"/>
      <c r="AN25" s="30"/>
      <c r="AO25" s="25"/>
      <c r="AP25" s="25"/>
      <c r="AQ25" s="25"/>
      <c r="AR25" s="25"/>
      <c r="AS25" s="25"/>
    </row>
    <row r="26" customFormat="false" ht="37.5" hidden="false" customHeight="true" outlineLevel="0" collapsed="false">
      <c r="B26" s="8"/>
      <c r="C26" s="55" t="s">
        <v>78</v>
      </c>
      <c r="D26" s="56" t="s">
        <v>56</v>
      </c>
      <c r="E26" s="57" t="s">
        <v>4</v>
      </c>
      <c r="F26" s="58" t="s">
        <v>56</v>
      </c>
      <c r="G26" s="58" t="s">
        <v>56</v>
      </c>
      <c r="H26" s="58" t="s">
        <v>56</v>
      </c>
      <c r="I26" s="59" t="s">
        <v>56</v>
      </c>
      <c r="J26" s="59" t="s">
        <v>56</v>
      </c>
      <c r="K26" s="56" t="s">
        <v>56</v>
      </c>
      <c r="L26" s="57" t="s">
        <v>4</v>
      </c>
      <c r="M26" s="58" t="s">
        <v>56</v>
      </c>
      <c r="N26" s="58" t="s">
        <v>56</v>
      </c>
      <c r="O26" s="58" t="s">
        <v>56</v>
      </c>
      <c r="P26" s="59" t="s">
        <v>56</v>
      </c>
      <c r="Q26" s="59" t="s">
        <v>56</v>
      </c>
      <c r="R26" s="56" t="s">
        <v>56</v>
      </c>
      <c r="S26" s="57" t="s">
        <v>4</v>
      </c>
      <c r="T26" s="58" t="s">
        <v>56</v>
      </c>
      <c r="U26" s="58" t="s">
        <v>56</v>
      </c>
      <c r="V26" s="58" t="s">
        <v>56</v>
      </c>
      <c r="W26" s="59" t="s">
        <v>56</v>
      </c>
      <c r="X26" s="59" t="s">
        <v>56</v>
      </c>
      <c r="Y26" s="56" t="s">
        <v>56</v>
      </c>
      <c r="Z26" s="57" t="s">
        <v>4</v>
      </c>
      <c r="AA26" s="58" t="s">
        <v>56</v>
      </c>
      <c r="AB26" s="58" t="s">
        <v>56</v>
      </c>
      <c r="AC26" s="58" t="s">
        <v>56</v>
      </c>
      <c r="AD26" s="59" t="s">
        <v>56</v>
      </c>
      <c r="AE26" s="59" t="s">
        <v>56</v>
      </c>
      <c r="AF26" s="56" t="s">
        <v>56</v>
      </c>
      <c r="AG26" s="57" t="s">
        <v>4</v>
      </c>
      <c r="AH26" s="58" t="s">
        <v>56</v>
      </c>
      <c r="AI26" s="58" t="s">
        <v>56</v>
      </c>
      <c r="AJ26" s="58" t="s">
        <v>56</v>
      </c>
      <c r="AK26" s="59" t="s">
        <v>56</v>
      </c>
      <c r="AL26" s="59" t="s">
        <v>56</v>
      </c>
      <c r="AM26" s="56" t="s">
        <v>56</v>
      </c>
      <c r="AN26" s="57" t="s">
        <v>4</v>
      </c>
      <c r="AO26" s="58" t="s">
        <v>56</v>
      </c>
      <c r="AP26" s="58" t="s">
        <v>56</v>
      </c>
      <c r="AQ26" s="58" t="s">
        <v>56</v>
      </c>
      <c r="AR26" s="59" t="s">
        <v>56</v>
      </c>
      <c r="AS26" s="59" t="s">
        <v>56</v>
      </c>
    </row>
    <row r="27" customFormat="false" ht="37.5" hidden="false" customHeight="true" outlineLevel="0" collapsed="false">
      <c r="B27" s="1"/>
      <c r="C27" s="60" t="s">
        <v>79</v>
      </c>
      <c r="D27" s="61" t="s">
        <v>80</v>
      </c>
      <c r="E27" s="62" t="s">
        <v>56</v>
      </c>
      <c r="F27" s="63" t="s">
        <v>4</v>
      </c>
      <c r="G27" s="59" t="s">
        <v>56</v>
      </c>
      <c r="H27" s="59" t="s">
        <v>56</v>
      </c>
      <c r="I27" s="59" t="s">
        <v>56</v>
      </c>
      <c r="J27" s="59" t="s">
        <v>56</v>
      </c>
      <c r="K27" s="61" t="s">
        <v>80</v>
      </c>
      <c r="L27" s="62" t="s">
        <v>56</v>
      </c>
      <c r="M27" s="63" t="s">
        <v>4</v>
      </c>
      <c r="N27" s="59" t="s">
        <v>56</v>
      </c>
      <c r="O27" s="59" t="s">
        <v>56</v>
      </c>
      <c r="P27" s="59" t="s">
        <v>56</v>
      </c>
      <c r="Q27" s="59" t="s">
        <v>56</v>
      </c>
      <c r="R27" s="61" t="s">
        <v>80</v>
      </c>
      <c r="S27" s="62" t="s">
        <v>56</v>
      </c>
      <c r="T27" s="63" t="s">
        <v>4</v>
      </c>
      <c r="U27" s="59" t="s">
        <v>56</v>
      </c>
      <c r="V27" s="59" t="s">
        <v>56</v>
      </c>
      <c r="W27" s="59" t="s">
        <v>56</v>
      </c>
      <c r="X27" s="59" t="s">
        <v>56</v>
      </c>
      <c r="Y27" s="61" t="s">
        <v>80</v>
      </c>
      <c r="Z27" s="62" t="s">
        <v>56</v>
      </c>
      <c r="AA27" s="63" t="s">
        <v>4</v>
      </c>
      <c r="AB27" s="59" t="s">
        <v>56</v>
      </c>
      <c r="AC27" s="59" t="s">
        <v>56</v>
      </c>
      <c r="AD27" s="59" t="s">
        <v>56</v>
      </c>
      <c r="AE27" s="59" t="s">
        <v>56</v>
      </c>
      <c r="AF27" s="61" t="s">
        <v>80</v>
      </c>
      <c r="AG27" s="62" t="s">
        <v>56</v>
      </c>
      <c r="AH27" s="63" t="s">
        <v>4</v>
      </c>
      <c r="AI27" s="59" t="s">
        <v>56</v>
      </c>
      <c r="AJ27" s="59" t="s">
        <v>56</v>
      </c>
      <c r="AK27" s="59" t="s">
        <v>56</v>
      </c>
      <c r="AL27" s="59" t="s">
        <v>56</v>
      </c>
      <c r="AM27" s="61" t="s">
        <v>80</v>
      </c>
      <c r="AN27" s="62" t="s">
        <v>56</v>
      </c>
      <c r="AO27" s="63" t="s">
        <v>4</v>
      </c>
      <c r="AP27" s="59" t="s">
        <v>56</v>
      </c>
      <c r="AQ27" s="59" t="s">
        <v>56</v>
      </c>
      <c r="AR27" s="59" t="s">
        <v>56</v>
      </c>
      <c r="AS27" s="59" t="s">
        <v>56</v>
      </c>
    </row>
    <row r="28" customFormat="false" ht="37.5" hidden="false" customHeight="true" outlineLevel="0" collapsed="false">
      <c r="B28" s="3"/>
      <c r="C28" s="60" t="s">
        <v>81</v>
      </c>
      <c r="D28" s="56" t="s">
        <v>56</v>
      </c>
      <c r="E28" s="56" t="s">
        <v>56</v>
      </c>
      <c r="F28" s="56" t="s">
        <v>56</v>
      </c>
      <c r="G28" s="63" t="n">
        <v>1</v>
      </c>
      <c r="H28" s="56" t="s">
        <v>56</v>
      </c>
      <c r="I28" s="56" t="s">
        <v>56</v>
      </c>
      <c r="J28" s="56" t="s">
        <v>56</v>
      </c>
      <c r="K28" s="56" t="s">
        <v>56</v>
      </c>
      <c r="L28" s="56" t="s">
        <v>56</v>
      </c>
      <c r="M28" s="56" t="s">
        <v>56</v>
      </c>
      <c r="N28" s="63"/>
      <c r="O28" s="56" t="s">
        <v>56</v>
      </c>
      <c r="P28" s="56" t="s">
        <v>56</v>
      </c>
      <c r="Q28" s="56" t="s">
        <v>56</v>
      </c>
      <c r="R28" s="56" t="s">
        <v>56</v>
      </c>
      <c r="S28" s="56" t="s">
        <v>56</v>
      </c>
      <c r="T28" s="56" t="s">
        <v>56</v>
      </c>
      <c r="U28" s="63" t="n">
        <v>1</v>
      </c>
      <c r="V28" s="56" t="s">
        <v>56</v>
      </c>
      <c r="W28" s="56" t="s">
        <v>56</v>
      </c>
      <c r="X28" s="56" t="s">
        <v>56</v>
      </c>
      <c r="Y28" s="56" t="s">
        <v>56</v>
      </c>
      <c r="Z28" s="56" t="s">
        <v>56</v>
      </c>
      <c r="AA28" s="56" t="s">
        <v>56</v>
      </c>
      <c r="AB28" s="63"/>
      <c r="AC28" s="56" t="s">
        <v>56</v>
      </c>
      <c r="AD28" s="56" t="s">
        <v>56</v>
      </c>
      <c r="AE28" s="56" t="s">
        <v>56</v>
      </c>
      <c r="AF28" s="56" t="s">
        <v>56</v>
      </c>
      <c r="AG28" s="56" t="s">
        <v>56</v>
      </c>
      <c r="AH28" s="56" t="s">
        <v>56</v>
      </c>
      <c r="AI28" s="63"/>
      <c r="AJ28" s="56" t="s">
        <v>56</v>
      </c>
      <c r="AK28" s="56" t="s">
        <v>56</v>
      </c>
      <c r="AL28" s="56" t="s">
        <v>56</v>
      </c>
      <c r="AM28" s="56" t="s">
        <v>56</v>
      </c>
      <c r="AN28" s="56" t="s">
        <v>56</v>
      </c>
      <c r="AO28" s="56" t="s">
        <v>56</v>
      </c>
      <c r="AP28" s="63"/>
      <c r="AQ28" s="56" t="s">
        <v>56</v>
      </c>
      <c r="AR28" s="56" t="s">
        <v>56</v>
      </c>
      <c r="AS28" s="56" t="s">
        <v>56</v>
      </c>
    </row>
    <row r="29" customFormat="false" ht="37.5" hidden="false" customHeight="true" outlineLevel="0" collapsed="false">
      <c r="B29" s="64"/>
      <c r="C29" s="60" t="s">
        <v>82</v>
      </c>
      <c r="D29" s="61" t="s">
        <v>80</v>
      </c>
      <c r="E29" s="61" t="s">
        <v>80</v>
      </c>
      <c r="F29" s="61" t="s">
        <v>80</v>
      </c>
      <c r="G29" s="61" t="s">
        <v>80</v>
      </c>
      <c r="H29" s="63" t="n">
        <v>2</v>
      </c>
      <c r="I29" s="61" t="s">
        <v>80</v>
      </c>
      <c r="J29" s="61" t="s">
        <v>80</v>
      </c>
      <c r="K29" s="61" t="s">
        <v>80</v>
      </c>
      <c r="L29" s="61" t="s">
        <v>80</v>
      </c>
      <c r="M29" s="61" t="s">
        <v>80</v>
      </c>
      <c r="N29" s="61" t="s">
        <v>80</v>
      </c>
      <c r="O29" s="63" t="n">
        <v>1</v>
      </c>
      <c r="P29" s="61" t="s">
        <v>80</v>
      </c>
      <c r="Q29" s="61" t="s">
        <v>80</v>
      </c>
      <c r="R29" s="61" t="s">
        <v>80</v>
      </c>
      <c r="S29" s="61" t="s">
        <v>80</v>
      </c>
      <c r="T29" s="61" t="s">
        <v>80</v>
      </c>
      <c r="U29" s="61" t="s">
        <v>80</v>
      </c>
      <c r="V29" s="63" t="n">
        <v>1</v>
      </c>
      <c r="W29" s="61" t="s">
        <v>80</v>
      </c>
      <c r="X29" s="61" t="s">
        <v>80</v>
      </c>
      <c r="Y29" s="61" t="s">
        <v>80</v>
      </c>
      <c r="Z29" s="61" t="s">
        <v>80</v>
      </c>
      <c r="AA29" s="61" t="s">
        <v>80</v>
      </c>
      <c r="AB29" s="61" t="s">
        <v>80</v>
      </c>
      <c r="AC29" s="63" t="n">
        <v>0</v>
      </c>
      <c r="AD29" s="61" t="s">
        <v>80</v>
      </c>
      <c r="AE29" s="61" t="s">
        <v>80</v>
      </c>
      <c r="AF29" s="61" t="s">
        <v>80</v>
      </c>
      <c r="AG29" s="61" t="s">
        <v>80</v>
      </c>
      <c r="AH29" s="61" t="s">
        <v>80</v>
      </c>
      <c r="AI29" s="61" t="s">
        <v>80</v>
      </c>
      <c r="AJ29" s="63"/>
      <c r="AK29" s="61" t="s">
        <v>80</v>
      </c>
      <c r="AL29" s="61" t="s">
        <v>80</v>
      </c>
      <c r="AM29" s="61" t="s">
        <v>80</v>
      </c>
      <c r="AN29" s="61" t="s">
        <v>80</v>
      </c>
      <c r="AO29" s="61" t="s">
        <v>80</v>
      </c>
      <c r="AP29" s="61" t="s">
        <v>80</v>
      </c>
      <c r="AQ29" s="63"/>
      <c r="AR29" s="61" t="s">
        <v>80</v>
      </c>
      <c r="AS29" s="61" t="s">
        <v>80</v>
      </c>
    </row>
    <row r="30" customFormat="false" ht="37.5" hidden="false" customHeight="true" outlineLevel="0" collapsed="false">
      <c r="B30" s="64"/>
      <c r="C30" s="60" t="s">
        <v>83</v>
      </c>
      <c r="D30" s="56" t="s">
        <v>56</v>
      </c>
      <c r="E30" s="56" t="s">
        <v>56</v>
      </c>
      <c r="F30" s="56" t="s">
        <v>56</v>
      </c>
      <c r="G30" s="56" t="s">
        <v>56</v>
      </c>
      <c r="H30" s="56" t="s">
        <v>56</v>
      </c>
      <c r="I30" s="63" t="n">
        <v>1</v>
      </c>
      <c r="J30" s="56" t="s">
        <v>56</v>
      </c>
      <c r="K30" s="56" t="s">
        <v>56</v>
      </c>
      <c r="L30" s="56" t="s">
        <v>56</v>
      </c>
      <c r="M30" s="56" t="s">
        <v>56</v>
      </c>
      <c r="N30" s="56" t="s">
        <v>56</v>
      </c>
      <c r="O30" s="56" t="s">
        <v>56</v>
      </c>
      <c r="P30" s="63" t="n">
        <v>1</v>
      </c>
      <c r="Q30" s="56" t="s">
        <v>56</v>
      </c>
      <c r="R30" s="56" t="s">
        <v>56</v>
      </c>
      <c r="S30" s="56" t="s">
        <v>56</v>
      </c>
      <c r="T30" s="56" t="s">
        <v>56</v>
      </c>
      <c r="U30" s="56" t="s">
        <v>56</v>
      </c>
      <c r="V30" s="56" t="s">
        <v>56</v>
      </c>
      <c r="W30" s="63" t="n">
        <v>1</v>
      </c>
      <c r="X30" s="56" t="s">
        <v>56</v>
      </c>
      <c r="Y30" s="56" t="s">
        <v>56</v>
      </c>
      <c r="Z30" s="56" t="s">
        <v>56</v>
      </c>
      <c r="AA30" s="56" t="s">
        <v>56</v>
      </c>
      <c r="AB30" s="56" t="s">
        <v>56</v>
      </c>
      <c r="AC30" s="56" t="s">
        <v>56</v>
      </c>
      <c r="AD30" s="63" t="n">
        <v>0</v>
      </c>
      <c r="AE30" s="56" t="s">
        <v>56</v>
      </c>
      <c r="AF30" s="56" t="s">
        <v>56</v>
      </c>
      <c r="AG30" s="56" t="s">
        <v>56</v>
      </c>
      <c r="AH30" s="56" t="s">
        <v>56</v>
      </c>
      <c r="AI30" s="56" t="s">
        <v>56</v>
      </c>
      <c r="AJ30" s="56" t="s">
        <v>56</v>
      </c>
      <c r="AK30" s="63"/>
      <c r="AL30" s="56" t="s">
        <v>56</v>
      </c>
      <c r="AM30" s="56" t="s">
        <v>56</v>
      </c>
      <c r="AN30" s="56" t="s">
        <v>56</v>
      </c>
      <c r="AO30" s="56" t="s">
        <v>56</v>
      </c>
      <c r="AP30" s="56" t="s">
        <v>56</v>
      </c>
      <c r="AQ30" s="56" t="s">
        <v>56</v>
      </c>
      <c r="AR30" s="63"/>
      <c r="AS30" s="56" t="s">
        <v>56</v>
      </c>
    </row>
    <row r="31" customFormat="false" ht="37.5" hidden="false" customHeight="true" outlineLevel="0" collapsed="false">
      <c r="B31" s="64"/>
      <c r="C31" s="60" t="s">
        <v>84</v>
      </c>
      <c r="D31" s="61" t="s">
        <v>80</v>
      </c>
      <c r="E31" s="61" t="s">
        <v>80</v>
      </c>
      <c r="F31" s="61" t="s">
        <v>80</v>
      </c>
      <c r="G31" s="61" t="s">
        <v>80</v>
      </c>
      <c r="H31" s="61" t="s">
        <v>80</v>
      </c>
      <c r="I31" s="61" t="s">
        <v>80</v>
      </c>
      <c r="J31" s="63" t="n">
        <v>1</v>
      </c>
      <c r="K31" s="61" t="s">
        <v>80</v>
      </c>
      <c r="L31" s="61" t="s">
        <v>80</v>
      </c>
      <c r="M31" s="61" t="s">
        <v>80</v>
      </c>
      <c r="N31" s="61" t="s">
        <v>80</v>
      </c>
      <c r="O31" s="61" t="s">
        <v>80</v>
      </c>
      <c r="P31" s="61" t="s">
        <v>80</v>
      </c>
      <c r="Q31" s="63" t="n">
        <v>0</v>
      </c>
      <c r="R31" s="61" t="s">
        <v>80</v>
      </c>
      <c r="S31" s="61" t="s">
        <v>80</v>
      </c>
      <c r="T31" s="61" t="s">
        <v>80</v>
      </c>
      <c r="U31" s="61" t="s">
        <v>80</v>
      </c>
      <c r="V31" s="61" t="s">
        <v>80</v>
      </c>
      <c r="W31" s="61" t="s">
        <v>80</v>
      </c>
      <c r="X31" s="63" t="n">
        <v>1</v>
      </c>
      <c r="Y31" s="61" t="s">
        <v>80</v>
      </c>
      <c r="Z31" s="61" t="s">
        <v>80</v>
      </c>
      <c r="AA31" s="61" t="s">
        <v>80</v>
      </c>
      <c r="AB31" s="61" t="s">
        <v>80</v>
      </c>
      <c r="AC31" s="61" t="s">
        <v>80</v>
      </c>
      <c r="AD31" s="61" t="s">
        <v>80</v>
      </c>
      <c r="AE31" s="63" t="n">
        <v>0</v>
      </c>
      <c r="AF31" s="61" t="s">
        <v>80</v>
      </c>
      <c r="AG31" s="61" t="s">
        <v>80</v>
      </c>
      <c r="AH31" s="61" t="s">
        <v>80</v>
      </c>
      <c r="AI31" s="61" t="s">
        <v>80</v>
      </c>
      <c r="AJ31" s="61" t="s">
        <v>80</v>
      </c>
      <c r="AK31" s="61" t="s">
        <v>80</v>
      </c>
      <c r="AL31" s="63"/>
      <c r="AM31" s="61" t="s">
        <v>80</v>
      </c>
      <c r="AN31" s="61" t="s">
        <v>80</v>
      </c>
      <c r="AO31" s="61" t="s">
        <v>80</v>
      </c>
      <c r="AP31" s="61" t="s">
        <v>80</v>
      </c>
      <c r="AQ31" s="61" t="s">
        <v>80</v>
      </c>
      <c r="AR31" s="61" t="s">
        <v>80</v>
      </c>
      <c r="AS31" s="63"/>
    </row>
    <row r="32" customFormat="false" ht="28.5" hidden="false" customHeight="true" outlineLevel="0" collapsed="false">
      <c r="B32" s="89"/>
      <c r="C32" s="90"/>
      <c r="D32" s="91"/>
      <c r="E32" s="91"/>
      <c r="F32" s="91"/>
      <c r="G32" s="91"/>
      <c r="H32" s="91"/>
    </row>
    <row r="33" customFormat="false" ht="57.75" hidden="false" customHeight="true" outlineLevel="0" collapsed="false">
      <c r="B33" s="66"/>
      <c r="C33" s="14" t="s">
        <v>6</v>
      </c>
      <c r="D33" s="17" t="s">
        <v>175</v>
      </c>
      <c r="E33" s="18" t="s">
        <v>86</v>
      </c>
      <c r="F33" s="18" t="s">
        <v>87</v>
      </c>
      <c r="G33" s="18" t="s">
        <v>88</v>
      </c>
      <c r="H33" s="18" t="s">
        <v>89</v>
      </c>
      <c r="I33" s="18" t="s">
        <v>90</v>
      </c>
      <c r="J33" s="18" t="s">
        <v>91</v>
      </c>
      <c r="K33" s="17" t="s">
        <v>176</v>
      </c>
      <c r="L33" s="18" t="s">
        <v>94</v>
      </c>
      <c r="M33" s="18" t="s">
        <v>177</v>
      </c>
      <c r="N33" s="18" t="s">
        <v>96</v>
      </c>
      <c r="O33" s="18" t="s">
        <v>97</v>
      </c>
      <c r="P33" s="18" t="s">
        <v>98</v>
      </c>
      <c r="Q33" s="18" t="s">
        <v>99</v>
      </c>
      <c r="R33" s="15" t="s">
        <v>178</v>
      </c>
      <c r="S33" s="16" t="s">
        <v>179</v>
      </c>
      <c r="T33" s="16" t="s">
        <v>180</v>
      </c>
      <c r="U33" s="16" t="s">
        <v>181</v>
      </c>
      <c r="V33" s="16" t="s">
        <v>182</v>
      </c>
      <c r="W33" s="16" t="s">
        <v>183</v>
      </c>
      <c r="X33" s="16" t="s">
        <v>184</v>
      </c>
      <c r="Y33" s="17" t="s">
        <v>185</v>
      </c>
      <c r="Z33" s="18" t="s">
        <v>109</v>
      </c>
      <c r="AA33" s="18" t="s">
        <v>110</v>
      </c>
      <c r="AB33" s="18" t="s">
        <v>111</v>
      </c>
      <c r="AC33" s="18" t="s">
        <v>112</v>
      </c>
      <c r="AD33" s="18" t="s">
        <v>113</v>
      </c>
      <c r="AE33" s="18" t="s">
        <v>114</v>
      </c>
      <c r="AF33" s="17" t="s">
        <v>186</v>
      </c>
      <c r="AG33" s="18" t="s">
        <v>116</v>
      </c>
      <c r="AH33" s="18" t="s">
        <v>187</v>
      </c>
      <c r="AI33" s="18" t="s">
        <v>118</v>
      </c>
      <c r="AJ33" s="18" t="s">
        <v>119</v>
      </c>
      <c r="AK33" s="18" t="s">
        <v>120</v>
      </c>
      <c r="AL33" s="18" t="s">
        <v>188</v>
      </c>
      <c r="AM33" s="17" t="s">
        <v>189</v>
      </c>
      <c r="AN33" s="18" t="s">
        <v>124</v>
      </c>
      <c r="AO33" s="18" t="s">
        <v>125</v>
      </c>
      <c r="AP33" s="18" t="s">
        <v>126</v>
      </c>
      <c r="AQ33" s="18" t="s">
        <v>127</v>
      </c>
      <c r="AR33" s="18" t="s">
        <v>128</v>
      </c>
      <c r="AS33" s="18" t="s">
        <v>129</v>
      </c>
    </row>
    <row r="34" customFormat="false" ht="39.6" hidden="false" customHeight="true" outlineLevel="0" collapsed="false">
      <c r="B34" s="21" t="s">
        <v>52</v>
      </c>
      <c r="C34" s="22" t="s">
        <v>53</v>
      </c>
      <c r="D34" s="70" t="n">
        <v>0</v>
      </c>
      <c r="E34" s="25"/>
      <c r="F34" s="25"/>
      <c r="G34" s="25"/>
      <c r="H34" s="25"/>
      <c r="I34" s="25"/>
      <c r="J34" s="25"/>
      <c r="K34" s="27"/>
      <c r="L34" s="25"/>
      <c r="M34" s="25"/>
      <c r="N34" s="24"/>
      <c r="O34" s="24"/>
      <c r="P34" s="24"/>
      <c r="Q34" s="24"/>
      <c r="R34" s="27"/>
      <c r="S34" s="25"/>
      <c r="T34" s="25" t="n">
        <v>0</v>
      </c>
      <c r="U34" s="25" t="n">
        <v>0</v>
      </c>
      <c r="V34" s="25" t="n">
        <v>0</v>
      </c>
      <c r="W34" s="25" t="n">
        <v>0</v>
      </c>
      <c r="X34" s="25" t="n">
        <v>0</v>
      </c>
      <c r="Y34" s="27"/>
      <c r="Z34" s="25"/>
      <c r="AA34" s="25"/>
      <c r="AB34" s="25"/>
      <c r="AC34" s="25"/>
      <c r="AD34" s="25"/>
      <c r="AE34" s="25"/>
      <c r="AF34" s="27" t="n">
        <v>0</v>
      </c>
      <c r="AG34" s="25"/>
      <c r="AH34" s="25"/>
      <c r="AI34" s="24"/>
      <c r="AJ34" s="24"/>
      <c r="AK34" s="24"/>
      <c r="AL34" s="25"/>
      <c r="AM34" s="27"/>
      <c r="AN34" s="25"/>
      <c r="AO34" s="25"/>
      <c r="AP34" s="25"/>
      <c r="AQ34" s="25"/>
      <c r="AR34" s="25"/>
      <c r="AS34" s="25"/>
    </row>
    <row r="35" customFormat="false" ht="39.6" hidden="false" customHeight="true" outlineLevel="0" collapsed="false">
      <c r="B35" s="21" t="s">
        <v>54</v>
      </c>
      <c r="C35" s="26" t="s">
        <v>55</v>
      </c>
      <c r="D35" s="70" t="s">
        <v>56</v>
      </c>
      <c r="E35" s="25"/>
      <c r="F35" s="25"/>
      <c r="G35" s="25"/>
      <c r="H35" s="25"/>
      <c r="I35" s="25"/>
      <c r="J35" s="25"/>
      <c r="K35" s="27" t="s">
        <v>56</v>
      </c>
      <c r="L35" s="25"/>
      <c r="M35" s="25"/>
      <c r="N35" s="25"/>
      <c r="O35" s="25"/>
      <c r="P35" s="25"/>
      <c r="Q35" s="25"/>
      <c r="R35" s="27" t="n">
        <v>2</v>
      </c>
      <c r="S35" s="25" t="n">
        <v>2</v>
      </c>
      <c r="T35" s="25" t="n">
        <v>2</v>
      </c>
      <c r="U35" s="25" t="n">
        <v>2</v>
      </c>
      <c r="V35" s="25" t="n">
        <v>2</v>
      </c>
      <c r="W35" s="25" t="n">
        <v>2</v>
      </c>
      <c r="X35" s="25" t="n">
        <v>2</v>
      </c>
      <c r="Y35" s="27" t="s">
        <v>56</v>
      </c>
      <c r="Z35" s="25"/>
      <c r="AA35" s="25"/>
      <c r="AB35" s="25"/>
      <c r="AC35" s="25"/>
      <c r="AD35" s="25"/>
      <c r="AE35" s="25"/>
      <c r="AF35" s="27" t="s">
        <v>56</v>
      </c>
      <c r="AG35" s="25"/>
      <c r="AH35" s="25"/>
      <c r="AI35" s="25"/>
      <c r="AJ35" s="25"/>
      <c r="AK35" s="25"/>
      <c r="AL35" s="25"/>
      <c r="AM35" s="27" t="s">
        <v>56</v>
      </c>
      <c r="AN35" s="25"/>
      <c r="AO35" s="25"/>
      <c r="AP35" s="25"/>
      <c r="AQ35" s="25"/>
      <c r="AR35" s="25"/>
      <c r="AS35" s="25"/>
    </row>
    <row r="36" customFormat="false" ht="39.6" hidden="false" customHeight="true" outlineLevel="0" collapsed="false">
      <c r="B36" s="13" t="s">
        <v>57</v>
      </c>
      <c r="C36" s="28" t="s">
        <v>58</v>
      </c>
      <c r="D36" s="72" t="s">
        <v>56</v>
      </c>
      <c r="E36" s="30"/>
      <c r="F36" s="30"/>
      <c r="G36" s="30"/>
      <c r="H36" s="30"/>
      <c r="I36" s="30"/>
      <c r="J36" s="30"/>
      <c r="K36" s="31" t="s">
        <v>56</v>
      </c>
      <c r="L36" s="30"/>
      <c r="M36" s="30"/>
      <c r="N36" s="30"/>
      <c r="O36" s="30"/>
      <c r="P36" s="30"/>
      <c r="Q36" s="30"/>
      <c r="R36" s="31" t="s">
        <v>56</v>
      </c>
      <c r="S36" s="30"/>
      <c r="T36" s="30" t="n">
        <v>0</v>
      </c>
      <c r="U36" s="30" t="n">
        <v>0</v>
      </c>
      <c r="V36" s="30" t="n">
        <v>0</v>
      </c>
      <c r="W36" s="30" t="n">
        <v>0</v>
      </c>
      <c r="X36" s="30" t="n">
        <v>0</v>
      </c>
      <c r="Y36" s="31" t="s">
        <v>56</v>
      </c>
      <c r="Z36" s="30"/>
      <c r="AA36" s="30"/>
      <c r="AB36" s="30"/>
      <c r="AC36" s="30"/>
      <c r="AD36" s="30"/>
      <c r="AE36" s="30"/>
      <c r="AF36" s="31" t="s">
        <v>56</v>
      </c>
      <c r="AG36" s="30"/>
      <c r="AH36" s="30"/>
      <c r="AI36" s="30"/>
      <c r="AJ36" s="30"/>
      <c r="AK36" s="30"/>
      <c r="AL36" s="30"/>
      <c r="AM36" s="31" t="s">
        <v>56</v>
      </c>
      <c r="AN36" s="30"/>
      <c r="AO36" s="30"/>
      <c r="AP36" s="30"/>
      <c r="AQ36" s="30"/>
      <c r="AR36" s="30"/>
      <c r="AS36" s="30"/>
    </row>
    <row r="37" customFormat="false" ht="39.6" hidden="false" customHeight="true" outlineLevel="0" collapsed="false">
      <c r="B37" s="21" t="s">
        <v>59</v>
      </c>
      <c r="C37" s="32" t="s">
        <v>60</v>
      </c>
      <c r="D37" s="33" t="n">
        <f aca="false">D34</f>
        <v>0</v>
      </c>
      <c r="E37" s="34" t="n">
        <f aca="false">E34+E35-E36</f>
        <v>0</v>
      </c>
      <c r="F37" s="34" t="n">
        <f aca="false">F34+F35-F36</f>
        <v>0</v>
      </c>
      <c r="G37" s="34" t="n">
        <f aca="false">G34+G35-G36</f>
        <v>0</v>
      </c>
      <c r="H37" s="34" t="n">
        <f aca="false">H34+H35-H36</f>
        <v>0</v>
      </c>
      <c r="I37" s="34" t="n">
        <f aca="false">I34+I35-I36</f>
        <v>0</v>
      </c>
      <c r="J37" s="34" t="n">
        <f aca="false">J34+J35-J36</f>
        <v>0</v>
      </c>
      <c r="K37" s="33" t="n">
        <f aca="false">K34</f>
        <v>0</v>
      </c>
      <c r="L37" s="34" t="n">
        <f aca="false">L34+L35-L36</f>
        <v>0</v>
      </c>
      <c r="M37" s="34" t="n">
        <f aca="false">M34+M35-M36</f>
        <v>0</v>
      </c>
      <c r="N37" s="34" t="n">
        <f aca="false">N34+N35-N36</f>
        <v>0</v>
      </c>
      <c r="O37" s="34" t="n">
        <f aca="false">O34+O35-O36</f>
        <v>0</v>
      </c>
      <c r="P37" s="34" t="n">
        <f aca="false">P34+P35-P36</f>
        <v>0</v>
      </c>
      <c r="Q37" s="34" t="n">
        <f aca="false">Q34+Q35-Q36</f>
        <v>0</v>
      </c>
      <c r="R37" s="33" t="n">
        <v>2</v>
      </c>
      <c r="S37" s="34" t="n">
        <v>2</v>
      </c>
      <c r="T37" s="34" t="n">
        <v>2</v>
      </c>
      <c r="U37" s="34" t="n">
        <f aca="false">U34+U35-U36</f>
        <v>2</v>
      </c>
      <c r="V37" s="34" t="n">
        <f aca="false">V34+V35-V36</f>
        <v>2</v>
      </c>
      <c r="W37" s="34" t="n">
        <f aca="false">W34+W35-W36</f>
        <v>2</v>
      </c>
      <c r="X37" s="34" t="n">
        <f aca="false">X34+X35-X36</f>
        <v>2</v>
      </c>
      <c r="Y37" s="33" t="n">
        <f aca="false">Y34</f>
        <v>0</v>
      </c>
      <c r="Z37" s="34" t="n">
        <f aca="false">Z34+Z35-Z36</f>
        <v>0</v>
      </c>
      <c r="AA37" s="34" t="n">
        <f aca="false">AA34+AA35-AA36</f>
        <v>0</v>
      </c>
      <c r="AB37" s="34" t="n">
        <f aca="false">AB34+AB35-AB36</f>
        <v>0</v>
      </c>
      <c r="AC37" s="34" t="n">
        <f aca="false">AC34+AC35-AC36</f>
        <v>0</v>
      </c>
      <c r="AD37" s="34" t="n">
        <f aca="false">AD34+AD35-AD36</f>
        <v>0</v>
      </c>
      <c r="AE37" s="34" t="n">
        <f aca="false">AE34+AE35-AE36</f>
        <v>0</v>
      </c>
      <c r="AF37" s="33" t="n">
        <f aca="false">AF34</f>
        <v>0</v>
      </c>
      <c r="AG37" s="34" t="n">
        <f aca="false">AG34+AG35-AG36</f>
        <v>0</v>
      </c>
      <c r="AH37" s="34" t="n">
        <f aca="false">AH34+AH35-AH36</f>
        <v>0</v>
      </c>
      <c r="AI37" s="34" t="n">
        <f aca="false">AI34+AI35-AI36</f>
        <v>0</v>
      </c>
      <c r="AJ37" s="34" t="n">
        <f aca="false">AJ34+AJ35-AJ36</f>
        <v>0</v>
      </c>
      <c r="AK37" s="34" t="n">
        <f aca="false">AK34+AK35-AK36</f>
        <v>0</v>
      </c>
      <c r="AL37" s="34" t="n">
        <f aca="false">AL34+AL35-AL36</f>
        <v>0</v>
      </c>
      <c r="AM37" s="33" t="n">
        <f aca="false">AM34</f>
        <v>0</v>
      </c>
      <c r="AN37" s="34" t="n">
        <f aca="false">AN34+AN35-AN36</f>
        <v>0</v>
      </c>
      <c r="AO37" s="34" t="n">
        <f aca="false">AO34+AO35-AO36</f>
        <v>0</v>
      </c>
      <c r="AP37" s="34" t="n">
        <f aca="false">AP34+AP35-AP36</f>
        <v>0</v>
      </c>
      <c r="AQ37" s="34" t="n">
        <f aca="false">AQ34+AQ35-AQ36</f>
        <v>0</v>
      </c>
      <c r="AR37" s="34" t="n">
        <f aca="false">AR34+AR35-AR36</f>
        <v>0</v>
      </c>
      <c r="AS37" s="34" t="n">
        <f aca="false">AS34+AS35-AS36</f>
        <v>0</v>
      </c>
    </row>
    <row r="38" customFormat="false" ht="39.6" hidden="false" customHeight="true" outlineLevel="0" collapsed="false">
      <c r="B38" s="13" t="s">
        <v>61</v>
      </c>
      <c r="C38" s="35" t="s">
        <v>62</v>
      </c>
      <c r="D38" s="75"/>
      <c r="E38" s="24"/>
      <c r="F38" s="24" t="n">
        <v>0</v>
      </c>
      <c r="G38" s="24"/>
      <c r="H38" s="24"/>
      <c r="I38" s="24"/>
      <c r="J38" s="24"/>
      <c r="K38" s="23" t="n">
        <v>0</v>
      </c>
      <c r="L38" s="24" t="n">
        <v>0</v>
      </c>
      <c r="M38" s="24" t="n">
        <v>0</v>
      </c>
      <c r="N38" s="24" t="n">
        <v>0</v>
      </c>
      <c r="O38" s="24" t="n">
        <v>0</v>
      </c>
      <c r="P38" s="24" t="n">
        <v>0</v>
      </c>
      <c r="Q38" s="24" t="n">
        <v>0</v>
      </c>
      <c r="R38" s="23" t="n">
        <v>2</v>
      </c>
      <c r="S38" s="24" t="n">
        <v>2</v>
      </c>
      <c r="T38" s="24" t="n">
        <v>2</v>
      </c>
      <c r="U38" s="24" t="n">
        <v>2</v>
      </c>
      <c r="V38" s="24" t="n">
        <v>2</v>
      </c>
      <c r="W38" s="24" t="n">
        <v>0</v>
      </c>
      <c r="X38" s="24" t="n">
        <v>0</v>
      </c>
      <c r="Y38" s="23" t="n">
        <v>0</v>
      </c>
      <c r="Z38" s="24" t="n">
        <v>0</v>
      </c>
      <c r="AA38" s="24" t="n">
        <v>0</v>
      </c>
      <c r="AB38" s="24" t="n">
        <v>0</v>
      </c>
      <c r="AC38" s="24"/>
      <c r="AD38" s="24"/>
      <c r="AE38" s="24"/>
      <c r="AF38" s="23" t="n">
        <v>0</v>
      </c>
      <c r="AG38" s="24" t="n">
        <v>0</v>
      </c>
      <c r="AH38" s="24" t="n">
        <v>0</v>
      </c>
      <c r="AI38" s="24"/>
      <c r="AJ38" s="24"/>
      <c r="AK38" s="24"/>
      <c r="AL38" s="24"/>
      <c r="AM38" s="23"/>
      <c r="AN38" s="24" t="n">
        <v>0</v>
      </c>
      <c r="AO38" s="24" t="n">
        <v>0</v>
      </c>
      <c r="AP38" s="24" t="n">
        <v>0</v>
      </c>
      <c r="AQ38" s="24" t="n">
        <v>0</v>
      </c>
      <c r="AR38" s="24" t="n">
        <v>0</v>
      </c>
      <c r="AS38" s="24" t="n">
        <v>0</v>
      </c>
      <c r="AU38" s="92" t="n">
        <f aca="false">D44+K44+R44+Y44+AF44+AM44+D18+K18+R18+Y18+AF18+AM18</f>
        <v>5</v>
      </c>
    </row>
    <row r="39" customFormat="false" ht="39.6" hidden="false" customHeight="true" outlineLevel="0" collapsed="false">
      <c r="B39" s="13" t="s">
        <v>63</v>
      </c>
      <c r="C39" s="36" t="s">
        <v>64</v>
      </c>
      <c r="D39" s="70"/>
      <c r="E39" s="25"/>
      <c r="F39" s="24" t="n">
        <v>0</v>
      </c>
      <c r="G39" s="25"/>
      <c r="H39" s="25"/>
      <c r="I39" s="25"/>
      <c r="J39" s="25"/>
      <c r="K39" s="23" t="n">
        <v>0</v>
      </c>
      <c r="L39" s="24" t="n">
        <v>0</v>
      </c>
      <c r="M39" s="24" t="n">
        <v>0</v>
      </c>
      <c r="N39" s="24" t="n">
        <v>0</v>
      </c>
      <c r="O39" s="24" t="n">
        <v>0</v>
      </c>
      <c r="P39" s="24" t="n">
        <v>0</v>
      </c>
      <c r="Q39" s="24" t="n">
        <v>0</v>
      </c>
      <c r="R39" s="23" t="n">
        <v>0</v>
      </c>
      <c r="S39" s="24" t="n">
        <v>0</v>
      </c>
      <c r="T39" s="24" t="n">
        <v>0</v>
      </c>
      <c r="U39" s="25" t="n">
        <v>0</v>
      </c>
      <c r="V39" s="25" t="n">
        <v>0</v>
      </c>
      <c r="W39" s="25" t="n">
        <v>2</v>
      </c>
      <c r="X39" s="25" t="n">
        <v>2</v>
      </c>
      <c r="Y39" s="23" t="n">
        <v>0</v>
      </c>
      <c r="Z39" s="24" t="n">
        <v>0</v>
      </c>
      <c r="AA39" s="24" t="n">
        <v>0</v>
      </c>
      <c r="AB39" s="24" t="n">
        <v>0</v>
      </c>
      <c r="AC39" s="25"/>
      <c r="AD39" s="25"/>
      <c r="AE39" s="25"/>
      <c r="AF39" s="23" t="n">
        <v>0</v>
      </c>
      <c r="AG39" s="24" t="n">
        <v>0</v>
      </c>
      <c r="AH39" s="24" t="n">
        <v>0</v>
      </c>
      <c r="AI39" s="25"/>
      <c r="AJ39" s="25"/>
      <c r="AK39" s="25"/>
      <c r="AL39" s="25"/>
      <c r="AM39" s="27"/>
      <c r="AN39" s="24" t="n">
        <v>0</v>
      </c>
      <c r="AO39" s="24" t="n">
        <v>0</v>
      </c>
      <c r="AP39" s="24" t="n">
        <v>0</v>
      </c>
      <c r="AQ39" s="24" t="n">
        <v>0</v>
      </c>
      <c r="AR39" s="24" t="n">
        <v>0</v>
      </c>
      <c r="AS39" s="24" t="n">
        <v>0</v>
      </c>
      <c r="AU39" s="92" t="n">
        <f aca="false">E44+L44+S44+Z44+AG44+AN44+E18+L18+S18+Z18+AG18+AN18</f>
        <v>5</v>
      </c>
    </row>
    <row r="40" customFormat="false" ht="39.6" hidden="false" customHeight="true" outlineLevel="0" collapsed="false">
      <c r="B40" s="13" t="s">
        <v>65</v>
      </c>
      <c r="C40" s="28" t="s">
        <v>66</v>
      </c>
      <c r="D40" s="70"/>
      <c r="E40" s="25"/>
      <c r="F40" s="24" t="n">
        <v>0</v>
      </c>
      <c r="G40" s="25"/>
      <c r="H40" s="25"/>
      <c r="I40" s="25"/>
      <c r="J40" s="25"/>
      <c r="K40" s="23" t="n">
        <v>0</v>
      </c>
      <c r="L40" s="24" t="n">
        <v>0</v>
      </c>
      <c r="M40" s="24" t="n">
        <v>0</v>
      </c>
      <c r="N40" s="24" t="n">
        <v>0</v>
      </c>
      <c r="O40" s="24" t="n">
        <v>0</v>
      </c>
      <c r="P40" s="24" t="n">
        <v>0</v>
      </c>
      <c r="Q40" s="24" t="n">
        <v>0</v>
      </c>
      <c r="R40" s="23" t="n">
        <v>0</v>
      </c>
      <c r="S40" s="24" t="n">
        <v>0</v>
      </c>
      <c r="T40" s="24" t="n">
        <v>0</v>
      </c>
      <c r="U40" s="25" t="n">
        <v>0</v>
      </c>
      <c r="V40" s="25" t="n">
        <v>0</v>
      </c>
      <c r="W40" s="25" t="n">
        <v>0</v>
      </c>
      <c r="X40" s="25" t="n">
        <v>0</v>
      </c>
      <c r="Y40" s="23" t="n">
        <v>0</v>
      </c>
      <c r="Z40" s="24" t="n">
        <v>0</v>
      </c>
      <c r="AA40" s="24" t="n">
        <v>0</v>
      </c>
      <c r="AB40" s="24" t="n">
        <v>0</v>
      </c>
      <c r="AC40" s="25"/>
      <c r="AD40" s="25"/>
      <c r="AE40" s="25"/>
      <c r="AF40" s="23" t="n">
        <v>0</v>
      </c>
      <c r="AG40" s="24" t="n">
        <v>0</v>
      </c>
      <c r="AH40" s="24" t="n">
        <v>0</v>
      </c>
      <c r="AI40" s="25"/>
      <c r="AJ40" s="25"/>
      <c r="AK40" s="25"/>
      <c r="AL40" s="25"/>
      <c r="AM40" s="27"/>
      <c r="AN40" s="24" t="n">
        <v>0</v>
      </c>
      <c r="AO40" s="24" t="n">
        <v>0</v>
      </c>
      <c r="AP40" s="24" t="n">
        <v>0</v>
      </c>
      <c r="AQ40" s="24" t="n">
        <v>0</v>
      </c>
      <c r="AR40" s="24" t="n">
        <v>0</v>
      </c>
      <c r="AS40" s="24" t="n">
        <v>0</v>
      </c>
      <c r="AU40" s="92" t="n">
        <f aca="false">F44+M44+T44+AA44+AH44+AO44+F18+M18+T18+AA18+AH18+AO18</f>
        <v>5</v>
      </c>
    </row>
    <row r="41" customFormat="false" ht="39.6" hidden="false" customHeight="true" outlineLevel="0" collapsed="false">
      <c r="B41" s="37" t="s">
        <v>4</v>
      </c>
      <c r="C41" s="28" t="s">
        <v>67</v>
      </c>
      <c r="D41" s="70"/>
      <c r="E41" s="25"/>
      <c r="F41" s="24" t="n">
        <v>0</v>
      </c>
      <c r="G41" s="25"/>
      <c r="H41" s="25"/>
      <c r="I41" s="25"/>
      <c r="J41" s="25"/>
      <c r="K41" s="23" t="n">
        <v>0</v>
      </c>
      <c r="L41" s="24" t="n">
        <v>0</v>
      </c>
      <c r="M41" s="24" t="n">
        <v>0</v>
      </c>
      <c r="N41" s="24" t="n">
        <v>0</v>
      </c>
      <c r="O41" s="24" t="n">
        <v>0</v>
      </c>
      <c r="P41" s="24" t="n">
        <v>0</v>
      </c>
      <c r="Q41" s="24" t="n">
        <v>0</v>
      </c>
      <c r="R41" s="23" t="n">
        <v>0</v>
      </c>
      <c r="S41" s="24" t="n">
        <v>0</v>
      </c>
      <c r="T41" s="24" t="n">
        <v>0</v>
      </c>
      <c r="U41" s="25" t="n">
        <v>0</v>
      </c>
      <c r="V41" s="25" t="n">
        <v>0</v>
      </c>
      <c r="W41" s="25" t="n">
        <v>0</v>
      </c>
      <c r="X41" s="25" t="n">
        <v>0</v>
      </c>
      <c r="Y41" s="23" t="n">
        <v>0</v>
      </c>
      <c r="Z41" s="24" t="n">
        <v>0</v>
      </c>
      <c r="AA41" s="24" t="n">
        <v>0</v>
      </c>
      <c r="AB41" s="24" t="n">
        <v>0</v>
      </c>
      <c r="AC41" s="25"/>
      <c r="AD41" s="25"/>
      <c r="AE41" s="25"/>
      <c r="AF41" s="23" t="n">
        <v>0</v>
      </c>
      <c r="AG41" s="24" t="n">
        <v>0</v>
      </c>
      <c r="AH41" s="24" t="n">
        <v>0</v>
      </c>
      <c r="AI41" s="25"/>
      <c r="AJ41" s="25"/>
      <c r="AK41" s="25"/>
      <c r="AL41" s="25"/>
      <c r="AM41" s="27"/>
      <c r="AN41" s="24" t="n">
        <v>0</v>
      </c>
      <c r="AO41" s="24" t="n">
        <v>0</v>
      </c>
      <c r="AP41" s="24" t="n">
        <v>0</v>
      </c>
      <c r="AQ41" s="24" t="n">
        <v>0</v>
      </c>
      <c r="AR41" s="24" t="n">
        <v>0</v>
      </c>
      <c r="AS41" s="24" t="n">
        <v>0</v>
      </c>
      <c r="AU41" s="92" t="n">
        <f aca="false">G44+N44+U44+AB44+AI44+AP44+G18+N18+U18+AB18+AI18+AP18</f>
        <v>5</v>
      </c>
    </row>
    <row r="42" customFormat="false" ht="39.6" hidden="false" customHeight="true" outlineLevel="0" collapsed="false">
      <c r="B42" s="9" t="s">
        <v>4</v>
      </c>
      <c r="C42" s="28" t="s">
        <v>68</v>
      </c>
      <c r="D42" s="70"/>
      <c r="E42" s="25"/>
      <c r="F42" s="24" t="n">
        <v>0</v>
      </c>
      <c r="G42" s="25"/>
      <c r="H42" s="25"/>
      <c r="I42" s="25"/>
      <c r="J42" s="25"/>
      <c r="K42" s="23" t="n">
        <v>0</v>
      </c>
      <c r="L42" s="24" t="n">
        <v>0</v>
      </c>
      <c r="M42" s="24" t="n">
        <v>0</v>
      </c>
      <c r="N42" s="24" t="n">
        <v>0</v>
      </c>
      <c r="O42" s="24" t="n">
        <v>0</v>
      </c>
      <c r="P42" s="24" t="n">
        <v>0</v>
      </c>
      <c r="Q42" s="24" t="n">
        <v>0</v>
      </c>
      <c r="R42" s="23" t="n">
        <v>0</v>
      </c>
      <c r="S42" s="24" t="n">
        <v>0</v>
      </c>
      <c r="T42" s="24" t="n">
        <v>0</v>
      </c>
      <c r="U42" s="25" t="n">
        <v>0</v>
      </c>
      <c r="V42" s="25" t="n">
        <v>0</v>
      </c>
      <c r="W42" s="25" t="n">
        <v>0</v>
      </c>
      <c r="X42" s="25" t="n">
        <v>0</v>
      </c>
      <c r="Y42" s="23" t="n">
        <v>0</v>
      </c>
      <c r="Z42" s="24" t="n">
        <v>0</v>
      </c>
      <c r="AA42" s="24" t="n">
        <v>0</v>
      </c>
      <c r="AB42" s="24" t="n">
        <v>0</v>
      </c>
      <c r="AC42" s="25"/>
      <c r="AD42" s="25"/>
      <c r="AE42" s="25"/>
      <c r="AF42" s="23" t="n">
        <v>0</v>
      </c>
      <c r="AG42" s="24" t="n">
        <v>0</v>
      </c>
      <c r="AH42" s="24" t="n">
        <v>0</v>
      </c>
      <c r="AI42" s="25"/>
      <c r="AJ42" s="25"/>
      <c r="AK42" s="25"/>
      <c r="AL42" s="25"/>
      <c r="AM42" s="27"/>
      <c r="AN42" s="24" t="n">
        <v>0</v>
      </c>
      <c r="AO42" s="24" t="n">
        <v>0</v>
      </c>
      <c r="AP42" s="24" t="n">
        <v>0</v>
      </c>
      <c r="AQ42" s="24" t="n">
        <v>0</v>
      </c>
      <c r="AR42" s="24" t="n">
        <v>0</v>
      </c>
      <c r="AS42" s="24" t="n">
        <v>0</v>
      </c>
      <c r="AU42" s="92" t="n">
        <f aca="false">H44+O44+V44+AC44+AJ44+AQ44+H18+O18+V18+AC18+AJ18+AQ18</f>
        <v>5</v>
      </c>
    </row>
    <row r="43" customFormat="false" ht="39.6" hidden="false" customHeight="true" outlineLevel="0" collapsed="false">
      <c r="B43" s="38" t="s">
        <v>4</v>
      </c>
      <c r="C43" s="28" t="s">
        <v>69</v>
      </c>
      <c r="D43" s="70"/>
      <c r="E43" s="25"/>
      <c r="F43" s="24" t="n">
        <v>0</v>
      </c>
      <c r="G43" s="25"/>
      <c r="H43" s="25"/>
      <c r="I43" s="25"/>
      <c r="J43" s="25"/>
      <c r="K43" s="23" t="n">
        <v>0</v>
      </c>
      <c r="L43" s="24" t="n">
        <v>0</v>
      </c>
      <c r="M43" s="24" t="n">
        <v>0</v>
      </c>
      <c r="N43" s="24" t="n">
        <v>0</v>
      </c>
      <c r="O43" s="24" t="n">
        <v>0</v>
      </c>
      <c r="P43" s="24" t="n">
        <v>0</v>
      </c>
      <c r="Q43" s="24" t="n">
        <v>0</v>
      </c>
      <c r="R43" s="23" t="n">
        <v>0</v>
      </c>
      <c r="S43" s="24" t="n">
        <v>0</v>
      </c>
      <c r="T43" s="24" t="n">
        <v>0</v>
      </c>
      <c r="U43" s="25" t="n">
        <v>0</v>
      </c>
      <c r="V43" s="25" t="n">
        <v>0</v>
      </c>
      <c r="W43" s="25" t="n">
        <v>0</v>
      </c>
      <c r="X43" s="25" t="n">
        <v>0</v>
      </c>
      <c r="Y43" s="23" t="n">
        <v>0</v>
      </c>
      <c r="Z43" s="24" t="n">
        <v>0</v>
      </c>
      <c r="AA43" s="24" t="n">
        <v>0</v>
      </c>
      <c r="AB43" s="24" t="n">
        <v>0</v>
      </c>
      <c r="AC43" s="25"/>
      <c r="AD43" s="25"/>
      <c r="AE43" s="25"/>
      <c r="AF43" s="23" t="n">
        <v>0</v>
      </c>
      <c r="AG43" s="24" t="n">
        <v>0</v>
      </c>
      <c r="AH43" s="24" t="n">
        <v>0</v>
      </c>
      <c r="AI43" s="25"/>
      <c r="AJ43" s="25"/>
      <c r="AK43" s="25"/>
      <c r="AL43" s="25"/>
      <c r="AM43" s="27"/>
      <c r="AN43" s="24" t="n">
        <v>0</v>
      </c>
      <c r="AO43" s="24" t="n">
        <v>0</v>
      </c>
      <c r="AP43" s="24" t="n">
        <v>0</v>
      </c>
      <c r="AQ43" s="24" t="n">
        <v>0</v>
      </c>
      <c r="AR43" s="24" t="n">
        <v>0</v>
      </c>
      <c r="AS43" s="24" t="n">
        <v>0</v>
      </c>
      <c r="AU43" s="92" t="n">
        <f aca="false">I44+P44+W44+AD44+AK44+AR44+I18+P18+W18+AD18+AK18+AR18</f>
        <v>3</v>
      </c>
    </row>
    <row r="44" customFormat="false" ht="29.25" hidden="false" customHeight="true" outlineLevel="0" collapsed="false">
      <c r="B44" s="8"/>
      <c r="C44" s="39" t="s">
        <v>70</v>
      </c>
      <c r="D44" s="40" t="n">
        <f aca="false">D38+D39+D40-D41-D42-D43</f>
        <v>0</v>
      </c>
      <c r="E44" s="40" t="n">
        <f aca="false">E38+E39+E40-E41-E42-E43</f>
        <v>0</v>
      </c>
      <c r="F44" s="40" t="n">
        <f aca="false">F38+F39+F40-F41-F42-F43</f>
        <v>0</v>
      </c>
      <c r="G44" s="40" t="n">
        <f aca="false">G38+G39+G40-G41-G42-G43</f>
        <v>0</v>
      </c>
      <c r="H44" s="40" t="n">
        <f aca="false">H38+H39+H40-H41-H42-H43</f>
        <v>0</v>
      </c>
      <c r="I44" s="40" t="n">
        <f aca="false">I38+I39+I40-I41-I42-I43</f>
        <v>0</v>
      </c>
      <c r="J44" s="40" t="n">
        <f aca="false">J38+J39+J40-J41-J42-J43</f>
        <v>0</v>
      </c>
      <c r="K44" s="40" t="n">
        <f aca="false">K38+K39+K40-K41-K42-K43</f>
        <v>0</v>
      </c>
      <c r="L44" s="40" t="n">
        <f aca="false">L38+L39+L40-L41-L42-L43</f>
        <v>0</v>
      </c>
      <c r="M44" s="40" t="n">
        <f aca="false">M38+M39+M40-M41-M42-M43</f>
        <v>0</v>
      </c>
      <c r="N44" s="40" t="n">
        <f aca="false">N38+N39+N40-N41-N42-N43</f>
        <v>0</v>
      </c>
      <c r="O44" s="40" t="n">
        <f aca="false">O38+O39+O40-O41-O42-O43</f>
        <v>0</v>
      </c>
      <c r="P44" s="40" t="n">
        <f aca="false">P38+P39+P40-P41-P42-P43</f>
        <v>0</v>
      </c>
      <c r="Q44" s="40" t="n">
        <f aca="false">Q38+Q39+Q40-Q41-Q42-Q43</f>
        <v>0</v>
      </c>
      <c r="R44" s="40" t="n">
        <v>2</v>
      </c>
      <c r="S44" s="40" t="n">
        <v>2</v>
      </c>
      <c r="T44" s="40" t="n">
        <v>2</v>
      </c>
      <c r="U44" s="40" t="n">
        <f aca="false">U38+U39+U40-U41-U42-U43</f>
        <v>2</v>
      </c>
      <c r="V44" s="40" t="n">
        <f aca="false">V38+V39+V40-V41-V42-V43</f>
        <v>2</v>
      </c>
      <c r="W44" s="40" t="n">
        <f aca="false">W38+W39+W40-W41-W42-W43</f>
        <v>2</v>
      </c>
      <c r="X44" s="40" t="n">
        <f aca="false">X38+X39+X40-X41-X42-X43</f>
        <v>2</v>
      </c>
      <c r="Y44" s="40" t="n">
        <f aca="false">Y38+Y39+Y40-Y41-Y42-Y43</f>
        <v>0</v>
      </c>
      <c r="Z44" s="40" t="n">
        <f aca="false">Z38+Z39+Z40-Z41-Z42-Z43</f>
        <v>0</v>
      </c>
      <c r="AA44" s="40" t="n">
        <f aca="false">AA38+AA39+AA40-AA41-AA42-AA43</f>
        <v>0</v>
      </c>
      <c r="AB44" s="40" t="n">
        <f aca="false">AB38+AB39+AB40-AB41-AB42-AB43</f>
        <v>0</v>
      </c>
      <c r="AC44" s="40" t="n">
        <f aca="false">AC38+AC39+AC40-AC41-AC42-AC43</f>
        <v>0</v>
      </c>
      <c r="AD44" s="40" t="n">
        <f aca="false">AD38+AD39+AD40-AD41-AD42-AD43</f>
        <v>0</v>
      </c>
      <c r="AE44" s="40" t="n">
        <f aca="false">AE38+AE39+AE40-AE41-AE42-AE43</f>
        <v>0</v>
      </c>
      <c r="AF44" s="40" t="n">
        <f aca="false">AF38+AF39+AF40-AF41-AF42-AF43</f>
        <v>0</v>
      </c>
      <c r="AG44" s="40" t="n">
        <f aca="false">AG38+AG39+AG40-AG41-AG42-AG43</f>
        <v>0</v>
      </c>
      <c r="AH44" s="40" t="n">
        <f aca="false">AH38+AH39+AH40-AH41-AH42-AH43</f>
        <v>0</v>
      </c>
      <c r="AI44" s="40" t="n">
        <f aca="false">AI38+AI39+AI40-AI41-AI42-AI43</f>
        <v>0</v>
      </c>
      <c r="AJ44" s="40" t="n">
        <f aca="false">AJ38+AJ39+AJ40-AJ41-AJ42-AJ43</f>
        <v>0</v>
      </c>
      <c r="AK44" s="40" t="n">
        <f aca="false">AK38+AK39+AK40-AK41-AK42-AK43</f>
        <v>0</v>
      </c>
      <c r="AL44" s="40" t="n">
        <f aca="false">AL38+AL39+AL40-AL41-AL42-AL43</f>
        <v>0</v>
      </c>
      <c r="AM44" s="40" t="n">
        <f aca="false">AM38+AM39+AM40-AM41-AM42-AM43</f>
        <v>0</v>
      </c>
      <c r="AN44" s="40" t="n">
        <f aca="false">AN38+AN39+AN40-AN41-AN42-AN43</f>
        <v>0</v>
      </c>
      <c r="AO44" s="40" t="n">
        <f aca="false">AO38+AO39+AO40-AO41-AO42-AO43</f>
        <v>0</v>
      </c>
      <c r="AP44" s="40" t="n">
        <f aca="false">AP38+AP39+AP40-AP41-AP42-AP43</f>
        <v>0</v>
      </c>
      <c r="AQ44" s="40" t="n">
        <f aca="false">AQ38+AQ39+AQ40-AQ41-AQ42-AQ43</f>
        <v>0</v>
      </c>
      <c r="AR44" s="40" t="n">
        <f aca="false">AR38+AR39+AR40-AR41-AR42-AR43</f>
        <v>0</v>
      </c>
      <c r="AS44" s="40" t="n">
        <f aca="false">AS38+AS39+AS40-AS41-AS42-AS43</f>
        <v>0</v>
      </c>
      <c r="AU44" s="92" t="n">
        <f aca="false">J44+Q44+X44+AE44+AL44+AS44+J18+Q18+X18+AE18+AL18+AS18</f>
        <v>3</v>
      </c>
    </row>
    <row r="45" customFormat="false" ht="39.6" hidden="false" customHeight="true" outlineLevel="0" collapsed="false">
      <c r="B45" s="8"/>
      <c r="C45" s="41" t="s">
        <v>71</v>
      </c>
      <c r="D45" s="79"/>
      <c r="E45" s="25"/>
      <c r="F45" s="25"/>
      <c r="G45" s="25"/>
      <c r="H45" s="25"/>
      <c r="I45" s="25"/>
      <c r="J45" s="25"/>
      <c r="K45" s="42"/>
      <c r="L45" s="25"/>
      <c r="M45" s="25"/>
      <c r="N45" s="25"/>
      <c r="O45" s="25"/>
      <c r="P45" s="25"/>
      <c r="Q45" s="25"/>
      <c r="R45" s="42" t="n">
        <v>100</v>
      </c>
      <c r="S45" s="25" t="n">
        <v>100</v>
      </c>
      <c r="T45" s="25" t="n">
        <v>100</v>
      </c>
      <c r="U45" s="25" t="n">
        <f aca="false">(U38+U39+U40)/U37*100</f>
        <v>100</v>
      </c>
      <c r="V45" s="25" t="n">
        <f aca="false">(V38+V39+V40)/V37*100</f>
        <v>100</v>
      </c>
      <c r="W45" s="25" t="n">
        <f aca="false">(W38+W39+W40)/W37*100</f>
        <v>100</v>
      </c>
      <c r="X45" s="25" t="n">
        <f aca="false">(X38+X39+X40)/X37*100</f>
        <v>100</v>
      </c>
      <c r="Y45" s="42"/>
      <c r="Z45" s="25"/>
      <c r="AA45" s="25"/>
      <c r="AB45" s="25"/>
      <c r="AC45" s="25"/>
      <c r="AD45" s="25"/>
      <c r="AE45" s="25"/>
      <c r="AF45" s="42"/>
      <c r="AG45" s="25"/>
      <c r="AH45" s="25"/>
      <c r="AI45" s="25"/>
      <c r="AJ45" s="25"/>
      <c r="AK45" s="25"/>
      <c r="AL45" s="25"/>
      <c r="AM45" s="42"/>
      <c r="AN45" s="25"/>
      <c r="AO45" s="25"/>
      <c r="AP45" s="25"/>
      <c r="AQ45" s="25"/>
      <c r="AR45" s="25"/>
      <c r="AS45" s="25"/>
    </row>
    <row r="46" customFormat="false" ht="39.6" hidden="false" customHeight="true" outlineLevel="0" collapsed="false">
      <c r="B46" s="8"/>
      <c r="C46" s="43" t="s">
        <v>130</v>
      </c>
      <c r="D46" s="79"/>
      <c r="E46" s="25"/>
      <c r="F46" s="25"/>
      <c r="G46" s="25"/>
      <c r="H46" s="25"/>
      <c r="I46" s="25"/>
      <c r="J46" s="25"/>
      <c r="K46" s="42"/>
      <c r="L46" s="25"/>
      <c r="M46" s="25"/>
      <c r="N46" s="25"/>
      <c r="O46" s="25"/>
      <c r="P46" s="25"/>
      <c r="Q46" s="25"/>
      <c r="R46" s="42"/>
      <c r="S46" s="25"/>
      <c r="T46" s="25"/>
      <c r="U46" s="25" t="n">
        <v>1</v>
      </c>
      <c r="V46" s="25" t="n">
        <v>0</v>
      </c>
      <c r="W46" s="25" t="n">
        <v>0</v>
      </c>
      <c r="X46" s="25" t="n">
        <v>0</v>
      </c>
      <c r="Y46" s="42"/>
      <c r="Z46" s="25"/>
      <c r="AA46" s="25"/>
      <c r="AB46" s="25"/>
      <c r="AC46" s="25"/>
      <c r="AD46" s="25"/>
      <c r="AE46" s="25"/>
      <c r="AF46" s="42"/>
      <c r="AG46" s="25"/>
      <c r="AH46" s="25"/>
      <c r="AI46" s="25"/>
      <c r="AJ46" s="25"/>
      <c r="AK46" s="25"/>
      <c r="AL46" s="25"/>
      <c r="AM46" s="42"/>
      <c r="AN46" s="25"/>
      <c r="AO46" s="25"/>
      <c r="AP46" s="25"/>
      <c r="AQ46" s="25"/>
      <c r="AR46" s="25"/>
      <c r="AS46" s="25"/>
    </row>
    <row r="47" customFormat="false" ht="39.6" hidden="false" customHeight="true" outlineLevel="0" collapsed="false">
      <c r="B47" s="8"/>
      <c r="C47" s="22" t="s">
        <v>73</v>
      </c>
      <c r="D47" s="80"/>
      <c r="E47" s="1"/>
      <c r="F47" s="1"/>
      <c r="G47" s="1"/>
      <c r="H47" s="1"/>
      <c r="I47" s="1"/>
      <c r="J47" s="1"/>
      <c r="K47" s="46"/>
      <c r="L47" s="1"/>
      <c r="M47" s="1"/>
      <c r="N47" s="1"/>
      <c r="O47" s="1"/>
      <c r="P47" s="1"/>
      <c r="Q47" s="1"/>
      <c r="R47" s="46"/>
      <c r="S47" s="1"/>
      <c r="T47" s="1"/>
      <c r="U47" s="1"/>
      <c r="V47" s="1"/>
      <c r="W47" s="1"/>
      <c r="X47" s="1"/>
      <c r="Y47" s="46"/>
      <c r="Z47" s="1"/>
      <c r="AA47" s="1"/>
      <c r="AB47" s="1"/>
      <c r="AC47" s="1"/>
      <c r="AD47" s="1"/>
      <c r="AE47" s="1"/>
      <c r="AF47" s="46"/>
      <c r="AG47" s="1"/>
      <c r="AH47" s="1"/>
      <c r="AI47" s="1"/>
      <c r="AJ47" s="1"/>
      <c r="AK47" s="1"/>
      <c r="AL47" s="1"/>
      <c r="AM47" s="46"/>
      <c r="AN47" s="1"/>
      <c r="AO47" s="1"/>
      <c r="AP47" s="1"/>
      <c r="AQ47" s="1"/>
      <c r="AR47" s="1"/>
      <c r="AS47" s="47"/>
    </row>
    <row r="48" customFormat="false" ht="39.6" hidden="false" customHeight="true" outlineLevel="0" collapsed="false">
      <c r="B48" s="8"/>
      <c r="C48" s="48" t="s">
        <v>74</v>
      </c>
      <c r="D48" s="79"/>
      <c r="E48" s="25"/>
      <c r="F48" s="25"/>
      <c r="G48" s="25"/>
      <c r="H48" s="25"/>
      <c r="I48" s="25"/>
      <c r="J48" s="25"/>
      <c r="K48" s="42"/>
      <c r="L48" s="25"/>
      <c r="M48" s="25"/>
      <c r="N48" s="25"/>
      <c r="O48" s="25"/>
      <c r="P48" s="25"/>
      <c r="Q48" s="25"/>
      <c r="R48" s="42"/>
      <c r="S48" s="25"/>
      <c r="T48" s="25"/>
      <c r="U48" s="25"/>
      <c r="V48" s="25"/>
      <c r="W48" s="25"/>
      <c r="X48" s="25"/>
      <c r="Y48" s="42"/>
      <c r="Z48" s="25"/>
      <c r="AA48" s="25"/>
      <c r="AB48" s="25"/>
      <c r="AC48" s="25"/>
      <c r="AD48" s="25"/>
      <c r="AE48" s="25"/>
      <c r="AF48" s="42"/>
      <c r="AG48" s="25"/>
      <c r="AH48" s="25"/>
      <c r="AI48" s="25"/>
      <c r="AJ48" s="25"/>
      <c r="AK48" s="25"/>
      <c r="AL48" s="25"/>
      <c r="AM48" s="42"/>
      <c r="AN48" s="25"/>
      <c r="AO48" s="25"/>
      <c r="AP48" s="25"/>
      <c r="AQ48" s="25"/>
      <c r="AR48" s="25"/>
      <c r="AS48" s="25"/>
    </row>
    <row r="49" customFormat="false" ht="39.6" hidden="false" customHeight="true" outlineLevel="0" collapsed="false">
      <c r="B49" s="8"/>
      <c r="C49" s="48" t="s">
        <v>75</v>
      </c>
      <c r="D49" s="79"/>
      <c r="E49" s="25"/>
      <c r="F49" s="25"/>
      <c r="G49" s="25"/>
      <c r="H49" s="25"/>
      <c r="I49" s="25"/>
      <c r="J49" s="25"/>
      <c r="K49" s="42"/>
      <c r="L49" s="25"/>
      <c r="M49" s="25"/>
      <c r="N49" s="25"/>
      <c r="O49" s="25"/>
      <c r="P49" s="25"/>
      <c r="Q49" s="25"/>
      <c r="R49" s="42"/>
      <c r="S49" s="25"/>
      <c r="T49" s="25"/>
      <c r="U49" s="25"/>
      <c r="V49" s="25"/>
      <c r="W49" s="25"/>
      <c r="X49" s="25"/>
      <c r="Y49" s="42"/>
      <c r="Z49" s="25"/>
      <c r="AA49" s="25"/>
      <c r="AB49" s="25"/>
      <c r="AC49" s="25"/>
      <c r="AD49" s="25"/>
      <c r="AE49" s="25"/>
      <c r="AF49" s="42"/>
      <c r="AG49" s="25"/>
      <c r="AH49" s="25"/>
      <c r="AI49" s="25"/>
      <c r="AJ49" s="25"/>
      <c r="AK49" s="25"/>
      <c r="AL49" s="25"/>
      <c r="AM49" s="42"/>
      <c r="AN49" s="25"/>
      <c r="AO49" s="25"/>
      <c r="AP49" s="25"/>
      <c r="AQ49" s="25"/>
      <c r="AR49" s="25"/>
      <c r="AS49" s="25"/>
    </row>
    <row r="50" customFormat="false" ht="39.6" hidden="false" customHeight="true" outlineLevel="0" collapsed="false">
      <c r="B50" s="8"/>
      <c r="C50" s="50" t="s">
        <v>76</v>
      </c>
      <c r="D50" s="79"/>
      <c r="E50" s="25"/>
      <c r="F50" s="25"/>
      <c r="G50" s="25"/>
      <c r="H50" s="25"/>
      <c r="I50" s="25"/>
      <c r="J50" s="25"/>
      <c r="K50" s="42"/>
      <c r="L50" s="25"/>
      <c r="M50" s="25"/>
      <c r="N50" s="25"/>
      <c r="O50" s="25"/>
      <c r="P50" s="25"/>
      <c r="Q50" s="25"/>
      <c r="R50" s="42"/>
      <c r="S50" s="25"/>
      <c r="T50" s="25"/>
      <c r="U50" s="25"/>
      <c r="V50" s="25"/>
      <c r="W50" s="25"/>
      <c r="X50" s="25"/>
      <c r="Y50" s="42"/>
      <c r="Z50" s="25"/>
      <c r="AA50" s="25"/>
      <c r="AB50" s="25"/>
      <c r="AC50" s="25"/>
      <c r="AD50" s="25"/>
      <c r="AE50" s="25"/>
      <c r="AF50" s="42"/>
      <c r="AG50" s="25"/>
      <c r="AH50" s="25"/>
      <c r="AI50" s="25"/>
      <c r="AJ50" s="25"/>
      <c r="AK50" s="25"/>
      <c r="AL50" s="25"/>
      <c r="AM50" s="42"/>
      <c r="AN50" s="25"/>
      <c r="AO50" s="25"/>
      <c r="AP50" s="25"/>
      <c r="AQ50" s="25"/>
      <c r="AR50" s="25"/>
      <c r="AS50" s="25"/>
    </row>
    <row r="51" customFormat="false" ht="39" hidden="false" customHeight="true" outlineLevel="0" collapsed="false">
      <c r="B51" s="8"/>
      <c r="C51" s="54" t="s">
        <v>77</v>
      </c>
      <c r="D51" s="79"/>
      <c r="E51" s="30"/>
      <c r="F51" s="25"/>
      <c r="G51" s="25"/>
      <c r="H51" s="25"/>
      <c r="I51" s="25"/>
      <c r="J51" s="25"/>
      <c r="K51" s="42"/>
      <c r="L51" s="30"/>
      <c r="M51" s="25"/>
      <c r="N51" s="81"/>
      <c r="O51" s="81"/>
      <c r="P51" s="81"/>
      <c r="Q51" s="81"/>
      <c r="R51" s="82"/>
      <c r="S51" s="83"/>
      <c r="T51" s="81"/>
      <c r="U51" s="81"/>
      <c r="V51" s="81"/>
      <c r="W51" s="81"/>
      <c r="X51" s="81"/>
      <c r="Y51" s="82"/>
      <c r="Z51" s="83"/>
      <c r="AA51" s="81"/>
      <c r="AB51" s="81"/>
      <c r="AC51" s="81"/>
      <c r="AD51" s="81"/>
      <c r="AE51" s="81"/>
      <c r="AF51" s="82"/>
      <c r="AG51" s="83"/>
      <c r="AH51" s="81"/>
      <c r="AI51" s="81"/>
      <c r="AJ51" s="81"/>
      <c r="AK51" s="81"/>
      <c r="AL51" s="81"/>
      <c r="AM51" s="82"/>
      <c r="AN51" s="83"/>
      <c r="AO51" s="81"/>
      <c r="AP51" s="81"/>
      <c r="AQ51" s="81"/>
      <c r="AR51" s="81"/>
      <c r="AS51" s="81"/>
    </row>
    <row r="52" customFormat="false" ht="39.6" hidden="false" customHeight="true" outlineLevel="0" collapsed="false">
      <c r="B52" s="8"/>
      <c r="C52" s="55" t="s">
        <v>78</v>
      </c>
      <c r="D52" s="56" t="s">
        <v>56</v>
      </c>
      <c r="E52" s="57" t="s">
        <v>4</v>
      </c>
      <c r="F52" s="58" t="s">
        <v>56</v>
      </c>
      <c r="G52" s="58" t="s">
        <v>56</v>
      </c>
      <c r="H52" s="58" t="s">
        <v>56</v>
      </c>
      <c r="I52" s="59" t="s">
        <v>56</v>
      </c>
      <c r="J52" s="59" t="s">
        <v>56</v>
      </c>
      <c r="K52" s="56" t="s">
        <v>56</v>
      </c>
      <c r="L52" s="57" t="s">
        <v>4</v>
      </c>
      <c r="M52" s="58" t="s">
        <v>56</v>
      </c>
      <c r="N52" s="58" t="s">
        <v>56</v>
      </c>
      <c r="O52" s="58" t="s">
        <v>56</v>
      </c>
      <c r="P52" s="59" t="s">
        <v>56</v>
      </c>
      <c r="Q52" s="59" t="s">
        <v>56</v>
      </c>
      <c r="R52" s="56" t="s">
        <v>56</v>
      </c>
      <c r="S52" s="57" t="s">
        <v>4</v>
      </c>
      <c r="T52" s="58" t="s">
        <v>56</v>
      </c>
      <c r="U52" s="58" t="s">
        <v>56</v>
      </c>
      <c r="V52" s="58" t="s">
        <v>56</v>
      </c>
      <c r="W52" s="59" t="s">
        <v>56</v>
      </c>
      <c r="X52" s="59" t="s">
        <v>56</v>
      </c>
      <c r="Y52" s="56" t="s">
        <v>56</v>
      </c>
      <c r="Z52" s="57" t="s">
        <v>4</v>
      </c>
      <c r="AA52" s="58" t="s">
        <v>56</v>
      </c>
      <c r="AB52" s="58" t="s">
        <v>56</v>
      </c>
      <c r="AC52" s="58" t="s">
        <v>56</v>
      </c>
      <c r="AD52" s="59" t="s">
        <v>56</v>
      </c>
      <c r="AE52" s="59" t="s">
        <v>56</v>
      </c>
      <c r="AF52" s="56" t="s">
        <v>56</v>
      </c>
      <c r="AG52" s="57" t="s">
        <v>4</v>
      </c>
      <c r="AH52" s="58" t="s">
        <v>56</v>
      </c>
      <c r="AI52" s="58" t="s">
        <v>56</v>
      </c>
      <c r="AJ52" s="58" t="s">
        <v>56</v>
      </c>
      <c r="AK52" s="59" t="s">
        <v>56</v>
      </c>
      <c r="AL52" s="59" t="s">
        <v>56</v>
      </c>
      <c r="AM52" s="56" t="s">
        <v>56</v>
      </c>
      <c r="AN52" s="57" t="s">
        <v>4</v>
      </c>
      <c r="AO52" s="58" t="s">
        <v>56</v>
      </c>
      <c r="AP52" s="58" t="s">
        <v>56</v>
      </c>
      <c r="AQ52" s="58" t="s">
        <v>56</v>
      </c>
      <c r="AR52" s="59" t="s">
        <v>56</v>
      </c>
      <c r="AS52" s="59" t="s">
        <v>56</v>
      </c>
    </row>
    <row r="53" customFormat="false" ht="39.6" hidden="false" customHeight="true" outlineLevel="0" collapsed="false">
      <c r="B53" s="1"/>
      <c r="C53" s="60" t="s">
        <v>79</v>
      </c>
      <c r="D53" s="61" t="s">
        <v>80</v>
      </c>
      <c r="E53" s="62" t="s">
        <v>56</v>
      </c>
      <c r="F53" s="63" t="s">
        <v>4</v>
      </c>
      <c r="G53" s="59" t="s">
        <v>56</v>
      </c>
      <c r="H53" s="59" t="s">
        <v>56</v>
      </c>
      <c r="I53" s="59" t="s">
        <v>56</v>
      </c>
      <c r="J53" s="59" t="s">
        <v>56</v>
      </c>
      <c r="K53" s="61" t="s">
        <v>80</v>
      </c>
      <c r="L53" s="62" t="s">
        <v>56</v>
      </c>
      <c r="M53" s="63" t="s">
        <v>4</v>
      </c>
      <c r="N53" s="59" t="s">
        <v>56</v>
      </c>
      <c r="O53" s="59" t="s">
        <v>56</v>
      </c>
      <c r="P53" s="59" t="s">
        <v>56</v>
      </c>
      <c r="Q53" s="59" t="s">
        <v>56</v>
      </c>
      <c r="R53" s="61" t="s">
        <v>80</v>
      </c>
      <c r="S53" s="62" t="s">
        <v>56</v>
      </c>
      <c r="T53" s="63" t="s">
        <v>4</v>
      </c>
      <c r="U53" s="59" t="s">
        <v>56</v>
      </c>
      <c r="V53" s="59" t="s">
        <v>56</v>
      </c>
      <c r="W53" s="59" t="s">
        <v>56</v>
      </c>
      <c r="X53" s="59" t="s">
        <v>56</v>
      </c>
      <c r="Y53" s="61" t="s">
        <v>80</v>
      </c>
      <c r="Z53" s="62" t="s">
        <v>56</v>
      </c>
      <c r="AA53" s="63" t="s">
        <v>4</v>
      </c>
      <c r="AB53" s="59" t="s">
        <v>56</v>
      </c>
      <c r="AC53" s="59" t="s">
        <v>56</v>
      </c>
      <c r="AD53" s="59" t="s">
        <v>56</v>
      </c>
      <c r="AE53" s="59" t="s">
        <v>56</v>
      </c>
      <c r="AF53" s="61" t="s">
        <v>80</v>
      </c>
      <c r="AG53" s="62" t="s">
        <v>56</v>
      </c>
      <c r="AH53" s="63" t="s">
        <v>4</v>
      </c>
      <c r="AI53" s="59" t="s">
        <v>56</v>
      </c>
      <c r="AJ53" s="59" t="s">
        <v>56</v>
      </c>
      <c r="AK53" s="59" t="s">
        <v>56</v>
      </c>
      <c r="AL53" s="59" t="s">
        <v>56</v>
      </c>
      <c r="AM53" s="61" t="s">
        <v>80</v>
      </c>
      <c r="AN53" s="62" t="s">
        <v>56</v>
      </c>
      <c r="AO53" s="63" t="s">
        <v>4</v>
      </c>
      <c r="AP53" s="59" t="s">
        <v>56</v>
      </c>
      <c r="AQ53" s="59" t="s">
        <v>56</v>
      </c>
      <c r="AR53" s="59" t="s">
        <v>56</v>
      </c>
      <c r="AS53" s="59" t="s">
        <v>56</v>
      </c>
    </row>
    <row r="54" customFormat="false" ht="32.25" hidden="false" customHeight="false" outlineLevel="0" collapsed="false">
      <c r="B54" s="1"/>
      <c r="C54" s="60" t="s">
        <v>81</v>
      </c>
      <c r="D54" s="56" t="s">
        <v>56</v>
      </c>
      <c r="E54" s="56" t="s">
        <v>56</v>
      </c>
      <c r="F54" s="56" t="s">
        <v>56</v>
      </c>
      <c r="G54" s="63"/>
      <c r="H54" s="56" t="s">
        <v>56</v>
      </c>
      <c r="I54" s="56" t="s">
        <v>56</v>
      </c>
      <c r="J54" s="56" t="s">
        <v>56</v>
      </c>
      <c r="K54" s="56" t="s">
        <v>56</v>
      </c>
      <c r="L54" s="56" t="s">
        <v>56</v>
      </c>
      <c r="M54" s="56" t="s">
        <v>56</v>
      </c>
      <c r="N54" s="63"/>
      <c r="O54" s="56" t="s">
        <v>56</v>
      </c>
      <c r="P54" s="56" t="s">
        <v>56</v>
      </c>
      <c r="Q54" s="56" t="s">
        <v>56</v>
      </c>
      <c r="R54" s="56" t="s">
        <v>56</v>
      </c>
      <c r="S54" s="56" t="s">
        <v>56</v>
      </c>
      <c r="T54" s="56" t="s">
        <v>56</v>
      </c>
      <c r="U54" s="63" t="n">
        <v>2</v>
      </c>
      <c r="V54" s="56" t="s">
        <v>56</v>
      </c>
      <c r="W54" s="56" t="s">
        <v>56</v>
      </c>
      <c r="X54" s="56" t="s">
        <v>56</v>
      </c>
      <c r="Y54" s="56" t="s">
        <v>56</v>
      </c>
      <c r="Z54" s="56" t="s">
        <v>56</v>
      </c>
      <c r="AA54" s="56" t="s">
        <v>56</v>
      </c>
      <c r="AB54" s="63"/>
      <c r="AC54" s="56" t="s">
        <v>56</v>
      </c>
      <c r="AD54" s="56" t="s">
        <v>56</v>
      </c>
      <c r="AE54" s="56" t="s">
        <v>56</v>
      </c>
      <c r="AF54" s="56" t="s">
        <v>56</v>
      </c>
      <c r="AG54" s="56" t="s">
        <v>56</v>
      </c>
      <c r="AH54" s="56" t="s">
        <v>56</v>
      </c>
      <c r="AI54" s="63" t="n">
        <v>1</v>
      </c>
      <c r="AJ54" s="56" t="s">
        <v>56</v>
      </c>
      <c r="AK54" s="56" t="s">
        <v>56</v>
      </c>
      <c r="AL54" s="56" t="s">
        <v>56</v>
      </c>
      <c r="AM54" s="56" t="s">
        <v>56</v>
      </c>
      <c r="AN54" s="56" t="s">
        <v>56</v>
      </c>
      <c r="AO54" s="56" t="s">
        <v>56</v>
      </c>
      <c r="AP54" s="63"/>
      <c r="AQ54" s="56" t="s">
        <v>56</v>
      </c>
      <c r="AR54" s="56" t="s">
        <v>56</v>
      </c>
      <c r="AS54" s="56" t="s">
        <v>56</v>
      </c>
    </row>
    <row r="55" customFormat="false" ht="32.25" hidden="false" customHeight="false" outlineLevel="0" collapsed="false">
      <c r="B55" s="1"/>
      <c r="C55" s="60" t="s">
        <v>82</v>
      </c>
      <c r="D55" s="61" t="s">
        <v>80</v>
      </c>
      <c r="E55" s="61" t="s">
        <v>80</v>
      </c>
      <c r="F55" s="61" t="s">
        <v>80</v>
      </c>
      <c r="G55" s="61" t="s">
        <v>80</v>
      </c>
      <c r="H55" s="63"/>
      <c r="I55" s="61" t="s">
        <v>80</v>
      </c>
      <c r="J55" s="61" t="s">
        <v>80</v>
      </c>
      <c r="K55" s="61" t="s">
        <v>80</v>
      </c>
      <c r="L55" s="61" t="s">
        <v>80</v>
      </c>
      <c r="M55" s="61" t="s">
        <v>80</v>
      </c>
      <c r="N55" s="61" t="s">
        <v>80</v>
      </c>
      <c r="O55" s="63"/>
      <c r="P55" s="61" t="s">
        <v>80</v>
      </c>
      <c r="Q55" s="61" t="s">
        <v>80</v>
      </c>
      <c r="R55" s="61" t="s">
        <v>80</v>
      </c>
      <c r="S55" s="61" t="s">
        <v>80</v>
      </c>
      <c r="T55" s="61" t="s">
        <v>80</v>
      </c>
      <c r="U55" s="61" t="s">
        <v>80</v>
      </c>
      <c r="V55" s="63" t="n">
        <v>2</v>
      </c>
      <c r="W55" s="61" t="s">
        <v>80</v>
      </c>
      <c r="X55" s="61" t="s">
        <v>80</v>
      </c>
      <c r="Y55" s="61" t="s">
        <v>80</v>
      </c>
      <c r="Z55" s="61" t="s">
        <v>80</v>
      </c>
      <c r="AA55" s="61" t="s">
        <v>80</v>
      </c>
      <c r="AB55" s="61" t="s">
        <v>80</v>
      </c>
      <c r="AC55" s="63"/>
      <c r="AD55" s="61" t="s">
        <v>80</v>
      </c>
      <c r="AE55" s="61" t="s">
        <v>80</v>
      </c>
      <c r="AF55" s="61" t="s">
        <v>80</v>
      </c>
      <c r="AG55" s="61" t="s">
        <v>80</v>
      </c>
      <c r="AH55" s="61" t="s">
        <v>80</v>
      </c>
      <c r="AI55" s="61" t="s">
        <v>80</v>
      </c>
      <c r="AJ55" s="63" t="n">
        <v>1</v>
      </c>
      <c r="AK55" s="61" t="s">
        <v>80</v>
      </c>
      <c r="AL55" s="61" t="s">
        <v>80</v>
      </c>
      <c r="AM55" s="61" t="s">
        <v>80</v>
      </c>
      <c r="AN55" s="61" t="s">
        <v>80</v>
      </c>
      <c r="AO55" s="61" t="s">
        <v>80</v>
      </c>
      <c r="AP55" s="61" t="s">
        <v>80</v>
      </c>
      <c r="AQ55" s="63"/>
      <c r="AR55" s="61" t="s">
        <v>80</v>
      </c>
      <c r="AS55" s="61" t="s">
        <v>80</v>
      </c>
    </row>
    <row r="56" customFormat="false" ht="32.25" hidden="false" customHeight="false" outlineLevel="0" collapsed="false">
      <c r="B56" s="1"/>
      <c r="C56" s="60" t="s">
        <v>83</v>
      </c>
      <c r="D56" s="56" t="s">
        <v>56</v>
      </c>
      <c r="E56" s="56" t="s">
        <v>56</v>
      </c>
      <c r="F56" s="56" t="s">
        <v>56</v>
      </c>
      <c r="G56" s="56" t="s">
        <v>56</v>
      </c>
      <c r="H56" s="56" t="s">
        <v>56</v>
      </c>
      <c r="I56" s="63"/>
      <c r="J56" s="56" t="s">
        <v>56</v>
      </c>
      <c r="K56" s="56" t="s">
        <v>56</v>
      </c>
      <c r="L56" s="56" t="s">
        <v>56</v>
      </c>
      <c r="M56" s="56" t="s">
        <v>56</v>
      </c>
      <c r="N56" s="56" t="s">
        <v>56</v>
      </c>
      <c r="O56" s="56" t="s">
        <v>56</v>
      </c>
      <c r="P56" s="63"/>
      <c r="Q56" s="56" t="s">
        <v>56</v>
      </c>
      <c r="R56" s="56" t="s">
        <v>56</v>
      </c>
      <c r="S56" s="56" t="s">
        <v>56</v>
      </c>
      <c r="T56" s="56" t="s">
        <v>56</v>
      </c>
      <c r="U56" s="56" t="s">
        <v>56</v>
      </c>
      <c r="V56" s="56" t="s">
        <v>56</v>
      </c>
      <c r="W56" s="63" t="n">
        <v>2</v>
      </c>
      <c r="X56" s="56" t="s">
        <v>56</v>
      </c>
      <c r="Y56" s="56" t="s">
        <v>56</v>
      </c>
      <c r="Z56" s="56" t="s">
        <v>56</v>
      </c>
      <c r="AA56" s="56" t="s">
        <v>56</v>
      </c>
      <c r="AB56" s="56" t="s">
        <v>56</v>
      </c>
      <c r="AC56" s="56" t="s">
        <v>56</v>
      </c>
      <c r="AD56" s="63"/>
      <c r="AE56" s="56" t="s">
        <v>56</v>
      </c>
      <c r="AF56" s="56" t="s">
        <v>56</v>
      </c>
      <c r="AG56" s="56" t="s">
        <v>56</v>
      </c>
      <c r="AH56" s="56" t="s">
        <v>56</v>
      </c>
      <c r="AI56" s="56" t="s">
        <v>56</v>
      </c>
      <c r="AJ56" s="56" t="s">
        <v>56</v>
      </c>
      <c r="AK56" s="63" t="n">
        <v>0</v>
      </c>
      <c r="AL56" s="56" t="s">
        <v>56</v>
      </c>
      <c r="AM56" s="56" t="s">
        <v>56</v>
      </c>
      <c r="AN56" s="56" t="s">
        <v>56</v>
      </c>
      <c r="AO56" s="56" t="s">
        <v>56</v>
      </c>
      <c r="AP56" s="56" t="s">
        <v>56</v>
      </c>
      <c r="AQ56" s="56" t="s">
        <v>56</v>
      </c>
      <c r="AR56" s="63"/>
      <c r="AS56" s="56" t="s">
        <v>56</v>
      </c>
    </row>
    <row r="57" customFormat="false" ht="32.25" hidden="false" customHeight="false" outlineLevel="0" collapsed="false">
      <c r="B57" s="1"/>
      <c r="C57" s="60" t="s">
        <v>84</v>
      </c>
      <c r="D57" s="61" t="s">
        <v>80</v>
      </c>
      <c r="E57" s="61" t="s">
        <v>80</v>
      </c>
      <c r="F57" s="61" t="s">
        <v>80</v>
      </c>
      <c r="G57" s="61" t="s">
        <v>80</v>
      </c>
      <c r="H57" s="61" t="s">
        <v>80</v>
      </c>
      <c r="I57" s="61" t="s">
        <v>80</v>
      </c>
      <c r="J57" s="63"/>
      <c r="K57" s="61" t="s">
        <v>80</v>
      </c>
      <c r="L57" s="61" t="s">
        <v>80</v>
      </c>
      <c r="M57" s="61" t="s">
        <v>80</v>
      </c>
      <c r="N57" s="61" t="s">
        <v>80</v>
      </c>
      <c r="O57" s="61" t="s">
        <v>80</v>
      </c>
      <c r="P57" s="61" t="s">
        <v>80</v>
      </c>
      <c r="Q57" s="63"/>
      <c r="R57" s="61" t="s">
        <v>80</v>
      </c>
      <c r="S57" s="61" t="s">
        <v>80</v>
      </c>
      <c r="T57" s="61" t="s">
        <v>80</v>
      </c>
      <c r="U57" s="61" t="s">
        <v>80</v>
      </c>
      <c r="V57" s="61" t="s">
        <v>80</v>
      </c>
      <c r="W57" s="61" t="s">
        <v>80</v>
      </c>
      <c r="X57" s="63" t="s">
        <v>190</v>
      </c>
      <c r="Y57" s="61" t="s">
        <v>80</v>
      </c>
      <c r="Z57" s="61" t="s">
        <v>80</v>
      </c>
      <c r="AA57" s="61" t="s">
        <v>80</v>
      </c>
      <c r="AB57" s="61" t="s">
        <v>80</v>
      </c>
      <c r="AC57" s="61" t="s">
        <v>80</v>
      </c>
      <c r="AD57" s="61" t="s">
        <v>80</v>
      </c>
      <c r="AE57" s="63"/>
      <c r="AF57" s="61" t="s">
        <v>80</v>
      </c>
      <c r="AG57" s="61" t="s">
        <v>80</v>
      </c>
      <c r="AH57" s="61" t="s">
        <v>80</v>
      </c>
      <c r="AI57" s="61" t="s">
        <v>80</v>
      </c>
      <c r="AJ57" s="61" t="s">
        <v>80</v>
      </c>
      <c r="AK57" s="61" t="s">
        <v>80</v>
      </c>
      <c r="AL57" s="63"/>
      <c r="AM57" s="61" t="s">
        <v>80</v>
      </c>
      <c r="AN57" s="61" t="s">
        <v>80</v>
      </c>
      <c r="AO57" s="61" t="s">
        <v>80</v>
      </c>
      <c r="AP57" s="61" t="s">
        <v>80</v>
      </c>
      <c r="AQ57" s="61" t="s">
        <v>80</v>
      </c>
      <c r="AR57" s="61" t="s">
        <v>80</v>
      </c>
      <c r="AS57" s="63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U61"/>
  <sheetViews>
    <sheetView showFormulas="false" showGridLines="true" showRowColHeaders="true" showZeros="true" rightToLeft="false" tabSelected="false" showOutlineSymbols="true" defaultGridColor="true" view="pageBreakPreview" topLeftCell="D29" colorId="64" zoomScale="53" zoomScaleNormal="39" zoomScalePageLayoutView="53" workbookViewId="0">
      <selection pane="topLeft" activeCell="AU38" activeCellId="0" sqref="AU3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85" width="8.7"/>
    <col collapsed="false" customWidth="true" hidden="false" outlineLevel="0" max="5" min="5" style="85" width="7.56"/>
    <col collapsed="false" customWidth="true" hidden="false" outlineLevel="0" max="10" min="6" style="85" width="7.7"/>
    <col collapsed="false" customWidth="true" hidden="false" outlineLevel="0" max="11" min="11" style="85" width="8.41"/>
    <col collapsed="false" customWidth="true" hidden="false" outlineLevel="0" max="17" min="12" style="85" width="7.7"/>
    <col collapsed="false" customWidth="true" hidden="false" outlineLevel="0" max="18" min="18" style="85" width="8.56"/>
    <col collapsed="false" customWidth="true" hidden="false" outlineLevel="0" max="24" min="19" style="85" width="7.7"/>
    <col collapsed="false" customWidth="true" hidden="false" outlineLevel="0" max="25" min="25" style="85" width="8.7"/>
    <col collapsed="false" customWidth="true" hidden="false" outlineLevel="0" max="31" min="26" style="85" width="7.7"/>
    <col collapsed="false" customWidth="true" hidden="false" outlineLevel="0" max="32" min="32" style="85" width="8.7"/>
    <col collapsed="false" customWidth="true" hidden="false" outlineLevel="0" max="38" min="33" style="85" width="7.7"/>
    <col collapsed="false" customWidth="true" hidden="false" outlineLevel="0" max="39" min="39" style="85" width="8.41"/>
    <col collapsed="false" customWidth="true" hidden="false" outlineLevel="0" max="45" min="40" style="85" width="7.7"/>
    <col collapsed="false" customWidth="true" hidden="false" outlineLevel="0" max="46" min="46" style="85" width="3.42"/>
    <col collapsed="false" customWidth="true" hidden="false" outlineLevel="0" max="47" min="47" style="85" width="7.85"/>
    <col collapsed="false" customWidth="true" hidden="false" outlineLevel="0" max="48" min="48" style="85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86" t="s">
        <v>0</v>
      </c>
    </row>
    <row r="2" customFormat="false" ht="11.25" hidden="false" customHeight="true" outlineLevel="0" collapsed="false">
      <c r="B2" s="87"/>
    </row>
    <row r="3" customFormat="false" ht="18" hidden="false" customHeight="false" outlineLevel="0" collapsed="false">
      <c r="B3" s="93" t="s">
        <v>1</v>
      </c>
      <c r="C3" s="94"/>
      <c r="D3" s="94"/>
      <c r="E3" s="94"/>
      <c r="F3" s="94"/>
      <c r="G3" s="94"/>
      <c r="H3" s="94"/>
      <c r="I3" s="94"/>
      <c r="J3" s="94"/>
      <c r="K3" s="94"/>
      <c r="L3" s="94" t="s">
        <v>2</v>
      </c>
      <c r="M3" s="95"/>
      <c r="N3" s="95"/>
      <c r="O3" s="95"/>
      <c r="P3" s="95"/>
      <c r="Q3" s="95"/>
      <c r="R3" s="95"/>
      <c r="S3" s="95"/>
      <c r="T3" s="95"/>
      <c r="U3" s="95"/>
      <c r="V3" s="95"/>
      <c r="W3" s="95"/>
      <c r="X3" s="95"/>
      <c r="Y3" s="95"/>
      <c r="Z3" s="95"/>
      <c r="AA3" s="95"/>
      <c r="AB3" s="95"/>
      <c r="AC3" s="95"/>
      <c r="AD3" s="95"/>
      <c r="AE3" s="95"/>
      <c r="AF3" s="95"/>
      <c r="AG3" s="95"/>
      <c r="AH3" s="95"/>
      <c r="AI3" s="95"/>
      <c r="AJ3" s="95"/>
      <c r="AK3" s="95"/>
      <c r="AL3" s="95"/>
      <c r="AM3" s="95"/>
      <c r="AN3" s="95"/>
      <c r="AO3" s="95"/>
      <c r="AP3" s="95"/>
      <c r="AQ3" s="95"/>
      <c r="AR3" s="95"/>
      <c r="AS3" s="95"/>
    </row>
    <row r="4" customFormat="false" ht="18" hidden="false" customHeight="false" outlineLevel="0" collapsed="false">
      <c r="B4" s="93"/>
      <c r="C4" s="94"/>
      <c r="D4" s="94"/>
      <c r="E4" s="94"/>
      <c r="F4" s="94"/>
      <c r="G4" s="94"/>
      <c r="H4" s="94"/>
      <c r="I4" s="94"/>
      <c r="J4" s="94"/>
      <c r="K4" s="94"/>
      <c r="L4" s="94"/>
      <c r="M4" s="95"/>
      <c r="N4" s="95"/>
      <c r="O4" s="95"/>
      <c r="P4" s="95"/>
      <c r="Q4" s="95"/>
      <c r="R4" s="95"/>
      <c r="S4" s="95"/>
      <c r="T4" s="95"/>
      <c r="U4" s="95"/>
      <c r="V4" s="95"/>
      <c r="W4" s="95"/>
      <c r="X4" s="95"/>
      <c r="Y4" s="95"/>
      <c r="Z4" s="95"/>
      <c r="AA4" s="95"/>
      <c r="AB4" s="95"/>
      <c r="AC4" s="95"/>
      <c r="AD4" s="95"/>
      <c r="AE4" s="95"/>
      <c r="AF4" s="95"/>
      <c r="AG4" s="95"/>
      <c r="AH4" s="95"/>
      <c r="AI4" s="95"/>
      <c r="AJ4" s="95"/>
      <c r="AK4" s="95"/>
      <c r="AL4" s="95"/>
      <c r="AM4" s="95"/>
      <c r="AN4" s="95"/>
      <c r="AO4" s="95"/>
      <c r="AP4" s="95"/>
      <c r="AQ4" s="95"/>
      <c r="AR4" s="95"/>
      <c r="AS4" s="95"/>
    </row>
    <row r="5" customFormat="false" ht="18" hidden="false" customHeight="false" outlineLevel="0" collapsed="false">
      <c r="B5" s="93" t="s">
        <v>3</v>
      </c>
      <c r="C5" s="96"/>
      <c r="D5" s="96"/>
      <c r="E5" s="96"/>
      <c r="F5" s="96"/>
      <c r="G5" s="96"/>
      <c r="H5" s="96"/>
      <c r="I5" s="96"/>
      <c r="J5" s="96"/>
      <c r="K5" s="96"/>
      <c r="L5" s="96"/>
      <c r="M5" s="97"/>
      <c r="N5" s="97"/>
      <c r="O5" s="97"/>
      <c r="P5" s="97"/>
      <c r="Q5" s="97"/>
      <c r="R5" s="97" t="s">
        <v>4</v>
      </c>
      <c r="S5" s="97"/>
      <c r="T5" s="97"/>
      <c r="U5" s="97"/>
      <c r="V5" s="97"/>
      <c r="W5" s="97"/>
      <c r="X5" s="97"/>
      <c r="Y5" s="97"/>
      <c r="Z5" s="97"/>
      <c r="AA5" s="97"/>
      <c r="AB5" s="97"/>
      <c r="AC5" s="97"/>
      <c r="AD5" s="97"/>
      <c r="AE5" s="97"/>
      <c r="AF5" s="97"/>
      <c r="AG5" s="97"/>
      <c r="AH5" s="97"/>
      <c r="AI5" s="97"/>
      <c r="AJ5" s="97"/>
      <c r="AK5" s="97"/>
      <c r="AL5" s="97"/>
      <c r="AM5" s="97"/>
      <c r="AN5" s="97"/>
      <c r="AO5" s="97"/>
      <c r="AP5" s="97"/>
      <c r="AQ5" s="97"/>
      <c r="AR5" s="97"/>
      <c r="AS5" s="97"/>
    </row>
    <row r="6" customFormat="false" ht="10.5" hidden="false" customHeight="true" outlineLevel="0" collapsed="false">
      <c r="B6" s="89"/>
      <c r="C6" s="90"/>
      <c r="D6" s="91" t="s">
        <v>4</v>
      </c>
      <c r="E6" s="91"/>
      <c r="F6" s="91"/>
      <c r="G6" s="91"/>
      <c r="H6" s="91"/>
      <c r="I6" s="91"/>
      <c r="J6" s="91"/>
      <c r="K6" s="91" t="s">
        <v>4</v>
      </c>
      <c r="L6" s="91"/>
      <c r="M6" s="91"/>
      <c r="N6" s="91"/>
      <c r="O6" s="91"/>
      <c r="P6" s="91"/>
      <c r="Q6" s="91"/>
      <c r="R6" s="91" t="s">
        <v>5</v>
      </c>
      <c r="S6" s="91"/>
      <c r="T6" s="91"/>
      <c r="U6" s="91"/>
      <c r="V6" s="91"/>
      <c r="W6" s="91"/>
      <c r="X6" s="91"/>
      <c r="Y6" s="91" t="s">
        <v>4</v>
      </c>
      <c r="Z6" s="91"/>
      <c r="AA6" s="91"/>
      <c r="AB6" s="91"/>
      <c r="AC6" s="91"/>
      <c r="AD6" s="91"/>
      <c r="AE6" s="91"/>
      <c r="AF6" s="91"/>
      <c r="AG6" s="91"/>
      <c r="AH6" s="91" t="s">
        <v>4</v>
      </c>
      <c r="AI6" s="91"/>
      <c r="AJ6" s="91"/>
      <c r="AK6" s="91"/>
      <c r="AL6" s="91"/>
      <c r="AM6" s="91"/>
      <c r="AN6" s="91"/>
      <c r="AO6" s="91"/>
      <c r="AP6" s="91"/>
      <c r="AQ6" s="91"/>
      <c r="AR6" s="91"/>
      <c r="AS6" s="91"/>
    </row>
    <row r="7" s="88" customFormat="true" ht="57.75" hidden="false" customHeight="true" outlineLevel="0" collapsed="false">
      <c r="B7" s="98"/>
      <c r="C7" s="99" t="s">
        <v>6</v>
      </c>
      <c r="D7" s="100" t="s">
        <v>191</v>
      </c>
      <c r="E7" s="101" t="s">
        <v>8</v>
      </c>
      <c r="F7" s="101" t="s">
        <v>9</v>
      </c>
      <c r="G7" s="101" t="s">
        <v>10</v>
      </c>
      <c r="H7" s="101" t="s">
        <v>11</v>
      </c>
      <c r="I7" s="101" t="s">
        <v>12</v>
      </c>
      <c r="J7" s="101" t="s">
        <v>13</v>
      </c>
      <c r="K7" s="102" t="s">
        <v>14</v>
      </c>
      <c r="L7" s="103" t="s">
        <v>15</v>
      </c>
      <c r="M7" s="103" t="s">
        <v>16</v>
      </c>
      <c r="N7" s="103" t="s">
        <v>17</v>
      </c>
      <c r="O7" s="103" t="s">
        <v>18</v>
      </c>
      <c r="P7" s="103" t="s">
        <v>19</v>
      </c>
      <c r="Q7" s="103" t="s">
        <v>20</v>
      </c>
      <c r="R7" s="102" t="s">
        <v>192</v>
      </c>
      <c r="S7" s="103" t="s">
        <v>193</v>
      </c>
      <c r="T7" s="103" t="s">
        <v>194</v>
      </c>
      <c r="U7" s="103" t="s">
        <v>195</v>
      </c>
      <c r="V7" s="103" t="s">
        <v>196</v>
      </c>
      <c r="W7" s="103" t="s">
        <v>197</v>
      </c>
      <c r="X7" s="103" t="s">
        <v>198</v>
      </c>
      <c r="Y7" s="102" t="s">
        <v>199</v>
      </c>
      <c r="Z7" s="103" t="s">
        <v>200</v>
      </c>
      <c r="AA7" s="103" t="s">
        <v>201</v>
      </c>
      <c r="AB7" s="103" t="s">
        <v>202</v>
      </c>
      <c r="AC7" s="103" t="s">
        <v>203</v>
      </c>
      <c r="AD7" s="104" t="s">
        <v>204</v>
      </c>
      <c r="AE7" s="104" t="s">
        <v>205</v>
      </c>
      <c r="AF7" s="100" t="s">
        <v>206</v>
      </c>
      <c r="AG7" s="101" t="s">
        <v>39</v>
      </c>
      <c r="AH7" s="101" t="s">
        <v>207</v>
      </c>
      <c r="AI7" s="101" t="s">
        <v>208</v>
      </c>
      <c r="AJ7" s="101" t="s">
        <v>209</v>
      </c>
      <c r="AK7" s="101" t="s">
        <v>210</v>
      </c>
      <c r="AL7" s="101" t="s">
        <v>211</v>
      </c>
      <c r="AM7" s="102" t="s">
        <v>212</v>
      </c>
      <c r="AN7" s="103" t="s">
        <v>46</v>
      </c>
      <c r="AO7" s="103" t="s">
        <v>47</v>
      </c>
      <c r="AP7" s="105" t="s">
        <v>48</v>
      </c>
      <c r="AQ7" s="105" t="s">
        <v>49</v>
      </c>
      <c r="AR7" s="105" t="s">
        <v>50</v>
      </c>
      <c r="AS7" s="105" t="s">
        <v>51</v>
      </c>
    </row>
    <row r="8" customFormat="false" ht="39.6" hidden="false" customHeight="true" outlineLevel="0" collapsed="false">
      <c r="B8" s="106" t="s">
        <v>52</v>
      </c>
      <c r="C8" s="107" t="s">
        <v>53</v>
      </c>
      <c r="D8" s="108" t="n">
        <v>0</v>
      </c>
      <c r="E8" s="109"/>
      <c r="F8" s="109"/>
      <c r="G8" s="109"/>
      <c r="H8" s="109"/>
      <c r="I8" s="109"/>
      <c r="J8" s="109"/>
      <c r="K8" s="108" t="n">
        <v>0</v>
      </c>
      <c r="L8" s="109"/>
      <c r="M8" s="109"/>
      <c r="N8" s="109"/>
      <c r="O8" s="109"/>
      <c r="P8" s="109"/>
      <c r="Q8" s="109"/>
      <c r="R8" s="108" t="n">
        <v>1</v>
      </c>
      <c r="S8" s="109" t="n">
        <v>1</v>
      </c>
      <c r="T8" s="109" t="n">
        <v>1</v>
      </c>
      <c r="U8" s="109" t="n">
        <v>1</v>
      </c>
      <c r="V8" s="109" t="n">
        <v>1</v>
      </c>
      <c r="W8" s="109" t="n">
        <v>1</v>
      </c>
      <c r="X8" s="109" t="n">
        <v>0</v>
      </c>
      <c r="Y8" s="108" t="n">
        <v>2</v>
      </c>
      <c r="Z8" s="109" t="n">
        <v>2</v>
      </c>
      <c r="AA8" s="109" t="n">
        <v>2</v>
      </c>
      <c r="AB8" s="109" t="n">
        <v>2</v>
      </c>
      <c r="AC8" s="109" t="n">
        <v>2</v>
      </c>
      <c r="AD8" s="110" t="n">
        <v>2</v>
      </c>
      <c r="AE8" s="110"/>
      <c r="AF8" s="108" t="n">
        <v>0</v>
      </c>
      <c r="AG8" s="109"/>
      <c r="AH8" s="109"/>
      <c r="AI8" s="109"/>
      <c r="AJ8" s="109"/>
      <c r="AK8" s="109"/>
      <c r="AL8" s="109"/>
      <c r="AM8" s="108" t="n">
        <v>0</v>
      </c>
      <c r="AN8" s="109"/>
      <c r="AO8" s="109"/>
      <c r="AP8" s="109"/>
      <c r="AQ8" s="109"/>
      <c r="AR8" s="109"/>
      <c r="AS8" s="111"/>
    </row>
    <row r="9" customFormat="false" ht="39.6" hidden="false" customHeight="true" outlineLevel="0" collapsed="false">
      <c r="B9" s="106" t="s">
        <v>54</v>
      </c>
      <c r="C9" s="112" t="s">
        <v>213</v>
      </c>
      <c r="D9" s="113" t="s">
        <v>56</v>
      </c>
      <c r="E9" s="111"/>
      <c r="F9" s="111"/>
      <c r="G9" s="111"/>
      <c r="H9" s="111"/>
      <c r="I9" s="111"/>
      <c r="J9" s="111"/>
      <c r="K9" s="113" t="s">
        <v>56</v>
      </c>
      <c r="L9" s="111"/>
      <c r="M9" s="111"/>
      <c r="N9" s="111"/>
      <c r="O9" s="111"/>
      <c r="P9" s="111"/>
      <c r="Q9" s="111"/>
      <c r="R9" s="113" t="s">
        <v>56</v>
      </c>
      <c r="S9" s="111" t="n">
        <v>0</v>
      </c>
      <c r="T9" s="111" t="n">
        <v>0</v>
      </c>
      <c r="U9" s="111" t="n">
        <v>0</v>
      </c>
      <c r="V9" s="111" t="n">
        <v>0</v>
      </c>
      <c r="W9" s="111" t="n">
        <v>0</v>
      </c>
      <c r="X9" s="111" t="n">
        <v>0</v>
      </c>
      <c r="Y9" s="113" t="s">
        <v>56</v>
      </c>
      <c r="Z9" s="111" t="n">
        <v>0</v>
      </c>
      <c r="AA9" s="111" t="n">
        <v>0</v>
      </c>
      <c r="AB9" s="111" t="n">
        <v>0</v>
      </c>
      <c r="AC9" s="111" t="n">
        <v>0</v>
      </c>
      <c r="AD9" s="114" t="n">
        <v>0</v>
      </c>
      <c r="AE9" s="114"/>
      <c r="AF9" s="113" t="s">
        <v>56</v>
      </c>
      <c r="AG9" s="111"/>
      <c r="AH9" s="111"/>
      <c r="AI9" s="111"/>
      <c r="AJ9" s="111"/>
      <c r="AK9" s="111"/>
      <c r="AL9" s="111"/>
      <c r="AM9" s="113" t="s">
        <v>56</v>
      </c>
      <c r="AN9" s="111"/>
      <c r="AO9" s="111"/>
      <c r="AP9" s="111"/>
      <c r="AQ9" s="111"/>
      <c r="AR9" s="111"/>
      <c r="AS9" s="111"/>
    </row>
    <row r="10" customFormat="false" ht="39.6" hidden="false" customHeight="true" outlineLevel="0" collapsed="false">
      <c r="B10" s="115" t="s">
        <v>57</v>
      </c>
      <c r="C10" s="116" t="s">
        <v>214</v>
      </c>
      <c r="D10" s="117" t="s">
        <v>56</v>
      </c>
      <c r="E10" s="118"/>
      <c r="F10" s="118"/>
      <c r="G10" s="118"/>
      <c r="H10" s="118"/>
      <c r="I10" s="118"/>
      <c r="J10" s="118"/>
      <c r="K10" s="119" t="s">
        <v>56</v>
      </c>
      <c r="L10" s="118"/>
      <c r="M10" s="118"/>
      <c r="N10" s="118"/>
      <c r="O10" s="118"/>
      <c r="P10" s="118"/>
      <c r="Q10" s="118"/>
      <c r="R10" s="119" t="s">
        <v>56</v>
      </c>
      <c r="S10" s="118" t="n">
        <v>0</v>
      </c>
      <c r="T10" s="118" t="n">
        <v>0</v>
      </c>
      <c r="U10" s="118" t="n">
        <v>0</v>
      </c>
      <c r="V10" s="118" t="n">
        <v>0</v>
      </c>
      <c r="W10" s="118" t="n">
        <v>0</v>
      </c>
      <c r="X10" s="118" t="n">
        <v>0</v>
      </c>
      <c r="Y10" s="119" t="s">
        <v>56</v>
      </c>
      <c r="Z10" s="118" t="n">
        <v>0</v>
      </c>
      <c r="AA10" s="118" t="n">
        <v>0</v>
      </c>
      <c r="AB10" s="118" t="n">
        <v>0</v>
      </c>
      <c r="AC10" s="118" t="n">
        <v>0</v>
      </c>
      <c r="AD10" s="120" t="n">
        <v>0</v>
      </c>
      <c r="AE10" s="120"/>
      <c r="AF10" s="119" t="s">
        <v>56</v>
      </c>
      <c r="AG10" s="118"/>
      <c r="AH10" s="118"/>
      <c r="AI10" s="118"/>
      <c r="AJ10" s="118"/>
      <c r="AK10" s="118"/>
      <c r="AL10" s="118"/>
      <c r="AM10" s="119" t="s">
        <v>56</v>
      </c>
      <c r="AN10" s="118"/>
      <c r="AO10" s="118"/>
      <c r="AP10" s="118"/>
      <c r="AQ10" s="118"/>
      <c r="AR10" s="118"/>
      <c r="AS10" s="118"/>
    </row>
    <row r="11" customFormat="false" ht="39.6" hidden="false" customHeight="true" outlineLevel="0" collapsed="false">
      <c r="B11" s="106" t="s">
        <v>59</v>
      </c>
      <c r="C11" s="121" t="s">
        <v>60</v>
      </c>
      <c r="D11" s="122" t="n">
        <f aca="false">D8</f>
        <v>0</v>
      </c>
      <c r="E11" s="123"/>
      <c r="F11" s="123"/>
      <c r="G11" s="123"/>
      <c r="H11" s="123"/>
      <c r="I11" s="123"/>
      <c r="J11" s="123"/>
      <c r="K11" s="122" t="n">
        <f aca="false">K8</f>
        <v>0</v>
      </c>
      <c r="L11" s="123"/>
      <c r="M11" s="123"/>
      <c r="N11" s="123"/>
      <c r="O11" s="123"/>
      <c r="P11" s="123"/>
      <c r="Q11" s="123"/>
      <c r="R11" s="122" t="n">
        <f aca="false">R8</f>
        <v>1</v>
      </c>
      <c r="S11" s="123" t="n">
        <f aca="false">S8+S9-S10</f>
        <v>1</v>
      </c>
      <c r="T11" s="123" t="n">
        <f aca="false">T8+T9-T10</f>
        <v>1</v>
      </c>
      <c r="U11" s="123" t="n">
        <f aca="false">U8+U9-U10</f>
        <v>1</v>
      </c>
      <c r="V11" s="123" t="n">
        <f aca="false">V8+V9-V10</f>
        <v>1</v>
      </c>
      <c r="W11" s="123" t="n">
        <f aca="false">W8+W9-W10</f>
        <v>1</v>
      </c>
      <c r="X11" s="123" t="n">
        <f aca="false">X8+X9-X10</f>
        <v>0</v>
      </c>
      <c r="Y11" s="122" t="n">
        <f aca="false">Y8</f>
        <v>2</v>
      </c>
      <c r="Z11" s="123" t="n">
        <f aca="false">SUM(Z8:Z10)</f>
        <v>2</v>
      </c>
      <c r="AA11" s="123" t="n">
        <f aca="false">SUM(AA8:AA10)</f>
        <v>2</v>
      </c>
      <c r="AB11" s="123" t="n">
        <f aca="false">SUM(AB8:AB10)</f>
        <v>2</v>
      </c>
      <c r="AC11" s="123" t="n">
        <f aca="false">AC8+AC9-AC10</f>
        <v>2</v>
      </c>
      <c r="AD11" s="124" t="n">
        <v>2</v>
      </c>
      <c r="AE11" s="124" t="n">
        <v>2</v>
      </c>
      <c r="AF11" s="122" t="n">
        <f aca="false">AF8</f>
        <v>0</v>
      </c>
      <c r="AG11" s="123" t="n">
        <f aca="false">AG8+AG9-AG10</f>
        <v>0</v>
      </c>
      <c r="AH11" s="123" t="n">
        <f aca="false">AH8+AH9-AH10</f>
        <v>0</v>
      </c>
      <c r="AI11" s="123" t="n">
        <f aca="false">AI8+AI9-AI10</f>
        <v>0</v>
      </c>
      <c r="AJ11" s="123" t="n">
        <f aca="false">AJ8+AJ9-AJ10</f>
        <v>0</v>
      </c>
      <c r="AK11" s="123" t="n">
        <f aca="false">AK8+AK9-AK10</f>
        <v>0</v>
      </c>
      <c r="AL11" s="123" t="n">
        <f aca="false">AL8+AL9-AL10</f>
        <v>0</v>
      </c>
      <c r="AM11" s="122" t="n">
        <f aca="false">AM8</f>
        <v>0</v>
      </c>
      <c r="AN11" s="123" t="n">
        <f aca="false">AN8+AN9-AN10</f>
        <v>0</v>
      </c>
      <c r="AO11" s="123" t="n">
        <f aca="false">AO8+AO9-AO10</f>
        <v>0</v>
      </c>
      <c r="AP11" s="123" t="n">
        <f aca="false">AP8+AP9-AP10</f>
        <v>0</v>
      </c>
      <c r="AQ11" s="123" t="n">
        <f aca="false">AQ8+AQ9-AQ10</f>
        <v>0</v>
      </c>
      <c r="AR11" s="123" t="n">
        <f aca="false">AR8+AR9-AR10</f>
        <v>0</v>
      </c>
      <c r="AS11" s="123" t="n">
        <f aca="false">AS8+AS9-AS10</f>
        <v>0</v>
      </c>
    </row>
    <row r="12" customFormat="false" ht="39.6" hidden="false" customHeight="true" outlineLevel="0" collapsed="false">
      <c r="B12" s="115" t="s">
        <v>61</v>
      </c>
      <c r="C12" s="125" t="s">
        <v>62</v>
      </c>
      <c r="D12" s="108"/>
      <c r="E12" s="109"/>
      <c r="F12" s="109" t="n">
        <v>0</v>
      </c>
      <c r="G12" s="109"/>
      <c r="H12" s="109"/>
      <c r="I12" s="109"/>
      <c r="J12" s="109"/>
      <c r="K12" s="108" t="n">
        <v>0</v>
      </c>
      <c r="L12" s="109"/>
      <c r="M12" s="109"/>
      <c r="N12" s="109"/>
      <c r="O12" s="109"/>
      <c r="P12" s="109"/>
      <c r="Q12" s="109"/>
      <c r="R12" s="108" t="n">
        <v>1</v>
      </c>
      <c r="S12" s="109" t="n">
        <v>0</v>
      </c>
      <c r="T12" s="109" t="n">
        <v>0</v>
      </c>
      <c r="U12" s="109" t="n">
        <v>0</v>
      </c>
      <c r="V12" s="109" t="n">
        <v>0</v>
      </c>
      <c r="W12" s="109" t="n">
        <v>0</v>
      </c>
      <c r="X12" s="109" t="n">
        <v>0</v>
      </c>
      <c r="Y12" s="108" t="n">
        <v>2</v>
      </c>
      <c r="Z12" s="109" t="n">
        <v>2</v>
      </c>
      <c r="AA12" s="109" t="n">
        <v>2</v>
      </c>
      <c r="AB12" s="109" t="n">
        <v>0</v>
      </c>
      <c r="AC12" s="109" t="n">
        <v>0</v>
      </c>
      <c r="AD12" s="110" t="n">
        <v>0</v>
      </c>
      <c r="AE12" s="110" t="n">
        <v>0</v>
      </c>
      <c r="AF12" s="108"/>
      <c r="AG12" s="109"/>
      <c r="AH12" s="109" t="n">
        <v>0</v>
      </c>
      <c r="AI12" s="109"/>
      <c r="AJ12" s="109"/>
      <c r="AK12" s="109"/>
      <c r="AL12" s="109"/>
      <c r="AM12" s="108"/>
      <c r="AN12" s="109"/>
      <c r="AO12" s="109" t="n">
        <v>0</v>
      </c>
      <c r="AP12" s="109"/>
      <c r="AQ12" s="109"/>
      <c r="AR12" s="109"/>
      <c r="AS12" s="109"/>
    </row>
    <row r="13" customFormat="false" ht="39.6" hidden="false" customHeight="true" outlineLevel="0" collapsed="false">
      <c r="B13" s="115" t="s">
        <v>63</v>
      </c>
      <c r="C13" s="126" t="s">
        <v>64</v>
      </c>
      <c r="D13" s="113"/>
      <c r="E13" s="111"/>
      <c r="F13" s="109" t="n">
        <v>0</v>
      </c>
      <c r="G13" s="111"/>
      <c r="H13" s="111"/>
      <c r="I13" s="111"/>
      <c r="J13" s="111"/>
      <c r="K13" s="108" t="n">
        <v>0</v>
      </c>
      <c r="L13" s="111"/>
      <c r="M13" s="111"/>
      <c r="N13" s="111"/>
      <c r="O13" s="111"/>
      <c r="P13" s="111"/>
      <c r="Q13" s="111"/>
      <c r="R13" s="113" t="n">
        <v>0</v>
      </c>
      <c r="S13" s="111" t="n">
        <v>0</v>
      </c>
      <c r="T13" s="111" t="n">
        <v>0</v>
      </c>
      <c r="U13" s="111" t="n">
        <v>0</v>
      </c>
      <c r="V13" s="111" t="n">
        <v>0</v>
      </c>
      <c r="W13" s="111" t="n">
        <v>0</v>
      </c>
      <c r="X13" s="111" t="n">
        <v>0</v>
      </c>
      <c r="Y13" s="113" t="n">
        <v>0</v>
      </c>
      <c r="Z13" s="111" t="n">
        <v>0</v>
      </c>
      <c r="AA13" s="111" t="n">
        <v>0</v>
      </c>
      <c r="AB13" s="111" t="n">
        <v>2</v>
      </c>
      <c r="AC13" s="111" t="n">
        <v>2</v>
      </c>
      <c r="AD13" s="114" t="n">
        <v>2</v>
      </c>
      <c r="AE13" s="114" t="n">
        <v>1</v>
      </c>
      <c r="AF13" s="113"/>
      <c r="AG13" s="111"/>
      <c r="AH13" s="109" t="n">
        <v>0</v>
      </c>
      <c r="AI13" s="111"/>
      <c r="AJ13" s="111"/>
      <c r="AK13" s="111"/>
      <c r="AL13" s="111"/>
      <c r="AM13" s="113"/>
      <c r="AN13" s="111"/>
      <c r="AO13" s="109" t="n">
        <v>0</v>
      </c>
      <c r="AP13" s="111"/>
      <c r="AQ13" s="111"/>
      <c r="AR13" s="111"/>
      <c r="AS13" s="111"/>
    </row>
    <row r="14" customFormat="false" ht="39.6" hidden="false" customHeight="true" outlineLevel="0" collapsed="false">
      <c r="B14" s="115" t="s">
        <v>65</v>
      </c>
      <c r="C14" s="116" t="s">
        <v>66</v>
      </c>
      <c r="D14" s="113"/>
      <c r="E14" s="111"/>
      <c r="F14" s="109" t="n">
        <v>0</v>
      </c>
      <c r="G14" s="111"/>
      <c r="H14" s="111"/>
      <c r="I14" s="111"/>
      <c r="J14" s="111"/>
      <c r="K14" s="108" t="n">
        <v>0</v>
      </c>
      <c r="L14" s="111"/>
      <c r="M14" s="111"/>
      <c r="N14" s="111"/>
      <c r="O14" s="111"/>
      <c r="P14" s="111"/>
      <c r="Q14" s="111"/>
      <c r="R14" s="113" t="n">
        <v>0</v>
      </c>
      <c r="S14" s="111" t="n">
        <v>0</v>
      </c>
      <c r="T14" s="111" t="n">
        <v>0</v>
      </c>
      <c r="U14" s="111" t="n">
        <v>0</v>
      </c>
      <c r="V14" s="111" t="n">
        <v>0</v>
      </c>
      <c r="W14" s="111" t="n">
        <v>0</v>
      </c>
      <c r="X14" s="111" t="n">
        <v>0</v>
      </c>
      <c r="Y14" s="113" t="n">
        <v>0</v>
      </c>
      <c r="Z14" s="111" t="n">
        <v>0</v>
      </c>
      <c r="AA14" s="111" t="n">
        <v>0</v>
      </c>
      <c r="AB14" s="111" t="n">
        <v>0</v>
      </c>
      <c r="AC14" s="111" t="n">
        <v>0</v>
      </c>
      <c r="AD14" s="114" t="n">
        <v>0</v>
      </c>
      <c r="AE14" s="114" t="n">
        <v>0</v>
      </c>
      <c r="AF14" s="113"/>
      <c r="AG14" s="111"/>
      <c r="AH14" s="109" t="n">
        <v>0</v>
      </c>
      <c r="AI14" s="111"/>
      <c r="AJ14" s="111"/>
      <c r="AK14" s="111"/>
      <c r="AL14" s="111"/>
      <c r="AM14" s="113"/>
      <c r="AN14" s="111"/>
      <c r="AO14" s="109" t="n">
        <v>0</v>
      </c>
      <c r="AP14" s="111"/>
      <c r="AQ14" s="111"/>
      <c r="AR14" s="111"/>
      <c r="AS14" s="111"/>
    </row>
    <row r="15" customFormat="false" ht="39.6" hidden="false" customHeight="true" outlineLevel="0" collapsed="false">
      <c r="B15" s="127" t="s">
        <v>4</v>
      </c>
      <c r="C15" s="116" t="s">
        <v>67</v>
      </c>
      <c r="D15" s="113"/>
      <c r="E15" s="111"/>
      <c r="F15" s="109" t="n">
        <v>0</v>
      </c>
      <c r="G15" s="111"/>
      <c r="H15" s="111"/>
      <c r="I15" s="111"/>
      <c r="J15" s="111"/>
      <c r="K15" s="108" t="n">
        <v>0</v>
      </c>
      <c r="L15" s="111"/>
      <c r="M15" s="111"/>
      <c r="N15" s="111"/>
      <c r="O15" s="111"/>
      <c r="P15" s="111"/>
      <c r="Q15" s="111"/>
      <c r="R15" s="113" t="n">
        <v>0</v>
      </c>
      <c r="S15" s="111" t="n">
        <v>0</v>
      </c>
      <c r="T15" s="111" t="n">
        <v>0</v>
      </c>
      <c r="U15" s="111" t="n">
        <v>0</v>
      </c>
      <c r="V15" s="111" t="n">
        <v>0</v>
      </c>
      <c r="W15" s="111" t="n">
        <v>0</v>
      </c>
      <c r="X15" s="111" t="n">
        <v>0</v>
      </c>
      <c r="Y15" s="113" t="n">
        <v>0</v>
      </c>
      <c r="Z15" s="111" t="n">
        <v>0</v>
      </c>
      <c r="AA15" s="111" t="n">
        <v>0</v>
      </c>
      <c r="AB15" s="111" t="n">
        <v>0</v>
      </c>
      <c r="AC15" s="111" t="n">
        <v>0</v>
      </c>
      <c r="AD15" s="114" t="n">
        <v>0</v>
      </c>
      <c r="AE15" s="114" t="n">
        <v>0</v>
      </c>
      <c r="AF15" s="113"/>
      <c r="AG15" s="111"/>
      <c r="AH15" s="109" t="n">
        <v>0</v>
      </c>
      <c r="AI15" s="111"/>
      <c r="AJ15" s="111"/>
      <c r="AK15" s="111"/>
      <c r="AL15" s="111"/>
      <c r="AM15" s="113"/>
      <c r="AN15" s="111"/>
      <c r="AO15" s="109" t="n">
        <v>0</v>
      </c>
      <c r="AP15" s="111"/>
      <c r="AQ15" s="111"/>
      <c r="AR15" s="111"/>
      <c r="AS15" s="111"/>
    </row>
    <row r="16" customFormat="false" ht="39.6" hidden="false" customHeight="true" outlineLevel="0" collapsed="false">
      <c r="B16" s="89" t="s">
        <v>4</v>
      </c>
      <c r="C16" s="116" t="s">
        <v>68</v>
      </c>
      <c r="D16" s="113"/>
      <c r="E16" s="111"/>
      <c r="F16" s="109" t="n">
        <v>0</v>
      </c>
      <c r="G16" s="111"/>
      <c r="H16" s="111"/>
      <c r="I16" s="111"/>
      <c r="J16" s="111"/>
      <c r="K16" s="108" t="n">
        <v>0</v>
      </c>
      <c r="L16" s="111"/>
      <c r="M16" s="111"/>
      <c r="N16" s="111"/>
      <c r="O16" s="111"/>
      <c r="P16" s="111"/>
      <c r="Q16" s="111"/>
      <c r="R16" s="113" t="n">
        <v>0</v>
      </c>
      <c r="S16" s="111" t="n">
        <v>1</v>
      </c>
      <c r="T16" s="111" t="n">
        <v>1</v>
      </c>
      <c r="U16" s="111" t="n">
        <v>1</v>
      </c>
      <c r="V16" s="111" t="n">
        <v>1</v>
      </c>
      <c r="W16" s="111" t="n">
        <v>1</v>
      </c>
      <c r="X16" s="111" t="n">
        <v>0</v>
      </c>
      <c r="Y16" s="113" t="n">
        <v>0</v>
      </c>
      <c r="Z16" s="111" t="n">
        <v>0</v>
      </c>
      <c r="AA16" s="111" t="n">
        <v>0</v>
      </c>
      <c r="AB16" s="111" t="n">
        <v>0</v>
      </c>
      <c r="AC16" s="111" t="n">
        <v>0</v>
      </c>
      <c r="AD16" s="114" t="n">
        <v>0</v>
      </c>
      <c r="AE16" s="114" t="n">
        <v>1</v>
      </c>
      <c r="AF16" s="113"/>
      <c r="AG16" s="111"/>
      <c r="AH16" s="109" t="n">
        <v>0</v>
      </c>
      <c r="AI16" s="111"/>
      <c r="AJ16" s="111"/>
      <c r="AK16" s="111"/>
      <c r="AL16" s="111"/>
      <c r="AM16" s="113"/>
      <c r="AN16" s="111"/>
      <c r="AO16" s="109" t="n">
        <v>0</v>
      </c>
      <c r="AP16" s="111"/>
      <c r="AQ16" s="111"/>
      <c r="AR16" s="111"/>
      <c r="AS16" s="111"/>
    </row>
    <row r="17" customFormat="false" ht="39.6" hidden="false" customHeight="true" outlineLevel="0" collapsed="false">
      <c r="B17" s="128" t="s">
        <v>4</v>
      </c>
      <c r="C17" s="116" t="s">
        <v>69</v>
      </c>
      <c r="D17" s="113"/>
      <c r="E17" s="111"/>
      <c r="F17" s="109" t="n">
        <v>0</v>
      </c>
      <c r="G17" s="111"/>
      <c r="H17" s="111"/>
      <c r="I17" s="111"/>
      <c r="J17" s="111"/>
      <c r="K17" s="108" t="n">
        <v>0</v>
      </c>
      <c r="L17" s="111"/>
      <c r="M17" s="111"/>
      <c r="N17" s="111"/>
      <c r="O17" s="111"/>
      <c r="P17" s="111"/>
      <c r="Q17" s="111"/>
      <c r="R17" s="113" t="n">
        <v>0</v>
      </c>
      <c r="S17" s="111" t="n">
        <v>0</v>
      </c>
      <c r="T17" s="111" t="n">
        <v>0</v>
      </c>
      <c r="U17" s="111" t="n">
        <v>0</v>
      </c>
      <c r="V17" s="111" t="n">
        <v>0</v>
      </c>
      <c r="W17" s="111" t="n">
        <v>0</v>
      </c>
      <c r="X17" s="111" t="n">
        <v>0</v>
      </c>
      <c r="Y17" s="113" t="n">
        <v>0</v>
      </c>
      <c r="Z17" s="111" t="n">
        <v>0</v>
      </c>
      <c r="AA17" s="111" t="n">
        <v>0</v>
      </c>
      <c r="AB17" s="111" t="n">
        <v>0</v>
      </c>
      <c r="AC17" s="111" t="n">
        <v>0</v>
      </c>
      <c r="AD17" s="114" t="n">
        <v>0</v>
      </c>
      <c r="AE17" s="114" t="n">
        <v>0</v>
      </c>
      <c r="AF17" s="113"/>
      <c r="AG17" s="111"/>
      <c r="AH17" s="109" t="n">
        <v>0</v>
      </c>
      <c r="AI17" s="111"/>
      <c r="AJ17" s="111"/>
      <c r="AK17" s="111"/>
      <c r="AL17" s="111"/>
      <c r="AM17" s="113"/>
      <c r="AN17" s="111"/>
      <c r="AO17" s="109" t="n">
        <v>0</v>
      </c>
      <c r="AP17" s="111"/>
      <c r="AQ17" s="111"/>
      <c r="AR17" s="111"/>
      <c r="AS17" s="111"/>
    </row>
    <row r="18" customFormat="false" ht="29.25" hidden="false" customHeight="true" outlineLevel="0" collapsed="false">
      <c r="B18" s="129"/>
      <c r="C18" s="130" t="s">
        <v>70</v>
      </c>
      <c r="D18" s="131" t="n">
        <f aca="false">D12+D13+D14-D15-D16-D17</f>
        <v>0</v>
      </c>
      <c r="E18" s="131" t="n">
        <f aca="false">E12+E13+E14-E15-E16-E17</f>
        <v>0</v>
      </c>
      <c r="F18" s="131" t="n">
        <f aca="false">F12+F13+F14-F15-F16-F17</f>
        <v>0</v>
      </c>
      <c r="G18" s="131" t="n">
        <f aca="false">G12+G13+G14-G15-G16-G17</f>
        <v>0</v>
      </c>
      <c r="H18" s="131" t="n">
        <f aca="false">H12+H13+H14-H15-H16-H17</f>
        <v>0</v>
      </c>
      <c r="I18" s="131" t="n">
        <f aca="false">I12+I13+I14-I15-I16-I17</f>
        <v>0</v>
      </c>
      <c r="J18" s="131" t="n">
        <f aca="false">J12+J13+J14-J15-J16-J17</f>
        <v>0</v>
      </c>
      <c r="K18" s="131" t="n">
        <f aca="false">K12+K13+K14-K15-K16-K17</f>
        <v>0</v>
      </c>
      <c r="L18" s="131" t="n">
        <f aca="false">L12+L13+L14-L15-L16-L17</f>
        <v>0</v>
      </c>
      <c r="M18" s="131" t="n">
        <f aca="false">M12+M13+M14-M15-M16-M17</f>
        <v>0</v>
      </c>
      <c r="N18" s="131" t="n">
        <f aca="false">N12+N13+N14-N15-N16-N17</f>
        <v>0</v>
      </c>
      <c r="O18" s="131" t="n">
        <f aca="false">O12+O13+O14-O15-O16-O17</f>
        <v>0</v>
      </c>
      <c r="P18" s="131" t="n">
        <f aca="false">P12+P13+P14-P15-P16-P17</f>
        <v>0</v>
      </c>
      <c r="Q18" s="131" t="n">
        <f aca="false">Q12+Q13+Q14-Q15-Q16-Q17</f>
        <v>0</v>
      </c>
      <c r="R18" s="131" t="n">
        <v>1</v>
      </c>
      <c r="S18" s="131" t="n">
        <v>0</v>
      </c>
      <c r="T18" s="131" t="n">
        <v>0</v>
      </c>
      <c r="U18" s="131" t="n">
        <v>0</v>
      </c>
      <c r="V18" s="131" t="n">
        <v>0</v>
      </c>
      <c r="W18" s="131" t="n">
        <v>0</v>
      </c>
      <c r="X18" s="131" t="n">
        <f aca="false">X12+X13+X14-X15-X16-X17</f>
        <v>0</v>
      </c>
      <c r="Y18" s="131" t="n">
        <f aca="false">Y12+Y13+Y14-Y15-Y16-Y17</f>
        <v>2</v>
      </c>
      <c r="Z18" s="131" t="n">
        <f aca="false">Z12+Z13+Z14-Z15-Z16-Z17</f>
        <v>2</v>
      </c>
      <c r="AA18" s="131" t="n">
        <f aca="false">AA12+AA13+AA14-AA15-AA16-AA17</f>
        <v>2</v>
      </c>
      <c r="AB18" s="131" t="n">
        <f aca="false">AB12+AB13+AB14-AB15-AB16-AB17</f>
        <v>2</v>
      </c>
      <c r="AC18" s="131" t="n">
        <f aca="false">AC12+AC13+AC14-AC15-AC16-AC17</f>
        <v>2</v>
      </c>
      <c r="AD18" s="132" t="n">
        <f aca="false">AD12+AD13+AD14-AD15-AD16-AD17</f>
        <v>2</v>
      </c>
      <c r="AE18" s="132" t="n">
        <v>1</v>
      </c>
      <c r="AF18" s="131" t="n">
        <f aca="false">AF12+AF13+AF14-AF15-AF16-AF17</f>
        <v>0</v>
      </c>
      <c r="AG18" s="131" t="n">
        <f aca="false">AG12+AG13+AG14-AG15-AG16-AG17</f>
        <v>0</v>
      </c>
      <c r="AH18" s="131" t="n">
        <f aca="false">AH12+AH13+AH14-AH15-AH16-AH17</f>
        <v>0</v>
      </c>
      <c r="AI18" s="131" t="n">
        <f aca="false">AI12+AI13+AI14-AI15-AI16-AI17</f>
        <v>0</v>
      </c>
      <c r="AJ18" s="131" t="n">
        <f aca="false">AJ12+AJ13+AJ14-AJ15-AJ16-AJ17</f>
        <v>0</v>
      </c>
      <c r="AK18" s="131" t="n">
        <f aca="false">AK12+AK13+AK14-AK15-AK16-AK17</f>
        <v>0</v>
      </c>
      <c r="AL18" s="131" t="n">
        <f aca="false">AL12+AL13+AL14-AL15-AL16-AL17</f>
        <v>0</v>
      </c>
      <c r="AM18" s="131" t="n">
        <f aca="false">AM12+AM13+AM14-AM15-AM16-AM17</f>
        <v>0</v>
      </c>
      <c r="AN18" s="131" t="n">
        <f aca="false">AN12+AN13+AN14-AN15-AN16-AN17</f>
        <v>0</v>
      </c>
      <c r="AO18" s="131" t="n">
        <f aca="false">AO12+AO13+AO14-AO15-AO16-AO17</f>
        <v>0</v>
      </c>
      <c r="AP18" s="131" t="n">
        <f aca="false">AP12+AP13+AP14-AP15-AP16-AP17</f>
        <v>0</v>
      </c>
      <c r="AQ18" s="131" t="n">
        <f aca="false">AQ12+AQ13+AQ14-AQ15-AQ16-AQ17</f>
        <v>0</v>
      </c>
      <c r="AR18" s="131" t="n">
        <f aca="false">AR12+AR13+AR14-AR15-AR16-AR17</f>
        <v>0</v>
      </c>
      <c r="AS18" s="131" t="n">
        <f aca="false">AS12+AS13+AS14-AS15-AS16-AS17</f>
        <v>0</v>
      </c>
    </row>
    <row r="19" customFormat="false" ht="39.6" hidden="false" customHeight="true" outlineLevel="0" collapsed="false">
      <c r="B19" s="129"/>
      <c r="C19" s="133" t="s">
        <v>71</v>
      </c>
      <c r="D19" s="134"/>
      <c r="E19" s="111"/>
      <c r="F19" s="111"/>
      <c r="G19" s="111"/>
      <c r="H19" s="111"/>
      <c r="I19" s="111"/>
      <c r="J19" s="111"/>
      <c r="K19" s="111"/>
      <c r="L19" s="111"/>
      <c r="M19" s="111"/>
      <c r="N19" s="111"/>
      <c r="O19" s="111"/>
      <c r="P19" s="111"/>
      <c r="Q19" s="111"/>
      <c r="R19" s="111" t="n">
        <f aca="false">(R12+R13+R14)/R11*100</f>
        <v>100</v>
      </c>
      <c r="S19" s="111" t="n">
        <v>0</v>
      </c>
      <c r="T19" s="111" t="n">
        <v>0</v>
      </c>
      <c r="U19" s="111" t="n">
        <v>0</v>
      </c>
      <c r="V19" s="111" t="n">
        <v>0</v>
      </c>
      <c r="W19" s="111" t="n">
        <v>0</v>
      </c>
      <c r="X19" s="111" t="n">
        <v>0</v>
      </c>
      <c r="Y19" s="111" t="n">
        <f aca="false">(Y12+Y13+Y14)/Y11*100</f>
        <v>100</v>
      </c>
      <c r="Z19" s="111" t="n">
        <f aca="false">(Z12+Z13+Z14)/Z11*100</f>
        <v>100</v>
      </c>
      <c r="AA19" s="111" t="n">
        <f aca="false">(AA12+AA13+AA14)/AA11*100</f>
        <v>100</v>
      </c>
      <c r="AB19" s="111" t="n">
        <f aca="false">(AB12+AB13+AB14)/AB11*100</f>
        <v>100</v>
      </c>
      <c r="AC19" s="111" t="n">
        <f aca="false">(AC12+AC13+AC14)/AC11*100</f>
        <v>100</v>
      </c>
      <c r="AD19" s="114" t="n">
        <v>100</v>
      </c>
      <c r="AE19" s="114" t="n">
        <v>50</v>
      </c>
      <c r="AF19" s="111"/>
      <c r="AG19" s="111"/>
      <c r="AH19" s="111"/>
      <c r="AI19" s="111"/>
      <c r="AJ19" s="111"/>
      <c r="AK19" s="111"/>
      <c r="AL19" s="111"/>
      <c r="AM19" s="111"/>
      <c r="AN19" s="111"/>
      <c r="AO19" s="111"/>
      <c r="AP19" s="111"/>
      <c r="AQ19" s="111"/>
      <c r="AR19" s="111"/>
      <c r="AS19" s="111"/>
    </row>
    <row r="20" customFormat="false" ht="39.6" hidden="false" customHeight="true" outlineLevel="0" collapsed="false">
      <c r="B20" s="129"/>
      <c r="C20" s="135" t="s">
        <v>215</v>
      </c>
      <c r="D20" s="134" t="s">
        <v>4</v>
      </c>
      <c r="E20" s="111" t="s">
        <v>4</v>
      </c>
      <c r="F20" s="111" t="s">
        <v>4</v>
      </c>
      <c r="G20" s="111"/>
      <c r="H20" s="111"/>
      <c r="I20" s="111"/>
      <c r="J20" s="111"/>
      <c r="K20" s="134"/>
      <c r="L20" s="111"/>
      <c r="M20" s="111"/>
      <c r="N20" s="111"/>
      <c r="O20" s="111"/>
      <c r="P20" s="111"/>
      <c r="Q20" s="111"/>
      <c r="R20" s="111" t="n">
        <v>0</v>
      </c>
      <c r="S20" s="111" t="n">
        <v>0</v>
      </c>
      <c r="T20" s="111"/>
      <c r="U20" s="111"/>
      <c r="V20" s="111"/>
      <c r="W20" s="111"/>
      <c r="X20" s="111"/>
      <c r="Y20" s="134" t="n">
        <f aca="false">0/1</f>
        <v>0</v>
      </c>
      <c r="Z20" s="111" t="n">
        <v>0</v>
      </c>
      <c r="AA20" s="111" t="n">
        <v>0</v>
      </c>
      <c r="AB20" s="111" t="n">
        <v>0</v>
      </c>
      <c r="AC20" s="111" t="n">
        <v>0</v>
      </c>
      <c r="AD20" s="114" t="n">
        <v>0</v>
      </c>
      <c r="AE20" s="114" t="n">
        <v>0</v>
      </c>
      <c r="AF20" s="134"/>
      <c r="AG20" s="111"/>
      <c r="AH20" s="111"/>
      <c r="AI20" s="111"/>
      <c r="AJ20" s="111"/>
      <c r="AK20" s="111"/>
      <c r="AL20" s="111"/>
      <c r="AM20" s="134"/>
      <c r="AN20" s="111"/>
      <c r="AO20" s="111"/>
      <c r="AP20" s="111"/>
      <c r="AQ20" s="111"/>
      <c r="AR20" s="111"/>
      <c r="AS20" s="111"/>
    </row>
    <row r="21" customFormat="false" ht="39.6" hidden="false" customHeight="true" outlineLevel="0" collapsed="false">
      <c r="B21" s="129"/>
      <c r="C21" s="107" t="s">
        <v>216</v>
      </c>
      <c r="D21" s="136" t="n">
        <f aca="false">(D19+K19+R19+Y19+AF19+AM19+D45+K45+R45+Y45+AF45+AM45)/5</f>
        <v>120</v>
      </c>
      <c r="E21" s="136" t="n">
        <f aca="false">(E19+L19+S19+Z19+AG19+AN19+E45+L45+S45+Z45+AG45+AN45)/6</f>
        <v>83.3333333333333</v>
      </c>
      <c r="F21" s="136" t="n">
        <f aca="false">(F19+M19+T19+AA19+AH19+AO19+F45+M45+T45+AA45+AH45+AO45)/5</f>
        <v>80</v>
      </c>
      <c r="G21" s="136" t="n">
        <f aca="false">(G19+N19+U19+AB19+AI19+AP19+G45+N45+U45+AB45+AI45+AP45)/5</f>
        <v>80</v>
      </c>
      <c r="H21" s="136" t="n">
        <f aca="false">(H19+O19+V19+AC19+AJ19+AQ19+H45+O45+V45+AC45+AJ45+AQ45)/5</f>
        <v>80</v>
      </c>
      <c r="K21" s="137"/>
      <c r="R21" s="137"/>
      <c r="Y21" s="137"/>
      <c r="AF21" s="137"/>
      <c r="AM21" s="137"/>
      <c r="AS21" s="138"/>
    </row>
    <row r="22" customFormat="false" ht="39.6" hidden="false" customHeight="true" outlineLevel="0" collapsed="false">
      <c r="B22" s="129"/>
      <c r="C22" s="139" t="s">
        <v>217</v>
      </c>
      <c r="D22" s="134" t="s">
        <v>4</v>
      </c>
      <c r="E22" s="111" t="s">
        <v>4</v>
      </c>
      <c r="F22" s="111" t="s">
        <v>4</v>
      </c>
      <c r="G22" s="111"/>
      <c r="H22" s="111"/>
      <c r="I22" s="111"/>
      <c r="J22" s="111"/>
      <c r="K22" s="134"/>
      <c r="L22" s="111"/>
      <c r="M22" s="111"/>
      <c r="N22" s="111"/>
      <c r="O22" s="111"/>
      <c r="P22" s="111"/>
      <c r="Q22" s="111"/>
      <c r="R22" s="134"/>
      <c r="S22" s="111"/>
      <c r="T22" s="111"/>
      <c r="U22" s="111"/>
      <c r="V22" s="111"/>
      <c r="W22" s="111"/>
      <c r="X22" s="111"/>
      <c r="Y22" s="134"/>
      <c r="Z22" s="111"/>
      <c r="AA22" s="111"/>
      <c r="AB22" s="111"/>
      <c r="AC22" s="111"/>
      <c r="AD22" s="111"/>
      <c r="AE22" s="111"/>
      <c r="AF22" s="134"/>
      <c r="AG22" s="111"/>
      <c r="AH22" s="111"/>
      <c r="AI22" s="111"/>
      <c r="AJ22" s="111"/>
      <c r="AK22" s="111"/>
      <c r="AL22" s="111"/>
      <c r="AM22" s="134"/>
      <c r="AN22" s="111"/>
      <c r="AO22" s="111"/>
      <c r="AP22" s="111"/>
      <c r="AQ22" s="111"/>
      <c r="AR22" s="111"/>
      <c r="AS22" s="111"/>
    </row>
    <row r="23" customFormat="false" ht="39.6" hidden="false" customHeight="true" outlineLevel="0" collapsed="false">
      <c r="B23" s="129"/>
      <c r="C23" s="139" t="s">
        <v>218</v>
      </c>
      <c r="D23" s="134" t="s">
        <v>4</v>
      </c>
      <c r="E23" s="118" t="s">
        <v>4</v>
      </c>
      <c r="F23" s="118" t="s">
        <v>4</v>
      </c>
      <c r="G23" s="118"/>
      <c r="H23" s="118"/>
      <c r="I23" s="118"/>
      <c r="J23" s="118"/>
      <c r="K23" s="140"/>
      <c r="L23" s="118"/>
      <c r="M23" s="118"/>
      <c r="N23" s="118"/>
      <c r="O23" s="118"/>
      <c r="P23" s="118"/>
      <c r="Q23" s="118"/>
      <c r="R23" s="140"/>
      <c r="S23" s="118"/>
      <c r="T23" s="118"/>
      <c r="U23" s="118"/>
      <c r="V23" s="118"/>
      <c r="W23" s="118"/>
      <c r="X23" s="118"/>
      <c r="Y23" s="140"/>
      <c r="Z23" s="118"/>
      <c r="AA23" s="111"/>
      <c r="AB23" s="111"/>
      <c r="AC23" s="111"/>
      <c r="AD23" s="111"/>
      <c r="AE23" s="111"/>
      <c r="AF23" s="134"/>
      <c r="AG23" s="111"/>
      <c r="AH23" s="111"/>
      <c r="AI23" s="111"/>
      <c r="AJ23" s="111"/>
      <c r="AK23" s="111"/>
      <c r="AL23" s="111"/>
      <c r="AM23" s="134"/>
      <c r="AN23" s="111"/>
      <c r="AO23" s="111"/>
      <c r="AP23" s="111"/>
      <c r="AQ23" s="111"/>
      <c r="AR23" s="111"/>
      <c r="AS23" s="111"/>
    </row>
    <row r="24" customFormat="false" ht="39.6" hidden="false" customHeight="true" outlineLevel="0" collapsed="false">
      <c r="B24" s="129"/>
      <c r="C24" s="141" t="s">
        <v>219</v>
      </c>
      <c r="D24" s="142" t="s">
        <v>4</v>
      </c>
      <c r="E24" s="143" t="s">
        <v>4</v>
      </c>
      <c r="F24" s="111" t="s">
        <v>4</v>
      </c>
      <c r="G24" s="111"/>
      <c r="H24" s="111"/>
      <c r="I24" s="111"/>
      <c r="J24" s="143"/>
      <c r="K24" s="142"/>
      <c r="L24" s="111"/>
      <c r="M24" s="144"/>
      <c r="N24" s="111"/>
      <c r="O24" s="143"/>
      <c r="P24" s="143"/>
      <c r="Q24" s="143"/>
      <c r="R24" s="142"/>
      <c r="S24" s="111"/>
      <c r="T24" s="144"/>
      <c r="U24" s="111"/>
      <c r="V24" s="111"/>
      <c r="W24" s="111"/>
      <c r="X24" s="111"/>
      <c r="Y24" s="134"/>
      <c r="Z24" s="144"/>
      <c r="AA24" s="144"/>
      <c r="AB24" s="111"/>
      <c r="AC24" s="111"/>
      <c r="AD24" s="111"/>
      <c r="AE24" s="111"/>
      <c r="AF24" s="134"/>
      <c r="AG24" s="111"/>
      <c r="AH24" s="111"/>
      <c r="AI24" s="111"/>
      <c r="AJ24" s="111"/>
      <c r="AK24" s="111"/>
      <c r="AL24" s="111"/>
      <c r="AM24" s="134"/>
      <c r="AN24" s="111"/>
      <c r="AO24" s="111"/>
      <c r="AP24" s="111"/>
      <c r="AQ24" s="111"/>
      <c r="AR24" s="111"/>
      <c r="AS24" s="111"/>
    </row>
    <row r="25" customFormat="false" ht="39" hidden="false" customHeight="true" outlineLevel="0" collapsed="false">
      <c r="B25" s="129"/>
      <c r="C25" s="145" t="s">
        <v>220</v>
      </c>
      <c r="D25" s="134"/>
      <c r="E25" s="118"/>
      <c r="F25" s="111"/>
      <c r="G25" s="111"/>
      <c r="H25" s="111"/>
      <c r="I25" s="111"/>
      <c r="J25" s="111"/>
      <c r="K25" s="134"/>
      <c r="L25" s="118"/>
      <c r="M25" s="111"/>
      <c r="N25" s="111"/>
      <c r="O25" s="111"/>
      <c r="P25" s="111"/>
      <c r="Q25" s="111"/>
      <c r="R25" s="134"/>
      <c r="S25" s="118"/>
      <c r="T25" s="111"/>
      <c r="U25" s="111"/>
      <c r="V25" s="111"/>
      <c r="W25" s="111"/>
      <c r="X25" s="111"/>
      <c r="Y25" s="134"/>
      <c r="Z25" s="118"/>
      <c r="AA25" s="111"/>
      <c r="AB25" s="111"/>
      <c r="AC25" s="111"/>
      <c r="AD25" s="111"/>
      <c r="AE25" s="111"/>
      <c r="AF25" s="134"/>
      <c r="AG25" s="118"/>
      <c r="AH25" s="111"/>
      <c r="AI25" s="111"/>
      <c r="AJ25" s="111"/>
      <c r="AK25" s="111"/>
      <c r="AL25" s="111"/>
      <c r="AM25" s="134"/>
      <c r="AN25" s="118"/>
      <c r="AO25" s="111"/>
      <c r="AP25" s="111"/>
      <c r="AQ25" s="111"/>
      <c r="AR25" s="111"/>
      <c r="AS25" s="111"/>
    </row>
    <row r="26" customFormat="false" ht="37.5" hidden="false" customHeight="true" outlineLevel="0" collapsed="false">
      <c r="B26" s="129"/>
      <c r="C26" s="146" t="s">
        <v>221</v>
      </c>
      <c r="D26" s="147" t="s">
        <v>56</v>
      </c>
      <c r="E26" s="148" t="s">
        <v>4</v>
      </c>
      <c r="F26" s="149" t="s">
        <v>56</v>
      </c>
      <c r="G26" s="149" t="s">
        <v>56</v>
      </c>
      <c r="H26" s="149" t="s">
        <v>56</v>
      </c>
      <c r="I26" s="150" t="s">
        <v>56</v>
      </c>
      <c r="J26" s="150" t="s">
        <v>56</v>
      </c>
      <c r="K26" s="147" t="s">
        <v>56</v>
      </c>
      <c r="L26" s="148" t="s">
        <v>4</v>
      </c>
      <c r="M26" s="149" t="s">
        <v>56</v>
      </c>
      <c r="N26" s="149" t="s">
        <v>56</v>
      </c>
      <c r="O26" s="149" t="s">
        <v>56</v>
      </c>
      <c r="P26" s="150" t="s">
        <v>56</v>
      </c>
      <c r="Q26" s="150" t="s">
        <v>56</v>
      </c>
      <c r="R26" s="147" t="s">
        <v>56</v>
      </c>
      <c r="S26" s="148" t="n">
        <v>0</v>
      </c>
      <c r="T26" s="149" t="s">
        <v>56</v>
      </c>
      <c r="U26" s="149" t="s">
        <v>56</v>
      </c>
      <c r="V26" s="149" t="s">
        <v>56</v>
      </c>
      <c r="W26" s="150" t="s">
        <v>56</v>
      </c>
      <c r="X26" s="150" t="s">
        <v>56</v>
      </c>
      <c r="Y26" s="147" t="s">
        <v>56</v>
      </c>
      <c r="Z26" s="148" t="n">
        <v>1</v>
      </c>
      <c r="AA26" s="149" t="s">
        <v>56</v>
      </c>
      <c r="AB26" s="149" t="s">
        <v>56</v>
      </c>
      <c r="AC26" s="149" t="s">
        <v>56</v>
      </c>
      <c r="AD26" s="150" t="s">
        <v>56</v>
      </c>
      <c r="AE26" s="150" t="s">
        <v>56</v>
      </c>
      <c r="AF26" s="147" t="s">
        <v>56</v>
      </c>
      <c r="AG26" s="148" t="s">
        <v>4</v>
      </c>
      <c r="AH26" s="149" t="s">
        <v>56</v>
      </c>
      <c r="AI26" s="149" t="s">
        <v>56</v>
      </c>
      <c r="AJ26" s="149" t="s">
        <v>56</v>
      </c>
      <c r="AK26" s="150" t="s">
        <v>56</v>
      </c>
      <c r="AL26" s="150" t="s">
        <v>56</v>
      </c>
      <c r="AM26" s="147" t="s">
        <v>56</v>
      </c>
      <c r="AN26" s="148" t="s">
        <v>4</v>
      </c>
      <c r="AO26" s="149" t="s">
        <v>56</v>
      </c>
      <c r="AP26" s="149" t="s">
        <v>56</v>
      </c>
      <c r="AQ26" s="149" t="s">
        <v>56</v>
      </c>
      <c r="AR26" s="150" t="s">
        <v>56</v>
      </c>
      <c r="AS26" s="150" t="s">
        <v>56</v>
      </c>
    </row>
    <row r="27" customFormat="false" ht="37.5" hidden="false" customHeight="true" outlineLevel="0" collapsed="false">
      <c r="C27" s="151" t="s">
        <v>222</v>
      </c>
      <c r="D27" s="152" t="s">
        <v>80</v>
      </c>
      <c r="E27" s="153" t="s">
        <v>56</v>
      </c>
      <c r="F27" s="154" t="s">
        <v>4</v>
      </c>
      <c r="G27" s="150" t="s">
        <v>56</v>
      </c>
      <c r="H27" s="150" t="s">
        <v>56</v>
      </c>
      <c r="I27" s="150" t="s">
        <v>56</v>
      </c>
      <c r="J27" s="150" t="s">
        <v>56</v>
      </c>
      <c r="K27" s="152" t="s">
        <v>80</v>
      </c>
      <c r="L27" s="153" t="s">
        <v>56</v>
      </c>
      <c r="M27" s="154" t="s">
        <v>4</v>
      </c>
      <c r="N27" s="150" t="s">
        <v>56</v>
      </c>
      <c r="O27" s="150" t="s">
        <v>56</v>
      </c>
      <c r="P27" s="150" t="s">
        <v>56</v>
      </c>
      <c r="Q27" s="150" t="s">
        <v>56</v>
      </c>
      <c r="R27" s="152" t="s">
        <v>80</v>
      </c>
      <c r="S27" s="153" t="s">
        <v>56</v>
      </c>
      <c r="T27" s="154" t="s">
        <v>4</v>
      </c>
      <c r="U27" s="150" t="s">
        <v>56</v>
      </c>
      <c r="V27" s="150" t="s">
        <v>56</v>
      </c>
      <c r="W27" s="150" t="s">
        <v>56</v>
      </c>
      <c r="X27" s="150" t="s">
        <v>56</v>
      </c>
      <c r="Y27" s="152" t="s">
        <v>80</v>
      </c>
      <c r="Z27" s="153" t="s">
        <v>56</v>
      </c>
      <c r="AA27" s="154" t="n">
        <v>2</v>
      </c>
      <c r="AB27" s="150" t="s">
        <v>56</v>
      </c>
      <c r="AC27" s="150" t="s">
        <v>56</v>
      </c>
      <c r="AD27" s="150" t="s">
        <v>56</v>
      </c>
      <c r="AE27" s="150" t="s">
        <v>56</v>
      </c>
      <c r="AF27" s="152" t="s">
        <v>80</v>
      </c>
      <c r="AG27" s="153" t="s">
        <v>56</v>
      </c>
      <c r="AH27" s="154" t="s">
        <v>4</v>
      </c>
      <c r="AI27" s="150" t="s">
        <v>56</v>
      </c>
      <c r="AJ27" s="150" t="s">
        <v>56</v>
      </c>
      <c r="AK27" s="150" t="s">
        <v>56</v>
      </c>
      <c r="AL27" s="150" t="s">
        <v>56</v>
      </c>
      <c r="AM27" s="152" t="s">
        <v>80</v>
      </c>
      <c r="AN27" s="153" t="s">
        <v>56</v>
      </c>
      <c r="AO27" s="154" t="s">
        <v>4</v>
      </c>
      <c r="AP27" s="150" t="s">
        <v>56</v>
      </c>
      <c r="AQ27" s="150" t="s">
        <v>56</v>
      </c>
      <c r="AR27" s="150" t="s">
        <v>56</v>
      </c>
      <c r="AS27" s="150" t="s">
        <v>56</v>
      </c>
    </row>
    <row r="28" customFormat="false" ht="37.5" hidden="false" customHeight="true" outlineLevel="0" collapsed="false">
      <c r="B28" s="87"/>
      <c r="C28" s="151" t="s">
        <v>223</v>
      </c>
      <c r="D28" s="147" t="s">
        <v>56</v>
      </c>
      <c r="E28" s="147" t="s">
        <v>56</v>
      </c>
      <c r="F28" s="147" t="s">
        <v>56</v>
      </c>
      <c r="G28" s="154"/>
      <c r="H28" s="147" t="s">
        <v>56</v>
      </c>
      <c r="I28" s="147" t="s">
        <v>56</v>
      </c>
      <c r="J28" s="147" t="s">
        <v>56</v>
      </c>
      <c r="K28" s="147" t="s">
        <v>56</v>
      </c>
      <c r="L28" s="147" t="s">
        <v>56</v>
      </c>
      <c r="M28" s="147" t="s">
        <v>56</v>
      </c>
      <c r="N28" s="154"/>
      <c r="O28" s="147" t="s">
        <v>56</v>
      </c>
      <c r="P28" s="147" t="s">
        <v>56</v>
      </c>
      <c r="Q28" s="147" t="s">
        <v>56</v>
      </c>
      <c r="R28" s="147" t="s">
        <v>56</v>
      </c>
      <c r="S28" s="147" t="s">
        <v>56</v>
      </c>
      <c r="T28" s="147" t="s">
        <v>56</v>
      </c>
      <c r="U28" s="154"/>
      <c r="V28" s="147" t="s">
        <v>56</v>
      </c>
      <c r="W28" s="147" t="s">
        <v>56</v>
      </c>
      <c r="X28" s="147" t="s">
        <v>56</v>
      </c>
      <c r="Y28" s="147" t="s">
        <v>56</v>
      </c>
      <c r="Z28" s="147" t="s">
        <v>56</v>
      </c>
      <c r="AA28" s="147" t="s">
        <v>56</v>
      </c>
      <c r="AB28" s="154" t="n">
        <v>2</v>
      </c>
      <c r="AC28" s="147" t="s">
        <v>56</v>
      </c>
      <c r="AD28" s="147" t="s">
        <v>56</v>
      </c>
      <c r="AE28" s="147" t="s">
        <v>56</v>
      </c>
      <c r="AF28" s="147" t="s">
        <v>56</v>
      </c>
      <c r="AG28" s="147" t="s">
        <v>56</v>
      </c>
      <c r="AH28" s="147" t="s">
        <v>56</v>
      </c>
      <c r="AI28" s="154"/>
      <c r="AJ28" s="147" t="s">
        <v>56</v>
      </c>
      <c r="AK28" s="147" t="s">
        <v>56</v>
      </c>
      <c r="AL28" s="147" t="s">
        <v>56</v>
      </c>
      <c r="AM28" s="147" t="s">
        <v>56</v>
      </c>
      <c r="AN28" s="147" t="s">
        <v>56</v>
      </c>
      <c r="AO28" s="147" t="s">
        <v>56</v>
      </c>
      <c r="AP28" s="154"/>
      <c r="AQ28" s="147" t="s">
        <v>56</v>
      </c>
      <c r="AR28" s="147" t="s">
        <v>56</v>
      </c>
      <c r="AS28" s="147" t="s">
        <v>56</v>
      </c>
    </row>
    <row r="29" customFormat="false" ht="37.5" hidden="false" customHeight="true" outlineLevel="0" collapsed="false">
      <c r="B29" s="155"/>
      <c r="C29" s="151" t="s">
        <v>224</v>
      </c>
      <c r="D29" s="152" t="s">
        <v>80</v>
      </c>
      <c r="E29" s="152" t="s">
        <v>80</v>
      </c>
      <c r="F29" s="152" t="s">
        <v>80</v>
      </c>
      <c r="G29" s="152" t="s">
        <v>80</v>
      </c>
      <c r="H29" s="154"/>
      <c r="I29" s="152" t="s">
        <v>80</v>
      </c>
      <c r="J29" s="152" t="s">
        <v>80</v>
      </c>
      <c r="K29" s="152" t="s">
        <v>80</v>
      </c>
      <c r="L29" s="152" t="s">
        <v>80</v>
      </c>
      <c r="M29" s="152" t="s">
        <v>80</v>
      </c>
      <c r="N29" s="152" t="s">
        <v>80</v>
      </c>
      <c r="O29" s="154"/>
      <c r="P29" s="152" t="s">
        <v>80</v>
      </c>
      <c r="Q29" s="152" t="s">
        <v>80</v>
      </c>
      <c r="R29" s="152" t="s">
        <v>80</v>
      </c>
      <c r="S29" s="152" t="s">
        <v>80</v>
      </c>
      <c r="T29" s="152" t="s">
        <v>80</v>
      </c>
      <c r="U29" s="152" t="s">
        <v>80</v>
      </c>
      <c r="V29" s="154"/>
      <c r="W29" s="152" t="s">
        <v>80</v>
      </c>
      <c r="X29" s="152" t="s">
        <v>80</v>
      </c>
      <c r="Y29" s="152" t="s">
        <v>80</v>
      </c>
      <c r="Z29" s="152" t="s">
        <v>80</v>
      </c>
      <c r="AA29" s="152" t="s">
        <v>80</v>
      </c>
      <c r="AB29" s="152" t="s">
        <v>80</v>
      </c>
      <c r="AC29" s="154" t="n">
        <v>2</v>
      </c>
      <c r="AD29" s="152" t="s">
        <v>80</v>
      </c>
      <c r="AE29" s="152" t="s">
        <v>80</v>
      </c>
      <c r="AF29" s="152" t="s">
        <v>80</v>
      </c>
      <c r="AG29" s="152" t="s">
        <v>80</v>
      </c>
      <c r="AH29" s="152" t="s">
        <v>80</v>
      </c>
      <c r="AI29" s="152" t="s">
        <v>80</v>
      </c>
      <c r="AJ29" s="154"/>
      <c r="AK29" s="152" t="s">
        <v>80</v>
      </c>
      <c r="AL29" s="152" t="s">
        <v>80</v>
      </c>
      <c r="AM29" s="152" t="s">
        <v>80</v>
      </c>
      <c r="AN29" s="152" t="s">
        <v>80</v>
      </c>
      <c r="AO29" s="152" t="s">
        <v>80</v>
      </c>
      <c r="AP29" s="152" t="s">
        <v>80</v>
      </c>
      <c r="AQ29" s="154"/>
      <c r="AR29" s="152" t="s">
        <v>80</v>
      </c>
      <c r="AS29" s="152" t="s">
        <v>80</v>
      </c>
    </row>
    <row r="30" customFormat="false" ht="37.5" hidden="false" customHeight="true" outlineLevel="0" collapsed="false">
      <c r="B30" s="155"/>
      <c r="C30" s="151" t="s">
        <v>225</v>
      </c>
      <c r="D30" s="147" t="s">
        <v>56</v>
      </c>
      <c r="E30" s="147" t="s">
        <v>56</v>
      </c>
      <c r="F30" s="147" t="s">
        <v>56</v>
      </c>
      <c r="G30" s="147" t="s">
        <v>56</v>
      </c>
      <c r="H30" s="147" t="s">
        <v>56</v>
      </c>
      <c r="I30" s="154"/>
      <c r="J30" s="147" t="s">
        <v>56</v>
      </c>
      <c r="K30" s="147" t="s">
        <v>56</v>
      </c>
      <c r="L30" s="147" t="s">
        <v>56</v>
      </c>
      <c r="M30" s="147" t="s">
        <v>56</v>
      </c>
      <c r="N30" s="147" t="s">
        <v>56</v>
      </c>
      <c r="O30" s="147" t="s">
        <v>56</v>
      </c>
      <c r="P30" s="154"/>
      <c r="Q30" s="147" t="s">
        <v>56</v>
      </c>
      <c r="R30" s="147" t="s">
        <v>56</v>
      </c>
      <c r="S30" s="147" t="s">
        <v>56</v>
      </c>
      <c r="T30" s="147" t="s">
        <v>56</v>
      </c>
      <c r="U30" s="147" t="s">
        <v>56</v>
      </c>
      <c r="V30" s="147" t="s">
        <v>56</v>
      </c>
      <c r="W30" s="154"/>
      <c r="X30" s="147" t="s">
        <v>56</v>
      </c>
      <c r="Y30" s="147" t="s">
        <v>56</v>
      </c>
      <c r="Z30" s="147" t="s">
        <v>56</v>
      </c>
      <c r="AA30" s="147" t="s">
        <v>56</v>
      </c>
      <c r="AB30" s="147" t="s">
        <v>56</v>
      </c>
      <c r="AC30" s="147" t="s">
        <v>56</v>
      </c>
      <c r="AD30" s="154"/>
      <c r="AE30" s="147" t="s">
        <v>56</v>
      </c>
      <c r="AF30" s="147" t="s">
        <v>56</v>
      </c>
      <c r="AG30" s="147" t="s">
        <v>56</v>
      </c>
      <c r="AH30" s="147" t="s">
        <v>56</v>
      </c>
      <c r="AI30" s="147" t="s">
        <v>56</v>
      </c>
      <c r="AJ30" s="147" t="s">
        <v>56</v>
      </c>
      <c r="AK30" s="154"/>
      <c r="AL30" s="147" t="s">
        <v>56</v>
      </c>
      <c r="AM30" s="147" t="s">
        <v>56</v>
      </c>
      <c r="AN30" s="147" t="s">
        <v>56</v>
      </c>
      <c r="AO30" s="147" t="s">
        <v>56</v>
      </c>
      <c r="AP30" s="147" t="s">
        <v>56</v>
      </c>
      <c r="AQ30" s="147" t="s">
        <v>56</v>
      </c>
      <c r="AR30" s="154"/>
      <c r="AS30" s="147" t="s">
        <v>56</v>
      </c>
    </row>
    <row r="31" customFormat="false" ht="37.5" hidden="false" customHeight="true" outlineLevel="0" collapsed="false">
      <c r="B31" s="155"/>
      <c r="C31" s="151" t="s">
        <v>226</v>
      </c>
      <c r="D31" s="152" t="s">
        <v>80</v>
      </c>
      <c r="E31" s="152" t="s">
        <v>80</v>
      </c>
      <c r="F31" s="152" t="s">
        <v>80</v>
      </c>
      <c r="G31" s="152" t="s">
        <v>80</v>
      </c>
      <c r="H31" s="152" t="s">
        <v>80</v>
      </c>
      <c r="I31" s="152" t="s">
        <v>80</v>
      </c>
      <c r="J31" s="154"/>
      <c r="K31" s="152" t="s">
        <v>80</v>
      </c>
      <c r="L31" s="152" t="s">
        <v>80</v>
      </c>
      <c r="M31" s="152" t="s">
        <v>80</v>
      </c>
      <c r="N31" s="152" t="s">
        <v>80</v>
      </c>
      <c r="O31" s="152" t="s">
        <v>80</v>
      </c>
      <c r="P31" s="152" t="s">
        <v>80</v>
      </c>
      <c r="Q31" s="154"/>
      <c r="R31" s="152" t="s">
        <v>80</v>
      </c>
      <c r="S31" s="152" t="s">
        <v>80</v>
      </c>
      <c r="T31" s="152" t="s">
        <v>80</v>
      </c>
      <c r="U31" s="152" t="s">
        <v>80</v>
      </c>
      <c r="V31" s="152" t="s">
        <v>80</v>
      </c>
      <c r="W31" s="152" t="s">
        <v>80</v>
      </c>
      <c r="X31" s="154"/>
      <c r="Y31" s="152" t="s">
        <v>80</v>
      </c>
      <c r="Z31" s="152" t="s">
        <v>80</v>
      </c>
      <c r="AA31" s="152" t="s">
        <v>80</v>
      </c>
      <c r="AB31" s="152" t="s">
        <v>80</v>
      </c>
      <c r="AC31" s="152" t="s">
        <v>80</v>
      </c>
      <c r="AD31" s="152" t="s">
        <v>80</v>
      </c>
      <c r="AE31" s="154"/>
      <c r="AF31" s="152" t="s">
        <v>80</v>
      </c>
      <c r="AG31" s="152" t="s">
        <v>80</v>
      </c>
      <c r="AH31" s="152" t="s">
        <v>80</v>
      </c>
      <c r="AI31" s="152" t="s">
        <v>80</v>
      </c>
      <c r="AJ31" s="152" t="s">
        <v>80</v>
      </c>
      <c r="AK31" s="152" t="s">
        <v>80</v>
      </c>
      <c r="AL31" s="154"/>
      <c r="AM31" s="152" t="s">
        <v>80</v>
      </c>
      <c r="AN31" s="152" t="s">
        <v>80</v>
      </c>
      <c r="AO31" s="152" t="s">
        <v>80</v>
      </c>
      <c r="AP31" s="152" t="s">
        <v>80</v>
      </c>
      <c r="AQ31" s="152" t="s">
        <v>80</v>
      </c>
      <c r="AR31" s="152" t="s">
        <v>80</v>
      </c>
      <c r="AS31" s="154"/>
    </row>
    <row r="32" customFormat="false" ht="28.5" hidden="false" customHeight="true" outlineLevel="0" collapsed="false">
      <c r="B32" s="89"/>
      <c r="C32" s="90"/>
      <c r="D32" s="91"/>
      <c r="E32" s="91"/>
      <c r="F32" s="91"/>
      <c r="G32" s="91"/>
      <c r="H32" s="91"/>
    </row>
    <row r="33" customFormat="false" ht="57.75" hidden="false" customHeight="true" outlineLevel="0" collapsed="false">
      <c r="B33" s="156"/>
      <c r="C33" s="99" t="s">
        <v>6</v>
      </c>
      <c r="D33" s="102" t="s">
        <v>227</v>
      </c>
      <c r="E33" s="103" t="s">
        <v>228</v>
      </c>
      <c r="F33" s="103" t="s">
        <v>229</v>
      </c>
      <c r="G33" s="103" t="s">
        <v>230</v>
      </c>
      <c r="H33" s="103" t="s">
        <v>231</v>
      </c>
      <c r="I33" s="104" t="s">
        <v>232</v>
      </c>
      <c r="J33" s="104" t="s">
        <v>233</v>
      </c>
      <c r="K33" s="102" t="s">
        <v>234</v>
      </c>
      <c r="L33" s="103" t="s">
        <v>94</v>
      </c>
      <c r="M33" s="103" t="s">
        <v>177</v>
      </c>
      <c r="N33" s="103" t="s">
        <v>96</v>
      </c>
      <c r="O33" s="103" t="s">
        <v>97</v>
      </c>
      <c r="P33" s="103" t="s">
        <v>98</v>
      </c>
      <c r="Q33" s="103" t="s">
        <v>99</v>
      </c>
      <c r="R33" s="100" t="s">
        <v>235</v>
      </c>
      <c r="S33" s="101" t="s">
        <v>102</v>
      </c>
      <c r="T33" s="101" t="s">
        <v>103</v>
      </c>
      <c r="U33" s="101" t="s">
        <v>104</v>
      </c>
      <c r="V33" s="101" t="s">
        <v>105</v>
      </c>
      <c r="W33" s="101" t="s">
        <v>106</v>
      </c>
      <c r="X33" s="101" t="s">
        <v>107</v>
      </c>
      <c r="Y33" s="102" t="s">
        <v>236</v>
      </c>
      <c r="Z33" s="103" t="s">
        <v>237</v>
      </c>
      <c r="AA33" s="103" t="s">
        <v>238</v>
      </c>
      <c r="AB33" s="103" t="s">
        <v>239</v>
      </c>
      <c r="AC33" s="104" t="s">
        <v>240</v>
      </c>
      <c r="AD33" s="104" t="s">
        <v>241</v>
      </c>
      <c r="AE33" s="104" t="s">
        <v>242</v>
      </c>
      <c r="AF33" s="102" t="s">
        <v>243</v>
      </c>
      <c r="AG33" s="103" t="s">
        <v>244</v>
      </c>
      <c r="AH33" s="103" t="s">
        <v>245</v>
      </c>
      <c r="AI33" s="103" t="s">
        <v>246</v>
      </c>
      <c r="AJ33" s="104" t="s">
        <v>247</v>
      </c>
      <c r="AK33" s="104" t="s">
        <v>248</v>
      </c>
      <c r="AL33" s="104" t="s">
        <v>249</v>
      </c>
      <c r="AM33" s="102" t="s">
        <v>250</v>
      </c>
      <c r="AN33" s="103" t="s">
        <v>251</v>
      </c>
      <c r="AO33" s="104" t="s">
        <v>252</v>
      </c>
      <c r="AP33" s="103" t="s">
        <v>253</v>
      </c>
      <c r="AQ33" s="103" t="s">
        <v>254</v>
      </c>
      <c r="AR33" s="103" t="s">
        <v>255</v>
      </c>
      <c r="AS33" s="103" t="s">
        <v>256</v>
      </c>
    </row>
    <row r="34" customFormat="false" ht="39.6" hidden="false" customHeight="true" outlineLevel="0" collapsed="false">
      <c r="B34" s="106" t="s">
        <v>52</v>
      </c>
      <c r="C34" s="107" t="s">
        <v>53</v>
      </c>
      <c r="D34" s="113" t="n">
        <v>1</v>
      </c>
      <c r="E34" s="111" t="n">
        <v>1</v>
      </c>
      <c r="F34" s="111" t="n">
        <v>1</v>
      </c>
      <c r="G34" s="111" t="n">
        <v>1</v>
      </c>
      <c r="H34" s="111" t="n">
        <v>1</v>
      </c>
      <c r="I34" s="114" t="n">
        <v>1</v>
      </c>
      <c r="J34" s="114" t="n">
        <v>1</v>
      </c>
      <c r="K34" s="113"/>
      <c r="L34" s="111"/>
      <c r="M34" s="111"/>
      <c r="N34" s="109"/>
      <c r="O34" s="109"/>
      <c r="P34" s="109"/>
      <c r="Q34" s="109"/>
      <c r="R34" s="113"/>
      <c r="S34" s="111"/>
      <c r="T34" s="111"/>
      <c r="U34" s="111"/>
      <c r="V34" s="111"/>
      <c r="W34" s="111"/>
      <c r="X34" s="111"/>
      <c r="Y34" s="113" t="n">
        <v>1</v>
      </c>
      <c r="Z34" s="111" t="n">
        <v>1</v>
      </c>
      <c r="AA34" s="111" t="n">
        <v>1</v>
      </c>
      <c r="AB34" s="111" t="n">
        <v>1</v>
      </c>
      <c r="AC34" s="114" t="n">
        <v>1</v>
      </c>
      <c r="AD34" s="114" t="n">
        <v>1</v>
      </c>
      <c r="AE34" s="114" t="n">
        <v>1</v>
      </c>
      <c r="AF34" s="113" t="n">
        <v>2</v>
      </c>
      <c r="AG34" s="111" t="n">
        <v>2</v>
      </c>
      <c r="AH34" s="111" t="n">
        <v>2</v>
      </c>
      <c r="AI34" s="111" t="n">
        <v>2</v>
      </c>
      <c r="AJ34" s="110" t="n">
        <v>2</v>
      </c>
      <c r="AK34" s="110" t="n">
        <v>2</v>
      </c>
      <c r="AL34" s="114" t="n">
        <v>2</v>
      </c>
      <c r="AM34" s="113" t="n">
        <v>0</v>
      </c>
      <c r="AN34" s="111" t="n">
        <v>0</v>
      </c>
      <c r="AO34" s="114" t="n">
        <v>0</v>
      </c>
      <c r="AP34" s="111" t="n">
        <v>0</v>
      </c>
      <c r="AQ34" s="111" t="n">
        <v>0</v>
      </c>
      <c r="AR34" s="111" t="n">
        <v>0</v>
      </c>
      <c r="AS34" s="111"/>
    </row>
    <row r="35" customFormat="false" ht="39.6" hidden="false" customHeight="true" outlineLevel="0" collapsed="false">
      <c r="B35" s="106" t="s">
        <v>54</v>
      </c>
      <c r="C35" s="112" t="s">
        <v>213</v>
      </c>
      <c r="D35" s="113" t="s">
        <v>56</v>
      </c>
      <c r="E35" s="111" t="n">
        <v>0</v>
      </c>
      <c r="F35" s="111" t="n">
        <v>0</v>
      </c>
      <c r="G35" s="111" t="n">
        <v>0</v>
      </c>
      <c r="H35" s="111" t="n">
        <v>0</v>
      </c>
      <c r="I35" s="114" t="n">
        <v>0</v>
      </c>
      <c r="J35" s="114" t="n">
        <v>0</v>
      </c>
      <c r="K35" s="113" t="s">
        <v>56</v>
      </c>
      <c r="L35" s="111"/>
      <c r="M35" s="111"/>
      <c r="N35" s="111"/>
      <c r="O35" s="111"/>
      <c r="P35" s="111"/>
      <c r="Q35" s="111"/>
      <c r="R35" s="113" t="s">
        <v>56</v>
      </c>
      <c r="S35" s="111"/>
      <c r="T35" s="111"/>
      <c r="U35" s="111"/>
      <c r="V35" s="111"/>
      <c r="W35" s="111"/>
      <c r="X35" s="111"/>
      <c r="Y35" s="113" t="n">
        <v>1</v>
      </c>
      <c r="Z35" s="111" t="n">
        <v>1</v>
      </c>
      <c r="AA35" s="111" t="n">
        <v>1</v>
      </c>
      <c r="AB35" s="111" t="n">
        <v>1</v>
      </c>
      <c r="AC35" s="114" t="n">
        <v>1</v>
      </c>
      <c r="AD35" s="114" t="n">
        <v>1</v>
      </c>
      <c r="AE35" s="114" t="n">
        <v>1</v>
      </c>
      <c r="AF35" s="113" t="s">
        <v>56</v>
      </c>
      <c r="AG35" s="111" t="n">
        <v>0</v>
      </c>
      <c r="AH35" s="111" t="n">
        <v>0</v>
      </c>
      <c r="AI35" s="111" t="n">
        <v>0</v>
      </c>
      <c r="AJ35" s="114" t="n">
        <v>0</v>
      </c>
      <c r="AK35" s="114" t="n">
        <v>0</v>
      </c>
      <c r="AL35" s="114" t="n">
        <v>0</v>
      </c>
      <c r="AM35" s="113" t="n">
        <v>1</v>
      </c>
      <c r="AN35" s="111" t="n">
        <v>1</v>
      </c>
      <c r="AO35" s="114" t="n">
        <v>1</v>
      </c>
      <c r="AP35" s="111" t="n">
        <v>1</v>
      </c>
      <c r="AQ35" s="111" t="n">
        <v>2</v>
      </c>
      <c r="AR35" s="111" t="n">
        <v>2</v>
      </c>
      <c r="AS35" s="111" t="n">
        <v>2</v>
      </c>
    </row>
    <row r="36" customFormat="false" ht="39.6" hidden="false" customHeight="true" outlineLevel="0" collapsed="false">
      <c r="B36" s="115" t="s">
        <v>57</v>
      </c>
      <c r="C36" s="116" t="s">
        <v>214</v>
      </c>
      <c r="D36" s="119" t="s">
        <v>56</v>
      </c>
      <c r="E36" s="118" t="n">
        <v>0</v>
      </c>
      <c r="F36" s="118" t="n">
        <v>0</v>
      </c>
      <c r="G36" s="118" t="n">
        <v>0</v>
      </c>
      <c r="H36" s="118" t="n">
        <v>0</v>
      </c>
      <c r="I36" s="120" t="n">
        <v>0</v>
      </c>
      <c r="J36" s="120" t="n">
        <v>0</v>
      </c>
      <c r="K36" s="119" t="s">
        <v>56</v>
      </c>
      <c r="L36" s="118"/>
      <c r="M36" s="118"/>
      <c r="N36" s="118"/>
      <c r="O36" s="118"/>
      <c r="P36" s="118"/>
      <c r="Q36" s="118"/>
      <c r="R36" s="119" t="s">
        <v>56</v>
      </c>
      <c r="S36" s="118"/>
      <c r="T36" s="118"/>
      <c r="U36" s="118"/>
      <c r="V36" s="118"/>
      <c r="W36" s="118"/>
      <c r="X36" s="118"/>
      <c r="Y36" s="119" t="s">
        <v>56</v>
      </c>
      <c r="Z36" s="118" t="n">
        <v>0</v>
      </c>
      <c r="AA36" s="118" t="n">
        <v>0</v>
      </c>
      <c r="AB36" s="118" t="n">
        <v>0</v>
      </c>
      <c r="AC36" s="120" t="n">
        <v>1</v>
      </c>
      <c r="AD36" s="120" t="n">
        <v>1</v>
      </c>
      <c r="AE36" s="120" t="n">
        <v>1</v>
      </c>
      <c r="AF36" s="119" t="s">
        <v>56</v>
      </c>
      <c r="AG36" s="118" t="n">
        <v>0</v>
      </c>
      <c r="AH36" s="118" t="n">
        <v>0</v>
      </c>
      <c r="AI36" s="118" t="n">
        <v>0</v>
      </c>
      <c r="AJ36" s="120" t="n">
        <v>0</v>
      </c>
      <c r="AK36" s="120" t="n">
        <v>0</v>
      </c>
      <c r="AL36" s="120" t="n">
        <v>0</v>
      </c>
      <c r="AM36" s="119" t="s">
        <v>56</v>
      </c>
      <c r="AN36" s="118" t="n">
        <v>0</v>
      </c>
      <c r="AO36" s="120" t="n">
        <v>1</v>
      </c>
      <c r="AP36" s="118" t="n">
        <v>1</v>
      </c>
      <c r="AQ36" s="118" t="n">
        <v>1</v>
      </c>
      <c r="AR36" s="118" t="n">
        <v>1</v>
      </c>
      <c r="AS36" s="118" t="n">
        <v>1</v>
      </c>
    </row>
    <row r="37" customFormat="false" ht="39.6" hidden="false" customHeight="true" outlineLevel="0" collapsed="false">
      <c r="B37" s="106" t="s">
        <v>59</v>
      </c>
      <c r="C37" s="121" t="s">
        <v>60</v>
      </c>
      <c r="D37" s="122" t="n">
        <f aca="false">D34</f>
        <v>1</v>
      </c>
      <c r="E37" s="123" t="n">
        <f aca="false">E34+E35-E36</f>
        <v>1</v>
      </c>
      <c r="F37" s="123" t="n">
        <f aca="false">F34+F35-F36</f>
        <v>1</v>
      </c>
      <c r="G37" s="123" t="n">
        <f aca="false">G34+G35-G36</f>
        <v>1</v>
      </c>
      <c r="H37" s="123" t="n">
        <f aca="false">H34+H35-H36</f>
        <v>1</v>
      </c>
      <c r="I37" s="124" t="n">
        <v>1</v>
      </c>
      <c r="J37" s="124" t="n">
        <v>1</v>
      </c>
      <c r="K37" s="122" t="n">
        <f aca="false">K34</f>
        <v>0</v>
      </c>
      <c r="L37" s="123" t="n">
        <f aca="false">L34+L35-L36</f>
        <v>0</v>
      </c>
      <c r="M37" s="123" t="n">
        <f aca="false">M34+M35-M36</f>
        <v>0</v>
      </c>
      <c r="N37" s="123" t="n">
        <f aca="false">N34+N35-N36</f>
        <v>0</v>
      </c>
      <c r="O37" s="123" t="n">
        <f aca="false">O34+O35-O36</f>
        <v>0</v>
      </c>
      <c r="P37" s="123" t="n">
        <f aca="false">P34+P35-P36</f>
        <v>0</v>
      </c>
      <c r="Q37" s="123" t="n">
        <f aca="false">Q34+Q35-Q36</f>
        <v>0</v>
      </c>
      <c r="R37" s="122" t="n">
        <f aca="false">R34</f>
        <v>0</v>
      </c>
      <c r="S37" s="123" t="n">
        <f aca="false">S34+S35-S36</f>
        <v>0</v>
      </c>
      <c r="T37" s="123" t="n">
        <f aca="false">T34+T35-T36</f>
        <v>0</v>
      </c>
      <c r="U37" s="123" t="n">
        <f aca="false">U34+U35-U36</f>
        <v>0</v>
      </c>
      <c r="V37" s="123" t="n">
        <f aca="false">V34+V35-V36</f>
        <v>0</v>
      </c>
      <c r="W37" s="123" t="n">
        <f aca="false">W34+W35-W36</f>
        <v>0</v>
      </c>
      <c r="X37" s="123" t="n">
        <f aca="false">X34+X35-X36</f>
        <v>0</v>
      </c>
      <c r="Y37" s="122" t="n">
        <v>2</v>
      </c>
      <c r="Z37" s="123" t="n">
        <v>2</v>
      </c>
      <c r="AA37" s="123" t="n">
        <v>2</v>
      </c>
      <c r="AB37" s="123" t="n">
        <f aca="false">AB34+AB35-AB36</f>
        <v>2</v>
      </c>
      <c r="AC37" s="124" t="n">
        <v>1</v>
      </c>
      <c r="AD37" s="124" t="n">
        <v>1</v>
      </c>
      <c r="AE37" s="124" t="n">
        <v>1</v>
      </c>
      <c r="AF37" s="122" t="n">
        <f aca="false">AF34</f>
        <v>2</v>
      </c>
      <c r="AG37" s="123" t="n">
        <f aca="false">AG34+AG35-AG36</f>
        <v>2</v>
      </c>
      <c r="AH37" s="123" t="n">
        <f aca="false">AH34+AH35-AH36</f>
        <v>2</v>
      </c>
      <c r="AI37" s="123" t="n">
        <f aca="false">AI34+AI35-AI36</f>
        <v>2</v>
      </c>
      <c r="AJ37" s="124" t="n">
        <v>2</v>
      </c>
      <c r="AK37" s="124" t="n">
        <v>2</v>
      </c>
      <c r="AL37" s="124" t="n">
        <v>2</v>
      </c>
      <c r="AM37" s="122" t="n">
        <v>1</v>
      </c>
      <c r="AN37" s="123" t="n">
        <f aca="false">AN34+AN35-AN36</f>
        <v>1</v>
      </c>
      <c r="AO37" s="124" t="n">
        <v>1</v>
      </c>
      <c r="AP37" s="123" t="n">
        <v>1</v>
      </c>
      <c r="AQ37" s="123" t="n">
        <v>1</v>
      </c>
      <c r="AR37" s="123" t="n">
        <v>1</v>
      </c>
      <c r="AS37" s="123" t="n">
        <v>1</v>
      </c>
    </row>
    <row r="38" customFormat="false" ht="39.6" hidden="false" customHeight="true" outlineLevel="0" collapsed="false">
      <c r="B38" s="115" t="s">
        <v>61</v>
      </c>
      <c r="C38" s="125" t="s">
        <v>62</v>
      </c>
      <c r="D38" s="108" t="n">
        <v>1</v>
      </c>
      <c r="E38" s="109" t="n">
        <v>1</v>
      </c>
      <c r="F38" s="109" t="n">
        <v>1</v>
      </c>
      <c r="G38" s="109" t="n">
        <v>0</v>
      </c>
      <c r="H38" s="109" t="n">
        <v>0</v>
      </c>
      <c r="I38" s="110" t="n">
        <v>0</v>
      </c>
      <c r="J38" s="110" t="n">
        <v>0</v>
      </c>
      <c r="K38" s="108" t="n">
        <v>0</v>
      </c>
      <c r="L38" s="109" t="n">
        <v>0</v>
      </c>
      <c r="M38" s="109" t="n">
        <v>0</v>
      </c>
      <c r="N38" s="109"/>
      <c r="O38" s="109"/>
      <c r="P38" s="109"/>
      <c r="Q38" s="109"/>
      <c r="R38" s="108" t="n">
        <v>0</v>
      </c>
      <c r="S38" s="109" t="n">
        <v>0</v>
      </c>
      <c r="T38" s="109" t="n">
        <v>0</v>
      </c>
      <c r="U38" s="109"/>
      <c r="V38" s="109"/>
      <c r="W38" s="109"/>
      <c r="X38" s="109"/>
      <c r="Y38" s="108" t="n">
        <v>2</v>
      </c>
      <c r="Z38" s="109" t="n">
        <v>2</v>
      </c>
      <c r="AA38" s="109" t="n">
        <v>2</v>
      </c>
      <c r="AB38" s="109" t="n">
        <v>2</v>
      </c>
      <c r="AC38" s="110" t="n">
        <v>1</v>
      </c>
      <c r="AD38" s="110" t="n">
        <v>1</v>
      </c>
      <c r="AE38" s="110" t="n">
        <v>1</v>
      </c>
      <c r="AF38" s="108" t="n">
        <v>2</v>
      </c>
      <c r="AG38" s="109" t="n">
        <v>2</v>
      </c>
      <c r="AH38" s="109" t="n">
        <v>2</v>
      </c>
      <c r="AI38" s="109" t="n">
        <v>1</v>
      </c>
      <c r="AJ38" s="110" t="n">
        <v>0</v>
      </c>
      <c r="AK38" s="110" t="n">
        <v>0</v>
      </c>
      <c r="AL38" s="110" t="n">
        <v>0</v>
      </c>
      <c r="AM38" s="108" t="n">
        <v>1</v>
      </c>
      <c r="AN38" s="109" t="n">
        <v>1</v>
      </c>
      <c r="AO38" s="110" t="n">
        <v>0</v>
      </c>
      <c r="AP38" s="109" t="n">
        <v>0</v>
      </c>
      <c r="AQ38" s="109" t="n">
        <v>0</v>
      </c>
      <c r="AR38" s="109" t="n">
        <v>0</v>
      </c>
      <c r="AS38" s="109" t="n">
        <v>0</v>
      </c>
      <c r="AU38" s="92" t="n">
        <f aca="false">D44+K44+R44+Y44+AF44+AM44+D18+K18+R18+Y18+AF18+AM18</f>
        <v>9</v>
      </c>
    </row>
    <row r="39" customFormat="false" ht="39.6" hidden="false" customHeight="true" outlineLevel="0" collapsed="false">
      <c r="B39" s="115" t="s">
        <v>63</v>
      </c>
      <c r="C39" s="126" t="s">
        <v>64</v>
      </c>
      <c r="D39" s="113" t="n">
        <v>0</v>
      </c>
      <c r="E39" s="111" t="n">
        <v>0</v>
      </c>
      <c r="F39" s="111" t="n">
        <v>0</v>
      </c>
      <c r="G39" s="111" t="n">
        <v>1</v>
      </c>
      <c r="H39" s="111" t="n">
        <v>1</v>
      </c>
      <c r="I39" s="114" t="n">
        <v>1</v>
      </c>
      <c r="J39" s="114" t="n">
        <v>1</v>
      </c>
      <c r="K39" s="108" t="n">
        <v>0</v>
      </c>
      <c r="L39" s="109" t="n">
        <v>0</v>
      </c>
      <c r="M39" s="109" t="n">
        <v>0</v>
      </c>
      <c r="N39" s="111"/>
      <c r="O39" s="111"/>
      <c r="P39" s="111"/>
      <c r="Q39" s="111"/>
      <c r="R39" s="108" t="n">
        <v>0</v>
      </c>
      <c r="S39" s="109" t="n">
        <v>0</v>
      </c>
      <c r="T39" s="109" t="n">
        <v>0</v>
      </c>
      <c r="U39" s="111"/>
      <c r="V39" s="111"/>
      <c r="W39" s="111"/>
      <c r="X39" s="111"/>
      <c r="Y39" s="113" t="n">
        <v>0</v>
      </c>
      <c r="Z39" s="111" t="n">
        <v>0</v>
      </c>
      <c r="AA39" s="111" t="n">
        <v>0</v>
      </c>
      <c r="AB39" s="111" t="n">
        <v>0</v>
      </c>
      <c r="AC39" s="114" t="n">
        <v>0</v>
      </c>
      <c r="AD39" s="114" t="n">
        <v>1</v>
      </c>
      <c r="AE39" s="114"/>
      <c r="AF39" s="113" t="n">
        <v>0</v>
      </c>
      <c r="AG39" s="111" t="n">
        <v>0</v>
      </c>
      <c r="AH39" s="111" t="n">
        <v>0</v>
      </c>
      <c r="AI39" s="111" t="n">
        <v>1</v>
      </c>
      <c r="AJ39" s="114" t="n">
        <v>1</v>
      </c>
      <c r="AK39" s="114" t="n">
        <v>1</v>
      </c>
      <c r="AL39" s="114" t="n">
        <v>1</v>
      </c>
      <c r="AM39" s="113" t="n">
        <v>0</v>
      </c>
      <c r="AN39" s="111" t="n">
        <v>0</v>
      </c>
      <c r="AO39" s="114" t="n">
        <v>0</v>
      </c>
      <c r="AP39" s="111" t="n">
        <v>0</v>
      </c>
      <c r="AQ39" s="111" t="n">
        <v>1</v>
      </c>
      <c r="AR39" s="111" t="n">
        <v>1</v>
      </c>
      <c r="AS39" s="109" t="n">
        <v>0</v>
      </c>
      <c r="AU39" s="92" t="n">
        <f aca="false">E44+L44+S44+Z44+AG44+AN44+E18+L18+S18+Z18+AG18+AN18</f>
        <v>8</v>
      </c>
    </row>
    <row r="40" customFormat="false" ht="39.6" hidden="false" customHeight="true" outlineLevel="0" collapsed="false">
      <c r="B40" s="115" t="s">
        <v>65</v>
      </c>
      <c r="C40" s="116" t="s">
        <v>66</v>
      </c>
      <c r="D40" s="113" t="n">
        <v>0</v>
      </c>
      <c r="E40" s="111" t="n">
        <v>0</v>
      </c>
      <c r="F40" s="111" t="n">
        <v>0</v>
      </c>
      <c r="G40" s="111" t="n">
        <v>0</v>
      </c>
      <c r="H40" s="111" t="n">
        <v>0</v>
      </c>
      <c r="I40" s="114" t="n">
        <v>0</v>
      </c>
      <c r="J40" s="114" t="n">
        <v>0</v>
      </c>
      <c r="K40" s="108" t="n">
        <v>0</v>
      </c>
      <c r="L40" s="109" t="n">
        <v>0</v>
      </c>
      <c r="M40" s="109" t="n">
        <v>0</v>
      </c>
      <c r="N40" s="111"/>
      <c r="O40" s="111"/>
      <c r="P40" s="111"/>
      <c r="Q40" s="111"/>
      <c r="R40" s="108" t="n">
        <v>0</v>
      </c>
      <c r="S40" s="109" t="n">
        <v>0</v>
      </c>
      <c r="T40" s="109" t="n">
        <v>0</v>
      </c>
      <c r="U40" s="111"/>
      <c r="V40" s="111"/>
      <c r="W40" s="111"/>
      <c r="X40" s="111"/>
      <c r="Y40" s="113" t="n">
        <v>0</v>
      </c>
      <c r="Z40" s="111" t="n">
        <v>0</v>
      </c>
      <c r="AA40" s="111" t="n">
        <v>0</v>
      </c>
      <c r="AB40" s="111" t="n">
        <v>0</v>
      </c>
      <c r="AC40" s="114" t="n">
        <v>0</v>
      </c>
      <c r="AD40" s="114" t="n">
        <v>0</v>
      </c>
      <c r="AE40" s="114"/>
      <c r="AF40" s="113" t="n">
        <v>0</v>
      </c>
      <c r="AG40" s="111" t="n">
        <v>0</v>
      </c>
      <c r="AH40" s="111" t="n">
        <v>0</v>
      </c>
      <c r="AI40" s="111" t="n">
        <v>0</v>
      </c>
      <c r="AJ40" s="114" t="n">
        <v>0</v>
      </c>
      <c r="AK40" s="114" t="n">
        <v>0</v>
      </c>
      <c r="AL40" s="114" t="n">
        <v>0</v>
      </c>
      <c r="AM40" s="113" t="n">
        <v>0</v>
      </c>
      <c r="AN40" s="111" t="n">
        <v>0</v>
      </c>
      <c r="AO40" s="114" t="n">
        <v>0</v>
      </c>
      <c r="AP40" s="111" t="n">
        <v>0</v>
      </c>
      <c r="AQ40" s="111" t="n">
        <v>0</v>
      </c>
      <c r="AR40" s="111" t="n">
        <v>0</v>
      </c>
      <c r="AS40" s="109" t="n">
        <v>0</v>
      </c>
      <c r="AU40" s="92" t="n">
        <f aca="false">F44+M44+T44+AA44+AH44+AO44+F18+M18+T18+AA18+AH18+AO18</f>
        <v>7</v>
      </c>
    </row>
    <row r="41" customFormat="false" ht="39.6" hidden="false" customHeight="true" outlineLevel="0" collapsed="false">
      <c r="B41" s="127" t="s">
        <v>4</v>
      </c>
      <c r="C41" s="116" t="s">
        <v>67</v>
      </c>
      <c r="D41" s="113" t="n">
        <v>0</v>
      </c>
      <c r="E41" s="111" t="n">
        <v>0</v>
      </c>
      <c r="F41" s="111" t="n">
        <v>0</v>
      </c>
      <c r="G41" s="111" t="n">
        <v>0</v>
      </c>
      <c r="H41" s="111" t="n">
        <v>0</v>
      </c>
      <c r="I41" s="114" t="n">
        <v>0</v>
      </c>
      <c r="J41" s="114" t="n">
        <v>0</v>
      </c>
      <c r="K41" s="108" t="n">
        <v>0</v>
      </c>
      <c r="L41" s="109" t="n">
        <v>0</v>
      </c>
      <c r="M41" s="109" t="n">
        <v>0</v>
      </c>
      <c r="N41" s="111"/>
      <c r="O41" s="111"/>
      <c r="P41" s="111"/>
      <c r="Q41" s="111"/>
      <c r="R41" s="108" t="n">
        <v>0</v>
      </c>
      <c r="S41" s="109" t="n">
        <v>0</v>
      </c>
      <c r="T41" s="109" t="n">
        <v>0</v>
      </c>
      <c r="U41" s="111"/>
      <c r="V41" s="111"/>
      <c r="W41" s="111"/>
      <c r="X41" s="111"/>
      <c r="Y41" s="113" t="n">
        <v>0</v>
      </c>
      <c r="Z41" s="111" t="n">
        <v>0</v>
      </c>
      <c r="AA41" s="111" t="n">
        <v>0</v>
      </c>
      <c r="AB41" s="111" t="n">
        <v>0</v>
      </c>
      <c r="AC41" s="114" t="n">
        <v>0</v>
      </c>
      <c r="AD41" s="114" t="n">
        <v>0</v>
      </c>
      <c r="AE41" s="114"/>
      <c r="AF41" s="113" t="n">
        <v>0</v>
      </c>
      <c r="AG41" s="111" t="n">
        <v>0</v>
      </c>
      <c r="AH41" s="111" t="n">
        <v>0</v>
      </c>
      <c r="AI41" s="111" t="n">
        <v>0</v>
      </c>
      <c r="AJ41" s="114" t="n">
        <v>0</v>
      </c>
      <c r="AK41" s="114" t="n">
        <v>0</v>
      </c>
      <c r="AL41" s="114" t="n">
        <v>0</v>
      </c>
      <c r="AM41" s="113" t="n">
        <v>0</v>
      </c>
      <c r="AN41" s="111" t="n">
        <v>0</v>
      </c>
      <c r="AO41" s="114" t="n">
        <v>0</v>
      </c>
      <c r="AP41" s="111" t="n">
        <v>0</v>
      </c>
      <c r="AQ41" s="111" t="n">
        <v>0</v>
      </c>
      <c r="AR41" s="111" t="n">
        <v>0</v>
      </c>
      <c r="AS41" s="109" t="n">
        <v>0</v>
      </c>
      <c r="AU41" s="92" t="n">
        <f aca="false">G44+N44+U44+AB44+AI44+AP44+G18+N18+U18+AB18+AI18+AP18</f>
        <v>7</v>
      </c>
    </row>
    <row r="42" customFormat="false" ht="39.6" hidden="false" customHeight="true" outlineLevel="0" collapsed="false">
      <c r="B42" s="89" t="s">
        <v>4</v>
      </c>
      <c r="C42" s="116" t="s">
        <v>68</v>
      </c>
      <c r="D42" s="113" t="n">
        <v>0</v>
      </c>
      <c r="E42" s="111" t="n">
        <v>0</v>
      </c>
      <c r="F42" s="111" t="n">
        <v>0</v>
      </c>
      <c r="G42" s="111" t="n">
        <v>0</v>
      </c>
      <c r="H42" s="111" t="n">
        <v>0</v>
      </c>
      <c r="I42" s="114" t="n">
        <v>0</v>
      </c>
      <c r="J42" s="114" t="n">
        <v>0</v>
      </c>
      <c r="K42" s="108" t="n">
        <v>0</v>
      </c>
      <c r="L42" s="109" t="n">
        <v>0</v>
      </c>
      <c r="M42" s="109" t="n">
        <v>0</v>
      </c>
      <c r="N42" s="111"/>
      <c r="O42" s="111"/>
      <c r="P42" s="111"/>
      <c r="Q42" s="111"/>
      <c r="R42" s="108" t="n">
        <v>0</v>
      </c>
      <c r="S42" s="109" t="n">
        <v>0</v>
      </c>
      <c r="T42" s="109" t="n">
        <v>0</v>
      </c>
      <c r="U42" s="111"/>
      <c r="V42" s="111"/>
      <c r="W42" s="111"/>
      <c r="X42" s="111"/>
      <c r="Y42" s="113" t="n">
        <v>0</v>
      </c>
      <c r="Z42" s="111" t="n">
        <v>0</v>
      </c>
      <c r="AA42" s="111" t="n">
        <v>0</v>
      </c>
      <c r="AB42" s="111" t="n">
        <v>0</v>
      </c>
      <c r="AC42" s="114" t="n">
        <v>0</v>
      </c>
      <c r="AD42" s="114" t="n">
        <v>0</v>
      </c>
      <c r="AE42" s="114"/>
      <c r="AF42" s="113" t="n">
        <v>0</v>
      </c>
      <c r="AG42" s="111" t="n">
        <v>0</v>
      </c>
      <c r="AH42" s="111" t="n">
        <v>0</v>
      </c>
      <c r="AI42" s="111" t="n">
        <v>0</v>
      </c>
      <c r="AJ42" s="114" t="n">
        <v>0</v>
      </c>
      <c r="AK42" s="114" t="n">
        <v>0</v>
      </c>
      <c r="AL42" s="114" t="n">
        <v>0</v>
      </c>
      <c r="AM42" s="113" t="n">
        <v>0</v>
      </c>
      <c r="AN42" s="111" t="n">
        <v>0</v>
      </c>
      <c r="AO42" s="114" t="n">
        <v>0</v>
      </c>
      <c r="AP42" s="111" t="n">
        <v>0</v>
      </c>
      <c r="AQ42" s="111" t="n">
        <v>0</v>
      </c>
      <c r="AR42" s="111" t="n">
        <v>0</v>
      </c>
      <c r="AS42" s="109" t="n">
        <v>1</v>
      </c>
      <c r="AU42" s="92" t="n">
        <f aca="false">H44+O44+V44+AC44+AJ44+AQ44+H18+O18+V18+AC18+AJ18+AQ18</f>
        <v>6</v>
      </c>
    </row>
    <row r="43" customFormat="false" ht="39.6" hidden="false" customHeight="true" outlineLevel="0" collapsed="false">
      <c r="B43" s="128" t="s">
        <v>4</v>
      </c>
      <c r="C43" s="116" t="s">
        <v>69</v>
      </c>
      <c r="D43" s="113" t="n">
        <v>0</v>
      </c>
      <c r="E43" s="111" t="n">
        <v>0</v>
      </c>
      <c r="F43" s="111" t="n">
        <v>0</v>
      </c>
      <c r="G43" s="111" t="n">
        <v>0</v>
      </c>
      <c r="H43" s="111" t="n">
        <v>0</v>
      </c>
      <c r="I43" s="114" t="n">
        <v>0</v>
      </c>
      <c r="J43" s="114" t="n">
        <v>0</v>
      </c>
      <c r="K43" s="108" t="n">
        <v>0</v>
      </c>
      <c r="L43" s="109" t="n">
        <v>0</v>
      </c>
      <c r="M43" s="109" t="n">
        <v>0</v>
      </c>
      <c r="N43" s="111"/>
      <c r="O43" s="111"/>
      <c r="P43" s="111"/>
      <c r="Q43" s="111"/>
      <c r="R43" s="108" t="n">
        <v>0</v>
      </c>
      <c r="S43" s="109" t="n">
        <v>0</v>
      </c>
      <c r="T43" s="109" t="n">
        <v>0</v>
      </c>
      <c r="U43" s="111"/>
      <c r="V43" s="111"/>
      <c r="W43" s="111"/>
      <c r="X43" s="111"/>
      <c r="Y43" s="113" t="n">
        <v>0</v>
      </c>
      <c r="Z43" s="111" t="n">
        <v>0</v>
      </c>
      <c r="AA43" s="111" t="n">
        <v>0</v>
      </c>
      <c r="AB43" s="111" t="n">
        <v>0</v>
      </c>
      <c r="AC43" s="114" t="n">
        <v>0</v>
      </c>
      <c r="AD43" s="114" t="n">
        <v>0</v>
      </c>
      <c r="AE43" s="114"/>
      <c r="AF43" s="113" t="n">
        <v>0</v>
      </c>
      <c r="AG43" s="111" t="n">
        <v>0</v>
      </c>
      <c r="AH43" s="111" t="n">
        <v>0</v>
      </c>
      <c r="AI43" s="111" t="n">
        <v>0</v>
      </c>
      <c r="AJ43" s="114" t="n">
        <v>1</v>
      </c>
      <c r="AK43" s="114" t="n">
        <v>1</v>
      </c>
      <c r="AL43" s="114" t="n">
        <v>1</v>
      </c>
      <c r="AM43" s="113" t="n">
        <v>0</v>
      </c>
      <c r="AN43" s="111" t="n">
        <v>0</v>
      </c>
      <c r="AO43" s="114" t="n">
        <v>0</v>
      </c>
      <c r="AP43" s="111" t="n">
        <v>0</v>
      </c>
      <c r="AQ43" s="111" t="n">
        <v>0</v>
      </c>
      <c r="AR43" s="111" t="n">
        <v>0</v>
      </c>
      <c r="AS43" s="109" t="n">
        <v>0</v>
      </c>
      <c r="AU43" s="92" t="n">
        <f aca="false">I44+P44+W44+AD44+AK44+AR44+I18+P18+W18+AD18+AK18+AR18</f>
        <v>7</v>
      </c>
    </row>
    <row r="44" customFormat="false" ht="29.25" hidden="false" customHeight="true" outlineLevel="0" collapsed="false">
      <c r="B44" s="129"/>
      <c r="C44" s="130" t="s">
        <v>70</v>
      </c>
      <c r="D44" s="131" t="n">
        <f aca="false">D38+D39+D40-D41-D42-D43</f>
        <v>1</v>
      </c>
      <c r="E44" s="131" t="n">
        <f aca="false">E38+E39+E40-E41-E42-E43</f>
        <v>1</v>
      </c>
      <c r="F44" s="131" t="n">
        <f aca="false">F38+F39+F40-F41-F42-F43</f>
        <v>1</v>
      </c>
      <c r="G44" s="131" t="n">
        <f aca="false">G38+G39+G40-G41-G42-G43</f>
        <v>1</v>
      </c>
      <c r="H44" s="131" t="n">
        <f aca="false">H38+H39+H40-H41-H42-H43</f>
        <v>1</v>
      </c>
      <c r="I44" s="132" t="n">
        <f aca="false">I38+I39+I40-I41-I42-I43</f>
        <v>1</v>
      </c>
      <c r="J44" s="132" t="n">
        <v>1</v>
      </c>
      <c r="K44" s="131" t="n">
        <f aca="false">K38+K39+K40-K41-K42-K43</f>
        <v>0</v>
      </c>
      <c r="L44" s="131" t="n">
        <f aca="false">L38+L39+L40-L41-L42-L43</f>
        <v>0</v>
      </c>
      <c r="M44" s="131" t="n">
        <f aca="false">M38+M39+M40-M41-M42-M43</f>
        <v>0</v>
      </c>
      <c r="N44" s="131" t="n">
        <f aca="false">N38+N39+N40-N41-N42-N43</f>
        <v>0</v>
      </c>
      <c r="O44" s="131" t="n">
        <f aca="false">O38+O39+O40-O41-O42-O43</f>
        <v>0</v>
      </c>
      <c r="P44" s="131" t="n">
        <f aca="false">P38+P39+P40-P41-P42-P43</f>
        <v>0</v>
      </c>
      <c r="Q44" s="131" t="n">
        <f aca="false">Q38+Q39+Q40-Q41-Q42-Q43</f>
        <v>0</v>
      </c>
      <c r="R44" s="131" t="n">
        <f aca="false">R38+R39+R40-R41-R42-R43</f>
        <v>0</v>
      </c>
      <c r="S44" s="131" t="n">
        <f aca="false">S38+S39+S40-S41-S42-S43</f>
        <v>0</v>
      </c>
      <c r="T44" s="131" t="n">
        <f aca="false">T38+T39+T40-T41-T42-T43</f>
        <v>0</v>
      </c>
      <c r="U44" s="131" t="n">
        <f aca="false">U38+U39+U40-U41-U42-U43</f>
        <v>0</v>
      </c>
      <c r="V44" s="131" t="n">
        <f aca="false">V38+V39+V40-V41-V42-V43</f>
        <v>0</v>
      </c>
      <c r="W44" s="131" t="n">
        <f aca="false">W38+W39+W40-W41-W42-W43</f>
        <v>0</v>
      </c>
      <c r="X44" s="131" t="n">
        <f aca="false">X38+X39+X40-X41-X42-X43</f>
        <v>0</v>
      </c>
      <c r="Y44" s="131" t="n">
        <v>2</v>
      </c>
      <c r="Z44" s="131" t="n">
        <v>2</v>
      </c>
      <c r="AA44" s="131" t="n">
        <v>2</v>
      </c>
      <c r="AB44" s="131" t="n">
        <f aca="false">AB38+AB39+AB40-AB41-AB42-AB43</f>
        <v>2</v>
      </c>
      <c r="AC44" s="132" t="n">
        <v>1</v>
      </c>
      <c r="AD44" s="132" t="n">
        <f aca="false">AD38+AD39+AD40-AD41-AD42-AD43</f>
        <v>2</v>
      </c>
      <c r="AE44" s="132" t="n">
        <v>1</v>
      </c>
      <c r="AF44" s="131" t="n">
        <f aca="false">AF38+AF39+AF40-AF41-AF42-AF43</f>
        <v>2</v>
      </c>
      <c r="AG44" s="131" t="n">
        <f aca="false">AG38+AG39+AG40-AG41-AG42-AG43</f>
        <v>2</v>
      </c>
      <c r="AH44" s="131" t="n">
        <f aca="false">AH38+AH39+AH40-AH41-AH42-AH43</f>
        <v>2</v>
      </c>
      <c r="AI44" s="131" t="n">
        <f aca="false">AI38+AI39+AI40-AI41-AI42-AI43</f>
        <v>2</v>
      </c>
      <c r="AJ44" s="132" t="n">
        <v>1</v>
      </c>
      <c r="AK44" s="132" t="n">
        <v>1</v>
      </c>
      <c r="AL44" s="132" t="n">
        <v>1</v>
      </c>
      <c r="AM44" s="131" t="n">
        <v>1</v>
      </c>
      <c r="AN44" s="131" t="n">
        <f aca="false">AN38+AN39+AN40-AN41-AN42-AN43</f>
        <v>1</v>
      </c>
      <c r="AO44" s="132" t="n">
        <v>0</v>
      </c>
      <c r="AP44" s="131" t="n">
        <v>0</v>
      </c>
      <c r="AQ44" s="131" t="n">
        <f aca="false">AQ38+AQ39+AQ40-AQ41-AQ42-AQ43</f>
        <v>1</v>
      </c>
      <c r="AR44" s="131" t="n">
        <f aca="false">AR38+AR39+AR40-AR41-AR42-AR43</f>
        <v>1</v>
      </c>
      <c r="AS44" s="131" t="n">
        <f aca="false">AS38+AS39+AS40-AS41-AS42-AS43</f>
        <v>-1</v>
      </c>
      <c r="AU44" s="92" t="n">
        <f aca="false">J44+Q44+X44+AE44+AL44+AS44+J18+Q18+X18+AE18+AL18+AS18</f>
        <v>3</v>
      </c>
    </row>
    <row r="45" customFormat="false" ht="39.6" hidden="false" customHeight="true" outlineLevel="0" collapsed="false">
      <c r="B45" s="129"/>
      <c r="C45" s="133" t="s">
        <v>71</v>
      </c>
      <c r="D45" s="111" t="n">
        <f aca="false">(D38+D39+D40)/D37*100</f>
        <v>100</v>
      </c>
      <c r="E45" s="111" t="n">
        <f aca="false">(E38+E39+E40)/E37*100</f>
        <v>100</v>
      </c>
      <c r="F45" s="111" t="n">
        <f aca="false">(F38+F39+F40)/F37*100</f>
        <v>100</v>
      </c>
      <c r="G45" s="111" t="n">
        <f aca="false">(G38+G39+G40)/G37*100</f>
        <v>100</v>
      </c>
      <c r="H45" s="111" t="n">
        <f aca="false">(H38+H39+H40)/H37*100</f>
        <v>100</v>
      </c>
      <c r="I45" s="114" t="n">
        <v>100</v>
      </c>
      <c r="J45" s="114" t="n">
        <v>100</v>
      </c>
      <c r="K45" s="134"/>
      <c r="L45" s="111"/>
      <c r="M45" s="111"/>
      <c r="N45" s="111"/>
      <c r="O45" s="111"/>
      <c r="P45" s="111"/>
      <c r="Q45" s="111"/>
      <c r="R45" s="134"/>
      <c r="S45" s="111"/>
      <c r="T45" s="111"/>
      <c r="U45" s="111"/>
      <c r="V45" s="111"/>
      <c r="W45" s="111"/>
      <c r="X45" s="111"/>
      <c r="Y45" s="111" t="n">
        <f aca="false">(Y38+Y39+Y40)/Y37*100</f>
        <v>100</v>
      </c>
      <c r="Z45" s="111" t="n">
        <f aca="false">(Z38+Z39+Z40)/Z37*100</f>
        <v>100</v>
      </c>
      <c r="AA45" s="111" t="n">
        <f aca="false">(AA38+AA39+AA40)/AA37*100</f>
        <v>100</v>
      </c>
      <c r="AB45" s="111" t="n">
        <f aca="false">(AB38+AB39+AB40)/AB37*100</f>
        <v>100</v>
      </c>
      <c r="AC45" s="114" t="n">
        <v>50</v>
      </c>
      <c r="AD45" s="114" t="n">
        <v>50</v>
      </c>
      <c r="AE45" s="114" t="n">
        <v>50</v>
      </c>
      <c r="AF45" s="111" t="n">
        <f aca="false">(AF38+AF39+AF40)/AF37*100</f>
        <v>100</v>
      </c>
      <c r="AG45" s="111" t="n">
        <f aca="false">(AG38+AG39+AG40)/AG37*100</f>
        <v>100</v>
      </c>
      <c r="AH45" s="111" t="n">
        <f aca="false">(AH38+AH39+AH40)/AH37*100</f>
        <v>100</v>
      </c>
      <c r="AI45" s="111" t="n">
        <f aca="false">(AI38+AI39+AI40)/AI37*100</f>
        <v>100</v>
      </c>
      <c r="AJ45" s="111" t="n">
        <f aca="false">(AJ38+AJ39+AJ40)/AJ37*100</f>
        <v>50</v>
      </c>
      <c r="AK45" s="114" t="n">
        <v>50</v>
      </c>
      <c r="AL45" s="114" t="n">
        <v>50</v>
      </c>
      <c r="AM45" s="111" t="n">
        <v>100</v>
      </c>
      <c r="AN45" s="111" t="n">
        <f aca="false">(AN38+AN39+AN40)/AN37*100</f>
        <v>100</v>
      </c>
      <c r="AO45" s="111" t="n">
        <v>0</v>
      </c>
      <c r="AP45" s="111" t="n">
        <v>0</v>
      </c>
      <c r="AQ45" s="111" t="n">
        <v>100</v>
      </c>
      <c r="AR45" s="111" t="n">
        <v>100</v>
      </c>
      <c r="AS45" s="111" t="n">
        <v>0</v>
      </c>
    </row>
    <row r="46" customFormat="false" ht="39.6" hidden="false" customHeight="true" outlineLevel="0" collapsed="false">
      <c r="B46" s="129"/>
      <c r="C46" s="135" t="s">
        <v>257</v>
      </c>
      <c r="D46" s="134" t="n">
        <v>0</v>
      </c>
      <c r="E46" s="111" t="n">
        <v>0</v>
      </c>
      <c r="F46" s="111" t="n">
        <v>1</v>
      </c>
      <c r="G46" s="111" t="n">
        <v>0</v>
      </c>
      <c r="H46" s="111" t="n">
        <v>0</v>
      </c>
      <c r="I46" s="114" t="n">
        <v>0</v>
      </c>
      <c r="J46" s="114" t="n">
        <v>0</v>
      </c>
      <c r="K46" s="134"/>
      <c r="L46" s="111"/>
      <c r="M46" s="111"/>
      <c r="N46" s="111"/>
      <c r="O46" s="111"/>
      <c r="P46" s="111"/>
      <c r="Q46" s="111"/>
      <c r="R46" s="134"/>
      <c r="S46" s="111"/>
      <c r="T46" s="111"/>
      <c r="U46" s="111"/>
      <c r="V46" s="111"/>
      <c r="W46" s="111"/>
      <c r="X46" s="111"/>
      <c r="Y46" s="134" t="n">
        <v>0</v>
      </c>
      <c r="Z46" s="111" t="n">
        <v>1</v>
      </c>
      <c r="AA46" s="111" t="n">
        <v>0</v>
      </c>
      <c r="AB46" s="111" t="n">
        <v>0</v>
      </c>
      <c r="AC46" s="114" t="n">
        <v>0</v>
      </c>
      <c r="AD46" s="114" t="n">
        <v>0</v>
      </c>
      <c r="AE46" s="114" t="n">
        <v>0</v>
      </c>
      <c r="AF46" s="134" t="n">
        <v>0</v>
      </c>
      <c r="AG46" s="111" t="n">
        <f aca="false">1/1</f>
        <v>1</v>
      </c>
      <c r="AH46" s="111" t="n">
        <v>0</v>
      </c>
      <c r="AI46" s="111" t="n">
        <v>0</v>
      </c>
      <c r="AJ46" s="114" t="n">
        <v>0</v>
      </c>
      <c r="AK46" s="114" t="n">
        <v>0</v>
      </c>
      <c r="AL46" s="114" t="n">
        <v>0</v>
      </c>
      <c r="AM46" s="134" t="n">
        <v>0</v>
      </c>
      <c r="AN46" s="111" t="n">
        <v>0</v>
      </c>
      <c r="AO46" s="111" t="n">
        <v>0</v>
      </c>
      <c r="AP46" s="111" t="n">
        <v>0</v>
      </c>
      <c r="AQ46" s="111" t="n">
        <v>0</v>
      </c>
      <c r="AR46" s="111" t="n">
        <v>0</v>
      </c>
      <c r="AS46" s="111" t="n">
        <v>0</v>
      </c>
    </row>
    <row r="47" customFormat="false" ht="39.6" hidden="false" customHeight="true" outlineLevel="0" collapsed="false">
      <c r="B47" s="129"/>
      <c r="C47" s="107" t="s">
        <v>216</v>
      </c>
      <c r="D47" s="157"/>
      <c r="K47" s="137"/>
      <c r="R47" s="137"/>
      <c r="Y47" s="137"/>
      <c r="AF47" s="137"/>
      <c r="AM47" s="137"/>
      <c r="AS47" s="138"/>
    </row>
    <row r="48" customFormat="false" ht="39.6" hidden="false" customHeight="true" outlineLevel="0" collapsed="false">
      <c r="B48" s="129"/>
      <c r="C48" s="139" t="s">
        <v>217</v>
      </c>
      <c r="D48" s="134"/>
      <c r="E48" s="111"/>
      <c r="F48" s="111"/>
      <c r="G48" s="111"/>
      <c r="H48" s="111"/>
      <c r="I48" s="111"/>
      <c r="J48" s="111"/>
      <c r="K48" s="134" t="n">
        <f aca="false">13*12</f>
        <v>156</v>
      </c>
      <c r="L48" s="111"/>
      <c r="M48" s="111"/>
      <c r="N48" s="111"/>
      <c r="O48" s="111"/>
      <c r="P48" s="111"/>
      <c r="Q48" s="111"/>
      <c r="R48" s="134"/>
      <c r="S48" s="111"/>
      <c r="T48" s="111"/>
      <c r="U48" s="111"/>
      <c r="V48" s="111"/>
      <c r="W48" s="111"/>
      <c r="X48" s="111"/>
      <c r="Y48" s="134"/>
      <c r="Z48" s="111"/>
      <c r="AA48" s="111"/>
      <c r="AB48" s="111"/>
      <c r="AC48" s="111"/>
      <c r="AD48" s="111"/>
      <c r="AE48" s="111"/>
      <c r="AF48" s="134"/>
      <c r="AG48" s="111"/>
      <c r="AH48" s="111"/>
      <c r="AI48" s="111"/>
      <c r="AJ48" s="111"/>
      <c r="AK48" s="111"/>
      <c r="AL48" s="111"/>
      <c r="AM48" s="134"/>
      <c r="AN48" s="111"/>
      <c r="AO48" s="111"/>
      <c r="AP48" s="111"/>
      <c r="AQ48" s="111"/>
      <c r="AR48" s="111"/>
      <c r="AS48" s="111"/>
    </row>
    <row r="49" customFormat="false" ht="39.6" hidden="false" customHeight="true" outlineLevel="0" collapsed="false">
      <c r="B49" s="129"/>
      <c r="C49" s="139" t="s">
        <v>218</v>
      </c>
      <c r="D49" s="134"/>
      <c r="E49" s="111"/>
      <c r="F49" s="111"/>
      <c r="G49" s="111"/>
      <c r="H49" s="111"/>
      <c r="I49" s="111"/>
      <c r="J49" s="111"/>
      <c r="K49" s="134"/>
      <c r="L49" s="111"/>
      <c r="M49" s="111"/>
      <c r="N49" s="111"/>
      <c r="O49" s="111"/>
      <c r="P49" s="111"/>
      <c r="Q49" s="111"/>
      <c r="R49" s="134"/>
      <c r="S49" s="111"/>
      <c r="T49" s="111"/>
      <c r="U49" s="111"/>
      <c r="V49" s="111"/>
      <c r="W49" s="111"/>
      <c r="X49" s="111"/>
      <c r="Y49" s="134"/>
      <c r="Z49" s="111"/>
      <c r="AA49" s="111"/>
      <c r="AB49" s="111"/>
      <c r="AC49" s="111"/>
      <c r="AD49" s="111"/>
      <c r="AE49" s="111"/>
      <c r="AF49" s="134"/>
      <c r="AG49" s="111"/>
      <c r="AH49" s="111"/>
      <c r="AI49" s="111"/>
      <c r="AJ49" s="111"/>
      <c r="AK49" s="111"/>
      <c r="AL49" s="111"/>
      <c r="AM49" s="134"/>
      <c r="AN49" s="111"/>
      <c r="AO49" s="111"/>
      <c r="AP49" s="111"/>
      <c r="AQ49" s="111"/>
      <c r="AR49" s="111"/>
      <c r="AS49" s="111"/>
    </row>
    <row r="50" customFormat="false" ht="39.6" hidden="false" customHeight="true" outlineLevel="0" collapsed="false">
      <c r="B50" s="129"/>
      <c r="C50" s="141" t="s">
        <v>219</v>
      </c>
      <c r="D50" s="134"/>
      <c r="E50" s="111"/>
      <c r="F50" s="111"/>
      <c r="G50" s="111"/>
      <c r="H50" s="111"/>
      <c r="I50" s="111"/>
      <c r="J50" s="111"/>
      <c r="K50" s="134"/>
      <c r="L50" s="111"/>
      <c r="M50" s="111"/>
      <c r="N50" s="111"/>
      <c r="O50" s="111"/>
      <c r="P50" s="111"/>
      <c r="Q50" s="111"/>
      <c r="R50" s="134"/>
      <c r="S50" s="111"/>
      <c r="T50" s="111"/>
      <c r="U50" s="111"/>
      <c r="V50" s="111"/>
      <c r="W50" s="111"/>
      <c r="X50" s="111"/>
      <c r="Y50" s="134"/>
      <c r="Z50" s="111"/>
      <c r="AA50" s="111"/>
      <c r="AB50" s="111"/>
      <c r="AC50" s="111"/>
      <c r="AD50" s="111"/>
      <c r="AE50" s="111"/>
      <c r="AF50" s="134"/>
      <c r="AG50" s="111"/>
      <c r="AH50" s="111"/>
      <c r="AI50" s="111"/>
      <c r="AJ50" s="111"/>
      <c r="AK50" s="111"/>
      <c r="AL50" s="111"/>
      <c r="AM50" s="134"/>
      <c r="AN50" s="111"/>
      <c r="AO50" s="111"/>
      <c r="AP50" s="111"/>
      <c r="AQ50" s="111"/>
      <c r="AR50" s="111"/>
      <c r="AS50" s="111"/>
    </row>
    <row r="51" customFormat="false" ht="39" hidden="false" customHeight="true" outlineLevel="0" collapsed="false">
      <c r="B51" s="129"/>
      <c r="C51" s="145" t="s">
        <v>220</v>
      </c>
      <c r="D51" s="134"/>
      <c r="E51" s="118"/>
      <c r="F51" s="111"/>
      <c r="G51" s="111"/>
      <c r="H51" s="111"/>
      <c r="I51" s="111"/>
      <c r="J51" s="111"/>
      <c r="K51" s="134"/>
      <c r="L51" s="118"/>
      <c r="M51" s="111"/>
      <c r="N51" s="158"/>
      <c r="O51" s="158"/>
      <c r="P51" s="158"/>
      <c r="Q51" s="158"/>
      <c r="R51" s="159"/>
      <c r="S51" s="160"/>
      <c r="T51" s="158"/>
      <c r="U51" s="158"/>
      <c r="V51" s="158"/>
      <c r="W51" s="158"/>
      <c r="X51" s="158"/>
      <c r="Y51" s="159"/>
      <c r="Z51" s="160"/>
      <c r="AA51" s="158"/>
      <c r="AB51" s="158"/>
      <c r="AC51" s="158"/>
      <c r="AD51" s="158"/>
      <c r="AE51" s="158"/>
      <c r="AF51" s="159"/>
      <c r="AG51" s="160"/>
      <c r="AH51" s="158"/>
      <c r="AI51" s="158"/>
      <c r="AJ51" s="158"/>
      <c r="AK51" s="158"/>
      <c r="AL51" s="158"/>
      <c r="AM51" s="159"/>
      <c r="AN51" s="160"/>
      <c r="AO51" s="158"/>
      <c r="AP51" s="158"/>
      <c r="AQ51" s="158"/>
      <c r="AR51" s="158"/>
      <c r="AS51" s="158"/>
    </row>
    <row r="52" customFormat="false" ht="39.6" hidden="false" customHeight="true" outlineLevel="0" collapsed="false">
      <c r="B52" s="129"/>
      <c r="C52" s="146" t="s">
        <v>221</v>
      </c>
      <c r="D52" s="147" t="s">
        <v>56</v>
      </c>
      <c r="E52" s="148" t="n">
        <v>1</v>
      </c>
      <c r="F52" s="149" t="s">
        <v>56</v>
      </c>
      <c r="G52" s="149" t="s">
        <v>56</v>
      </c>
      <c r="H52" s="149" t="s">
        <v>56</v>
      </c>
      <c r="I52" s="150" t="s">
        <v>56</v>
      </c>
      <c r="J52" s="150" t="s">
        <v>56</v>
      </c>
      <c r="K52" s="147" t="s">
        <v>56</v>
      </c>
      <c r="L52" s="148" t="s">
        <v>4</v>
      </c>
      <c r="M52" s="149" t="s">
        <v>56</v>
      </c>
      <c r="N52" s="149" t="s">
        <v>56</v>
      </c>
      <c r="O52" s="149" t="s">
        <v>56</v>
      </c>
      <c r="P52" s="150" t="s">
        <v>56</v>
      </c>
      <c r="Q52" s="150" t="s">
        <v>56</v>
      </c>
      <c r="R52" s="147" t="s">
        <v>56</v>
      </c>
      <c r="S52" s="148" t="s">
        <v>4</v>
      </c>
      <c r="T52" s="149" t="s">
        <v>56</v>
      </c>
      <c r="U52" s="149" t="s">
        <v>56</v>
      </c>
      <c r="V52" s="149" t="s">
        <v>56</v>
      </c>
      <c r="W52" s="150" t="s">
        <v>56</v>
      </c>
      <c r="X52" s="150" t="s">
        <v>56</v>
      </c>
      <c r="Y52" s="147" t="s">
        <v>56</v>
      </c>
      <c r="Z52" s="148" t="n">
        <v>1</v>
      </c>
      <c r="AA52" s="149" t="s">
        <v>56</v>
      </c>
      <c r="AB52" s="149" t="s">
        <v>56</v>
      </c>
      <c r="AC52" s="149" t="s">
        <v>56</v>
      </c>
      <c r="AD52" s="150" t="s">
        <v>56</v>
      </c>
      <c r="AE52" s="150" t="s">
        <v>56</v>
      </c>
      <c r="AF52" s="147" t="s">
        <v>56</v>
      </c>
      <c r="AG52" s="148" t="n">
        <v>1</v>
      </c>
      <c r="AH52" s="149" t="s">
        <v>56</v>
      </c>
      <c r="AI52" s="149" t="s">
        <v>56</v>
      </c>
      <c r="AJ52" s="149" t="s">
        <v>56</v>
      </c>
      <c r="AK52" s="150" t="s">
        <v>56</v>
      </c>
      <c r="AL52" s="150" t="s">
        <v>56</v>
      </c>
      <c r="AM52" s="147" t="s">
        <v>56</v>
      </c>
      <c r="AN52" s="148" t="n">
        <v>1</v>
      </c>
      <c r="AO52" s="149" t="s">
        <v>56</v>
      </c>
      <c r="AP52" s="149" t="s">
        <v>56</v>
      </c>
      <c r="AQ52" s="149" t="s">
        <v>56</v>
      </c>
      <c r="AR52" s="150" t="s">
        <v>56</v>
      </c>
      <c r="AS52" s="150" t="s">
        <v>56</v>
      </c>
    </row>
    <row r="53" customFormat="false" ht="39.6" hidden="false" customHeight="true" outlineLevel="0" collapsed="false">
      <c r="C53" s="151" t="s">
        <v>222</v>
      </c>
      <c r="D53" s="152" t="s">
        <v>80</v>
      </c>
      <c r="E53" s="153" t="s">
        <v>56</v>
      </c>
      <c r="F53" s="154" t="n">
        <v>1</v>
      </c>
      <c r="G53" s="150" t="s">
        <v>56</v>
      </c>
      <c r="H53" s="150" t="s">
        <v>56</v>
      </c>
      <c r="I53" s="150" t="s">
        <v>56</v>
      </c>
      <c r="J53" s="150" t="s">
        <v>56</v>
      </c>
      <c r="K53" s="152" t="s">
        <v>80</v>
      </c>
      <c r="L53" s="153" t="s">
        <v>56</v>
      </c>
      <c r="M53" s="154" t="s">
        <v>4</v>
      </c>
      <c r="N53" s="150" t="s">
        <v>56</v>
      </c>
      <c r="O53" s="150" t="s">
        <v>56</v>
      </c>
      <c r="P53" s="150" t="s">
        <v>56</v>
      </c>
      <c r="Q53" s="150" t="s">
        <v>56</v>
      </c>
      <c r="R53" s="152" t="s">
        <v>80</v>
      </c>
      <c r="S53" s="153" t="s">
        <v>56</v>
      </c>
      <c r="T53" s="154" t="s">
        <v>4</v>
      </c>
      <c r="U53" s="150" t="s">
        <v>56</v>
      </c>
      <c r="V53" s="150" t="s">
        <v>56</v>
      </c>
      <c r="W53" s="150" t="s">
        <v>56</v>
      </c>
      <c r="X53" s="150" t="s">
        <v>56</v>
      </c>
      <c r="Y53" s="152" t="s">
        <v>80</v>
      </c>
      <c r="Z53" s="153" t="s">
        <v>56</v>
      </c>
      <c r="AA53" s="154" t="n">
        <v>1</v>
      </c>
      <c r="AB53" s="150" t="s">
        <v>56</v>
      </c>
      <c r="AC53" s="150" t="s">
        <v>56</v>
      </c>
      <c r="AD53" s="150" t="s">
        <v>56</v>
      </c>
      <c r="AE53" s="150" t="s">
        <v>56</v>
      </c>
      <c r="AF53" s="152" t="s">
        <v>80</v>
      </c>
      <c r="AG53" s="153" t="s">
        <v>56</v>
      </c>
      <c r="AH53" s="154" t="n">
        <v>1</v>
      </c>
      <c r="AI53" s="150" t="s">
        <v>56</v>
      </c>
      <c r="AJ53" s="150" t="s">
        <v>56</v>
      </c>
      <c r="AK53" s="150" t="s">
        <v>56</v>
      </c>
      <c r="AL53" s="150" t="s">
        <v>56</v>
      </c>
      <c r="AM53" s="152" t="s">
        <v>80</v>
      </c>
      <c r="AN53" s="153" t="s">
        <v>56</v>
      </c>
      <c r="AO53" s="154" t="n">
        <v>0</v>
      </c>
      <c r="AP53" s="150" t="s">
        <v>56</v>
      </c>
      <c r="AQ53" s="150" t="s">
        <v>56</v>
      </c>
      <c r="AR53" s="150" t="s">
        <v>56</v>
      </c>
      <c r="AS53" s="150" t="s">
        <v>56</v>
      </c>
    </row>
    <row r="54" customFormat="false" ht="32.25" hidden="false" customHeight="false" outlineLevel="0" collapsed="false">
      <c r="C54" s="151" t="s">
        <v>223</v>
      </c>
      <c r="D54" s="147" t="s">
        <v>56</v>
      </c>
      <c r="E54" s="147" t="s">
        <v>56</v>
      </c>
      <c r="F54" s="147" t="s">
        <v>56</v>
      </c>
      <c r="G54" s="154" t="n">
        <v>1</v>
      </c>
      <c r="H54" s="147" t="s">
        <v>56</v>
      </c>
      <c r="I54" s="147" t="s">
        <v>56</v>
      </c>
      <c r="J54" s="147" t="s">
        <v>56</v>
      </c>
      <c r="K54" s="147" t="s">
        <v>56</v>
      </c>
      <c r="L54" s="147" t="s">
        <v>56</v>
      </c>
      <c r="M54" s="147" t="s">
        <v>56</v>
      </c>
      <c r="N54" s="154"/>
      <c r="O54" s="147" t="s">
        <v>56</v>
      </c>
      <c r="P54" s="147" t="s">
        <v>56</v>
      </c>
      <c r="Q54" s="147" t="s">
        <v>56</v>
      </c>
      <c r="R54" s="147" t="s">
        <v>56</v>
      </c>
      <c r="S54" s="147" t="s">
        <v>56</v>
      </c>
      <c r="T54" s="147" t="s">
        <v>56</v>
      </c>
      <c r="U54" s="154"/>
      <c r="V54" s="147" t="s">
        <v>56</v>
      </c>
      <c r="W54" s="147" t="s">
        <v>56</v>
      </c>
      <c r="X54" s="147" t="s">
        <v>56</v>
      </c>
      <c r="Y54" s="147" t="s">
        <v>56</v>
      </c>
      <c r="Z54" s="147" t="s">
        <v>56</v>
      </c>
      <c r="AA54" s="147" t="s">
        <v>56</v>
      </c>
      <c r="AB54" s="154" t="n">
        <v>2</v>
      </c>
      <c r="AC54" s="147" t="s">
        <v>56</v>
      </c>
      <c r="AD54" s="147" t="s">
        <v>56</v>
      </c>
      <c r="AE54" s="147" t="s">
        <v>56</v>
      </c>
      <c r="AF54" s="147" t="s">
        <v>56</v>
      </c>
      <c r="AG54" s="147" t="s">
        <v>56</v>
      </c>
      <c r="AH54" s="147" t="s">
        <v>56</v>
      </c>
      <c r="AI54" s="154" t="n">
        <v>1</v>
      </c>
      <c r="AJ54" s="147" t="s">
        <v>56</v>
      </c>
      <c r="AK54" s="147" t="s">
        <v>56</v>
      </c>
      <c r="AL54" s="147" t="s">
        <v>56</v>
      </c>
      <c r="AM54" s="147" t="s">
        <v>56</v>
      </c>
      <c r="AN54" s="147" t="s">
        <v>56</v>
      </c>
      <c r="AO54" s="147" t="s">
        <v>56</v>
      </c>
      <c r="AP54" s="154"/>
      <c r="AQ54" s="147" t="s">
        <v>56</v>
      </c>
      <c r="AR54" s="147" t="s">
        <v>56</v>
      </c>
      <c r="AS54" s="147" t="s">
        <v>56</v>
      </c>
    </row>
    <row r="55" customFormat="false" ht="32.25" hidden="false" customHeight="false" outlineLevel="0" collapsed="false">
      <c r="C55" s="151" t="s">
        <v>224</v>
      </c>
      <c r="D55" s="152" t="s">
        <v>80</v>
      </c>
      <c r="E55" s="152" t="s">
        <v>80</v>
      </c>
      <c r="F55" s="152" t="s">
        <v>80</v>
      </c>
      <c r="G55" s="152" t="s">
        <v>80</v>
      </c>
      <c r="H55" s="154" t="n">
        <v>1</v>
      </c>
      <c r="I55" s="152" t="s">
        <v>80</v>
      </c>
      <c r="J55" s="152" t="s">
        <v>80</v>
      </c>
      <c r="K55" s="152" t="s">
        <v>80</v>
      </c>
      <c r="L55" s="152" t="s">
        <v>80</v>
      </c>
      <c r="M55" s="152" t="s">
        <v>80</v>
      </c>
      <c r="N55" s="152" t="s">
        <v>80</v>
      </c>
      <c r="O55" s="154"/>
      <c r="P55" s="152" t="s">
        <v>80</v>
      </c>
      <c r="Q55" s="152" t="s">
        <v>80</v>
      </c>
      <c r="R55" s="152" t="s">
        <v>80</v>
      </c>
      <c r="S55" s="152" t="s">
        <v>80</v>
      </c>
      <c r="T55" s="152" t="s">
        <v>80</v>
      </c>
      <c r="U55" s="152" t="s">
        <v>80</v>
      </c>
      <c r="V55" s="154"/>
      <c r="W55" s="152" t="s">
        <v>80</v>
      </c>
      <c r="X55" s="152" t="s">
        <v>80</v>
      </c>
      <c r="Y55" s="152" t="s">
        <v>80</v>
      </c>
      <c r="Z55" s="152" t="s">
        <v>80</v>
      </c>
      <c r="AA55" s="152" t="s">
        <v>80</v>
      </c>
      <c r="AB55" s="152" t="s">
        <v>80</v>
      </c>
      <c r="AC55" s="154"/>
      <c r="AD55" s="152" t="s">
        <v>80</v>
      </c>
      <c r="AE55" s="152" t="s">
        <v>80</v>
      </c>
      <c r="AF55" s="152" t="s">
        <v>80</v>
      </c>
      <c r="AG55" s="152" t="s">
        <v>80</v>
      </c>
      <c r="AH55" s="152" t="s">
        <v>80</v>
      </c>
      <c r="AI55" s="152" t="s">
        <v>80</v>
      </c>
      <c r="AJ55" s="154"/>
      <c r="AK55" s="152" t="s">
        <v>80</v>
      </c>
      <c r="AL55" s="152" t="s">
        <v>80</v>
      </c>
      <c r="AM55" s="152" t="s">
        <v>80</v>
      </c>
      <c r="AN55" s="152" t="s">
        <v>80</v>
      </c>
      <c r="AO55" s="152" t="s">
        <v>80</v>
      </c>
      <c r="AP55" s="152" t="s">
        <v>80</v>
      </c>
      <c r="AQ55" s="154"/>
      <c r="AR55" s="152" t="s">
        <v>80</v>
      </c>
      <c r="AS55" s="152" t="s">
        <v>80</v>
      </c>
    </row>
    <row r="56" customFormat="false" ht="32.25" hidden="false" customHeight="false" outlineLevel="0" collapsed="false">
      <c r="C56" s="151" t="s">
        <v>225</v>
      </c>
      <c r="D56" s="147" t="s">
        <v>56</v>
      </c>
      <c r="E56" s="147" t="s">
        <v>56</v>
      </c>
      <c r="F56" s="147" t="s">
        <v>56</v>
      </c>
      <c r="G56" s="147" t="s">
        <v>56</v>
      </c>
      <c r="H56" s="147" t="s">
        <v>56</v>
      </c>
      <c r="I56" s="154"/>
      <c r="J56" s="147" t="s">
        <v>56</v>
      </c>
      <c r="K56" s="147" t="s">
        <v>56</v>
      </c>
      <c r="L56" s="147" t="s">
        <v>56</v>
      </c>
      <c r="M56" s="147" t="s">
        <v>56</v>
      </c>
      <c r="N56" s="147" t="s">
        <v>56</v>
      </c>
      <c r="O56" s="147" t="s">
        <v>56</v>
      </c>
      <c r="P56" s="154"/>
      <c r="Q56" s="147" t="s">
        <v>56</v>
      </c>
      <c r="R56" s="147" t="s">
        <v>56</v>
      </c>
      <c r="S56" s="147" t="s">
        <v>56</v>
      </c>
      <c r="T56" s="147" t="s">
        <v>56</v>
      </c>
      <c r="U56" s="147" t="s">
        <v>56</v>
      </c>
      <c r="V56" s="147" t="s">
        <v>56</v>
      </c>
      <c r="W56" s="154"/>
      <c r="X56" s="147" t="s">
        <v>56</v>
      </c>
      <c r="Y56" s="147" t="s">
        <v>56</v>
      </c>
      <c r="Z56" s="147" t="s">
        <v>56</v>
      </c>
      <c r="AA56" s="147" t="s">
        <v>56</v>
      </c>
      <c r="AB56" s="147" t="s">
        <v>56</v>
      </c>
      <c r="AC56" s="147" t="s">
        <v>56</v>
      </c>
      <c r="AD56" s="154"/>
      <c r="AE56" s="147" t="s">
        <v>56</v>
      </c>
      <c r="AF56" s="147" t="s">
        <v>56</v>
      </c>
      <c r="AG56" s="147" t="s">
        <v>56</v>
      </c>
      <c r="AH56" s="147" t="s">
        <v>56</v>
      </c>
      <c r="AI56" s="147" t="s">
        <v>56</v>
      </c>
      <c r="AJ56" s="147" t="s">
        <v>56</v>
      </c>
      <c r="AK56" s="154"/>
      <c r="AL56" s="147" t="s">
        <v>56</v>
      </c>
      <c r="AM56" s="147" t="s">
        <v>56</v>
      </c>
      <c r="AN56" s="147" t="s">
        <v>56</v>
      </c>
      <c r="AO56" s="147" t="s">
        <v>56</v>
      </c>
      <c r="AP56" s="147" t="s">
        <v>56</v>
      </c>
      <c r="AQ56" s="147" t="s">
        <v>56</v>
      </c>
      <c r="AR56" s="154"/>
      <c r="AS56" s="147" t="s">
        <v>56</v>
      </c>
    </row>
    <row r="57" customFormat="false" ht="32.25" hidden="false" customHeight="false" outlineLevel="0" collapsed="false">
      <c r="C57" s="151" t="s">
        <v>226</v>
      </c>
      <c r="D57" s="152" t="s">
        <v>80</v>
      </c>
      <c r="E57" s="152" t="s">
        <v>80</v>
      </c>
      <c r="F57" s="152" t="s">
        <v>80</v>
      </c>
      <c r="G57" s="152" t="s">
        <v>80</v>
      </c>
      <c r="H57" s="152" t="s">
        <v>80</v>
      </c>
      <c r="I57" s="152" t="s">
        <v>80</v>
      </c>
      <c r="J57" s="154"/>
      <c r="K57" s="152" t="s">
        <v>80</v>
      </c>
      <c r="L57" s="152" t="s">
        <v>80</v>
      </c>
      <c r="M57" s="152" t="s">
        <v>80</v>
      </c>
      <c r="N57" s="152" t="s">
        <v>80</v>
      </c>
      <c r="O57" s="152" t="s">
        <v>80</v>
      </c>
      <c r="P57" s="152" t="s">
        <v>80</v>
      </c>
      <c r="Q57" s="154"/>
      <c r="R57" s="152" t="s">
        <v>80</v>
      </c>
      <c r="S57" s="152" t="s">
        <v>80</v>
      </c>
      <c r="T57" s="152" t="s">
        <v>80</v>
      </c>
      <c r="U57" s="152" t="s">
        <v>80</v>
      </c>
      <c r="V57" s="152" t="s">
        <v>80</v>
      </c>
      <c r="W57" s="152" t="s">
        <v>80</v>
      </c>
      <c r="X57" s="154"/>
      <c r="Y57" s="152" t="s">
        <v>80</v>
      </c>
      <c r="Z57" s="152" t="s">
        <v>80</v>
      </c>
      <c r="AA57" s="152" t="s">
        <v>80</v>
      </c>
      <c r="AB57" s="152" t="s">
        <v>80</v>
      </c>
      <c r="AC57" s="152" t="s">
        <v>80</v>
      </c>
      <c r="AD57" s="152" t="s">
        <v>80</v>
      </c>
      <c r="AE57" s="154"/>
      <c r="AF57" s="152" t="s">
        <v>80</v>
      </c>
      <c r="AG57" s="152" t="s">
        <v>80</v>
      </c>
      <c r="AH57" s="152" t="s">
        <v>80</v>
      </c>
      <c r="AI57" s="152" t="s">
        <v>80</v>
      </c>
      <c r="AJ57" s="152" t="s">
        <v>80</v>
      </c>
      <c r="AK57" s="152" t="s">
        <v>80</v>
      </c>
      <c r="AL57" s="154"/>
      <c r="AM57" s="152" t="s">
        <v>80</v>
      </c>
      <c r="AN57" s="152" t="s">
        <v>80</v>
      </c>
      <c r="AO57" s="152" t="s">
        <v>80</v>
      </c>
      <c r="AP57" s="152" t="s">
        <v>80</v>
      </c>
      <c r="AQ57" s="152" t="s">
        <v>80</v>
      </c>
      <c r="AR57" s="152" t="s">
        <v>80</v>
      </c>
      <c r="AS57" s="154"/>
    </row>
    <row r="61" customFormat="false" ht="12.75" hidden="false" customHeight="false" outlineLevel="0" collapsed="false">
      <c r="K61" s="85" t="s">
        <v>258</v>
      </c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U57"/>
  <sheetViews>
    <sheetView showFormulas="false" showGridLines="true" showRowColHeaders="true" showZeros="true" rightToLeft="false" tabSelected="false" showOutlineSymbols="true" defaultGridColor="true" view="pageBreakPreview" topLeftCell="D31" colorId="64" zoomScale="53" zoomScaleNormal="39" zoomScalePageLayoutView="53" workbookViewId="0">
      <selection pane="topLeft" activeCell="AU38" activeCellId="0" sqref="AU3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.85"/>
    <col collapsed="false" customWidth="true" hidden="false" outlineLevel="0" max="2" min="2" style="1" width="4.28"/>
    <col collapsed="false" customWidth="true" hidden="false" outlineLevel="0" max="3" min="3" style="1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1" width="3.42"/>
    <col collapsed="false" customWidth="true" hidden="false" outlineLevel="0" max="47" min="47" style="1" width="8.99"/>
    <col collapsed="false" customWidth="true" hidden="false" outlineLevel="0" max="48" min="48" style="1" width="8.41"/>
    <col collapsed="false" customWidth="true" hidden="false" outlineLevel="0" max="51" min="49" style="1" width="7.7"/>
    <col collapsed="false" customWidth="true" hidden="false" outlineLevel="0" max="52" min="52" style="1" width="8.41"/>
    <col collapsed="false" customWidth="true" hidden="false" outlineLevel="0" max="55" min="53" style="1" width="7.7"/>
    <col collapsed="false" customWidth="false" hidden="false" outlineLevel="0" max="56" min="56" style="1" width="8.85"/>
    <col collapsed="false" customWidth="true" hidden="false" outlineLevel="0" max="57" min="57" style="1" width="7.7"/>
    <col collapsed="false" customWidth="true" hidden="false" outlineLevel="0" max="58" min="58" style="1" width="7.42"/>
    <col collapsed="false" customWidth="true" hidden="false" outlineLevel="0" max="59" min="59" style="1" width="7.7"/>
    <col collapsed="false" customWidth="true" hidden="false" outlineLevel="0" max="60" min="60" style="1" width="8.41"/>
    <col collapsed="false" customWidth="true" hidden="false" outlineLevel="0" max="63" min="61" style="1" width="7.7"/>
    <col collapsed="false" customWidth="true" hidden="false" outlineLevel="0" max="64" min="64" style="1" width="8.41"/>
    <col collapsed="false" customWidth="true" hidden="false" outlineLevel="0" max="67" min="65" style="1" width="7.7"/>
    <col collapsed="false" customWidth="true" hidden="false" outlineLevel="0" max="68" min="68" style="1" width="8.41"/>
    <col collapsed="false" customWidth="true" hidden="false" outlineLevel="0" max="71" min="69" style="1" width="7.7"/>
    <col collapsed="false" customWidth="true" hidden="false" outlineLevel="0" max="72" min="72" style="1" width="6.7"/>
    <col collapsed="false" customWidth="false" hidden="false" outlineLevel="0" max="257" min="73" style="1" width="8.85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5"/>
      <c r="E3" s="5"/>
      <c r="F3" s="5"/>
      <c r="G3" s="5"/>
      <c r="H3" s="5"/>
      <c r="I3" s="5"/>
      <c r="J3" s="5"/>
      <c r="K3" s="5"/>
      <c r="L3" s="5" t="s">
        <v>2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</row>
    <row r="4" customFormat="false" ht="18.75" hidden="false" customHeight="false" outlineLevel="0" collapsed="false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</row>
    <row r="5" customFormat="false" ht="18.75" hidden="false" customHeight="false" outlineLevel="0" collapsed="false">
      <c r="B5" s="4" t="s">
        <v>3</v>
      </c>
      <c r="C5" s="7"/>
      <c r="D5" s="7"/>
      <c r="E5" s="7"/>
      <c r="F5" s="7"/>
      <c r="G5" s="7"/>
      <c r="H5" s="7"/>
      <c r="I5" s="7"/>
      <c r="J5" s="7"/>
      <c r="K5" s="7"/>
      <c r="L5" s="7"/>
      <c r="M5" s="8"/>
      <c r="N5" s="8"/>
      <c r="O5" s="8"/>
      <c r="P5" s="8"/>
      <c r="Q5" s="8"/>
      <c r="R5" s="8" t="s">
        <v>4</v>
      </c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</row>
    <row r="6" customFormat="false" ht="10.5" hidden="false" customHeight="true" outlineLevel="0" collapsed="false">
      <c r="B6" s="9"/>
      <c r="C6" s="10"/>
      <c r="D6" s="11" t="s">
        <v>4</v>
      </c>
      <c r="E6" s="11"/>
      <c r="F6" s="11"/>
      <c r="G6" s="11"/>
      <c r="H6" s="11"/>
      <c r="I6" s="11"/>
      <c r="J6" s="11"/>
      <c r="K6" s="11" t="s">
        <v>4</v>
      </c>
      <c r="L6" s="11"/>
      <c r="M6" s="11"/>
      <c r="N6" s="11"/>
      <c r="O6" s="11"/>
      <c r="P6" s="11"/>
      <c r="Q6" s="11"/>
      <c r="R6" s="11" t="s">
        <v>5</v>
      </c>
      <c r="S6" s="11"/>
      <c r="T6" s="11"/>
      <c r="U6" s="11"/>
      <c r="V6" s="11"/>
      <c r="W6" s="11"/>
      <c r="X6" s="11"/>
      <c r="Y6" s="11" t="s">
        <v>4</v>
      </c>
      <c r="Z6" s="11"/>
      <c r="AA6" s="11"/>
      <c r="AB6" s="11"/>
      <c r="AC6" s="11"/>
      <c r="AD6" s="11"/>
      <c r="AE6" s="11"/>
      <c r="AF6" s="11"/>
      <c r="AG6" s="11"/>
      <c r="AH6" s="11" t="s">
        <v>4</v>
      </c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</row>
    <row r="7" s="12" customFormat="true" ht="57.75" hidden="false" customHeight="true" outlineLevel="0" collapsed="false">
      <c r="B7" s="13"/>
      <c r="C7" s="14" t="s">
        <v>6</v>
      </c>
      <c r="D7" s="15" t="s">
        <v>259</v>
      </c>
      <c r="E7" s="16" t="s">
        <v>260</v>
      </c>
      <c r="F7" s="16" t="s">
        <v>261</v>
      </c>
      <c r="G7" s="16" t="s">
        <v>262</v>
      </c>
      <c r="H7" s="16" t="s">
        <v>263</v>
      </c>
      <c r="I7" s="16" t="s">
        <v>264</v>
      </c>
      <c r="J7" s="16" t="s">
        <v>265</v>
      </c>
      <c r="K7" s="17" t="s">
        <v>266</v>
      </c>
      <c r="L7" s="18" t="s">
        <v>267</v>
      </c>
      <c r="M7" s="18" t="s">
        <v>268</v>
      </c>
      <c r="N7" s="18" t="s">
        <v>269</v>
      </c>
      <c r="O7" s="18" t="s">
        <v>270</v>
      </c>
      <c r="P7" s="18" t="s">
        <v>271</v>
      </c>
      <c r="Q7" s="18" t="s">
        <v>272</v>
      </c>
      <c r="R7" s="17" t="s">
        <v>273</v>
      </c>
      <c r="S7" s="18" t="s">
        <v>274</v>
      </c>
      <c r="T7" s="18" t="s">
        <v>275</v>
      </c>
      <c r="U7" s="18" t="s">
        <v>276</v>
      </c>
      <c r="V7" s="18" t="s">
        <v>277</v>
      </c>
      <c r="W7" s="18" t="s">
        <v>278</v>
      </c>
      <c r="X7" s="18" t="s">
        <v>279</v>
      </c>
      <c r="Y7" s="17" t="s">
        <v>280</v>
      </c>
      <c r="Z7" s="18" t="s">
        <v>281</v>
      </c>
      <c r="AA7" s="18" t="s">
        <v>282</v>
      </c>
      <c r="AB7" s="18" t="s">
        <v>283</v>
      </c>
      <c r="AC7" s="18" t="s">
        <v>284</v>
      </c>
      <c r="AD7" s="18" t="s">
        <v>285</v>
      </c>
      <c r="AE7" s="18" t="s">
        <v>286</v>
      </c>
      <c r="AF7" s="15" t="s">
        <v>287</v>
      </c>
      <c r="AG7" s="16" t="s">
        <v>288</v>
      </c>
      <c r="AH7" s="16" t="s">
        <v>289</v>
      </c>
      <c r="AI7" s="16" t="s">
        <v>290</v>
      </c>
      <c r="AJ7" s="16" t="s">
        <v>291</v>
      </c>
      <c r="AK7" s="16" t="s">
        <v>278</v>
      </c>
      <c r="AL7" s="16" t="s">
        <v>292</v>
      </c>
      <c r="AM7" s="17" t="s">
        <v>293</v>
      </c>
      <c r="AN7" s="18" t="s">
        <v>294</v>
      </c>
      <c r="AO7" s="18" t="s">
        <v>295</v>
      </c>
      <c r="AP7" s="20" t="s">
        <v>296</v>
      </c>
      <c r="AQ7" s="20" t="s">
        <v>297</v>
      </c>
      <c r="AR7" s="20" t="s">
        <v>298</v>
      </c>
      <c r="AS7" s="20" t="s">
        <v>299</v>
      </c>
    </row>
    <row r="8" customFormat="false" ht="39.6" hidden="false" customHeight="true" outlineLevel="0" collapsed="false">
      <c r="B8" s="21" t="s">
        <v>52</v>
      </c>
      <c r="C8" s="22" t="s">
        <v>53</v>
      </c>
      <c r="D8" s="23" t="n">
        <v>1</v>
      </c>
      <c r="E8" s="24" t="n">
        <v>1</v>
      </c>
      <c r="F8" s="24" t="n">
        <v>1</v>
      </c>
      <c r="G8" s="24" t="n">
        <v>1</v>
      </c>
      <c r="H8" s="24" t="n">
        <v>1</v>
      </c>
      <c r="I8" s="24"/>
      <c r="J8" s="24"/>
      <c r="K8" s="23" t="n">
        <v>0</v>
      </c>
      <c r="L8" s="24"/>
      <c r="M8" s="24"/>
      <c r="N8" s="24"/>
      <c r="O8" s="24"/>
      <c r="P8" s="24"/>
      <c r="Q8" s="24"/>
      <c r="R8" s="23" t="n">
        <v>1</v>
      </c>
      <c r="S8" s="24" t="n">
        <v>1</v>
      </c>
      <c r="T8" s="24" t="n">
        <v>1</v>
      </c>
      <c r="U8" s="24" t="n">
        <v>1</v>
      </c>
      <c r="V8" s="24" t="n">
        <v>1</v>
      </c>
      <c r="W8" s="24"/>
      <c r="X8" s="24"/>
      <c r="Y8" s="23" t="n">
        <v>1</v>
      </c>
      <c r="Z8" s="24" t="n">
        <v>1</v>
      </c>
      <c r="AA8" s="24" t="n">
        <v>1</v>
      </c>
      <c r="AB8" s="24" t="n">
        <v>1</v>
      </c>
      <c r="AC8" s="24" t="n">
        <v>1</v>
      </c>
      <c r="AD8" s="24"/>
      <c r="AE8" s="24"/>
      <c r="AF8" s="23" t="n">
        <v>1</v>
      </c>
      <c r="AG8" s="24" t="n">
        <v>1</v>
      </c>
      <c r="AH8" s="24" t="n">
        <v>1</v>
      </c>
      <c r="AI8" s="24" t="n">
        <v>1</v>
      </c>
      <c r="AJ8" s="24" t="n">
        <v>1</v>
      </c>
      <c r="AK8" s="24"/>
      <c r="AL8" s="24"/>
      <c r="AM8" s="23" t="n">
        <v>0</v>
      </c>
      <c r="AN8" s="24"/>
      <c r="AO8" s="24"/>
      <c r="AP8" s="24"/>
      <c r="AQ8" s="24"/>
      <c r="AR8" s="24"/>
      <c r="AS8" s="25"/>
    </row>
    <row r="9" customFormat="false" ht="39.6" hidden="false" customHeight="true" outlineLevel="0" collapsed="false">
      <c r="B9" s="21" t="s">
        <v>54</v>
      </c>
      <c r="C9" s="26" t="s">
        <v>55</v>
      </c>
      <c r="D9" s="27" t="n">
        <v>1</v>
      </c>
      <c r="E9" s="25" t="n">
        <v>1</v>
      </c>
      <c r="F9" s="25" t="n">
        <v>1</v>
      </c>
      <c r="G9" s="25" t="n">
        <v>1</v>
      </c>
      <c r="H9" s="25" t="n">
        <v>1</v>
      </c>
      <c r="I9" s="25"/>
      <c r="J9" s="25"/>
      <c r="K9" s="27" t="s">
        <v>56</v>
      </c>
      <c r="L9" s="25"/>
      <c r="M9" s="25"/>
      <c r="N9" s="25"/>
      <c r="O9" s="25"/>
      <c r="P9" s="25"/>
      <c r="Q9" s="25"/>
      <c r="R9" s="27" t="s">
        <v>56</v>
      </c>
      <c r="S9" s="25" t="n">
        <v>0</v>
      </c>
      <c r="T9" s="25" t="n">
        <v>0</v>
      </c>
      <c r="U9" s="25" t="n">
        <v>0</v>
      </c>
      <c r="V9" s="25" t="n">
        <v>0</v>
      </c>
      <c r="W9" s="25"/>
      <c r="X9" s="25"/>
      <c r="Y9" s="27" t="s">
        <v>56</v>
      </c>
      <c r="Z9" s="25" t="n">
        <v>0</v>
      </c>
      <c r="AA9" s="25" t="n">
        <v>0</v>
      </c>
      <c r="AB9" s="25" t="n">
        <v>0</v>
      </c>
      <c r="AC9" s="25" t="n">
        <v>0</v>
      </c>
      <c r="AD9" s="25"/>
      <c r="AE9" s="25"/>
      <c r="AF9" s="27" t="s">
        <v>56</v>
      </c>
      <c r="AG9" s="25" t="n">
        <v>0</v>
      </c>
      <c r="AH9" s="25" t="n">
        <v>0</v>
      </c>
      <c r="AI9" s="25" t="n">
        <v>0</v>
      </c>
      <c r="AJ9" s="25" t="n">
        <v>0</v>
      </c>
      <c r="AK9" s="25"/>
      <c r="AL9" s="25"/>
      <c r="AM9" s="27" t="s">
        <v>56</v>
      </c>
      <c r="AN9" s="25"/>
      <c r="AO9" s="25"/>
      <c r="AP9" s="25"/>
      <c r="AQ9" s="25"/>
      <c r="AR9" s="25"/>
      <c r="AS9" s="25"/>
    </row>
    <row r="10" customFormat="false" ht="39.6" hidden="false" customHeight="true" outlineLevel="0" collapsed="false">
      <c r="B10" s="13" t="s">
        <v>57</v>
      </c>
      <c r="C10" s="28" t="s">
        <v>58</v>
      </c>
      <c r="D10" s="29" t="s">
        <v>56</v>
      </c>
      <c r="E10" s="30" t="n">
        <v>0</v>
      </c>
      <c r="F10" s="30" t="n">
        <v>0</v>
      </c>
      <c r="G10" s="30" t="n">
        <v>0</v>
      </c>
      <c r="H10" s="30" t="n">
        <v>0</v>
      </c>
      <c r="I10" s="30"/>
      <c r="J10" s="30"/>
      <c r="K10" s="31" t="s">
        <v>56</v>
      </c>
      <c r="L10" s="30"/>
      <c r="M10" s="30"/>
      <c r="N10" s="30"/>
      <c r="O10" s="30"/>
      <c r="P10" s="30"/>
      <c r="Q10" s="30"/>
      <c r="R10" s="31" t="s">
        <v>56</v>
      </c>
      <c r="S10" s="30" t="n">
        <v>0</v>
      </c>
      <c r="T10" s="30" t="n">
        <v>0</v>
      </c>
      <c r="U10" s="30" t="n">
        <v>0</v>
      </c>
      <c r="V10" s="30" t="n">
        <v>0</v>
      </c>
      <c r="W10" s="30"/>
      <c r="X10" s="30"/>
      <c r="Y10" s="31" t="s">
        <v>56</v>
      </c>
      <c r="Z10" s="30" t="n">
        <v>0</v>
      </c>
      <c r="AA10" s="30" t="n">
        <v>0</v>
      </c>
      <c r="AB10" s="30" t="n">
        <v>0</v>
      </c>
      <c r="AC10" s="30" t="n">
        <v>0</v>
      </c>
      <c r="AD10" s="30"/>
      <c r="AE10" s="30"/>
      <c r="AF10" s="31" t="s">
        <v>56</v>
      </c>
      <c r="AG10" s="30" t="n">
        <v>0</v>
      </c>
      <c r="AH10" s="30" t="n">
        <v>0</v>
      </c>
      <c r="AI10" s="30" t="n">
        <v>0</v>
      </c>
      <c r="AJ10" s="30" t="n">
        <v>0</v>
      </c>
      <c r="AK10" s="30"/>
      <c r="AL10" s="30"/>
      <c r="AM10" s="31" t="s">
        <v>56</v>
      </c>
      <c r="AN10" s="30"/>
      <c r="AO10" s="30"/>
      <c r="AP10" s="30"/>
      <c r="AQ10" s="30"/>
      <c r="AR10" s="30"/>
      <c r="AS10" s="30"/>
    </row>
    <row r="11" customFormat="false" ht="39.6" hidden="false" customHeight="true" outlineLevel="0" collapsed="false">
      <c r="B11" s="21" t="s">
        <v>59</v>
      </c>
      <c r="C11" s="32" t="s">
        <v>60</v>
      </c>
      <c r="D11" s="33" t="n">
        <v>2</v>
      </c>
      <c r="E11" s="34" t="n">
        <f aca="false">E8+E9-E10</f>
        <v>2</v>
      </c>
      <c r="F11" s="34" t="n">
        <f aca="false">F8+F9-F10</f>
        <v>2</v>
      </c>
      <c r="G11" s="34" t="n">
        <f aca="false">G8+G9-G10</f>
        <v>2</v>
      </c>
      <c r="H11" s="34" t="n">
        <v>2</v>
      </c>
      <c r="I11" s="34"/>
      <c r="J11" s="34"/>
      <c r="K11" s="33" t="n">
        <f aca="false">K8</f>
        <v>0</v>
      </c>
      <c r="L11" s="34"/>
      <c r="M11" s="34"/>
      <c r="N11" s="34"/>
      <c r="O11" s="34"/>
      <c r="P11" s="34"/>
      <c r="Q11" s="34"/>
      <c r="R11" s="33" t="n">
        <f aca="false">R8</f>
        <v>1</v>
      </c>
      <c r="S11" s="34" t="n">
        <f aca="false">S8+S9-S10</f>
        <v>1</v>
      </c>
      <c r="T11" s="34" t="n">
        <f aca="false">T8+T9-T10</f>
        <v>1</v>
      </c>
      <c r="U11" s="34" t="n">
        <f aca="false">U8+U9-U10</f>
        <v>1</v>
      </c>
      <c r="V11" s="34" t="n">
        <f aca="false">V8+V9-V10</f>
        <v>1</v>
      </c>
      <c r="W11" s="34"/>
      <c r="X11" s="34"/>
      <c r="Y11" s="33" t="n">
        <f aca="false">Y8</f>
        <v>1</v>
      </c>
      <c r="Z11" s="34" t="n">
        <f aca="false">SUM(Z8:Z10)</f>
        <v>1</v>
      </c>
      <c r="AA11" s="34" t="n">
        <f aca="false">SUM(AA8:AA10)</f>
        <v>1</v>
      </c>
      <c r="AB11" s="34" t="n">
        <f aca="false">SUM(AB8:AB10)</f>
        <v>1</v>
      </c>
      <c r="AC11" s="34" t="n">
        <f aca="false">AC8+AC9-AC10</f>
        <v>1</v>
      </c>
      <c r="AD11" s="34"/>
      <c r="AE11" s="34"/>
      <c r="AF11" s="33" t="n">
        <f aca="false">AF8</f>
        <v>1</v>
      </c>
      <c r="AG11" s="34" t="n">
        <f aca="false">AG8+AG9-AG10</f>
        <v>1</v>
      </c>
      <c r="AH11" s="34" t="n">
        <f aca="false">AH8+AH9-AH10</f>
        <v>1</v>
      </c>
      <c r="AI11" s="34" t="n">
        <f aca="false">AI8+AI9-AI10</f>
        <v>1</v>
      </c>
      <c r="AJ11" s="34" t="n">
        <f aca="false">AJ8+AJ9-AJ10</f>
        <v>1</v>
      </c>
      <c r="AK11" s="34"/>
      <c r="AL11" s="34"/>
      <c r="AM11" s="33" t="n">
        <f aca="false">AM8</f>
        <v>0</v>
      </c>
      <c r="AN11" s="34" t="n">
        <f aca="false">AN8+AN9-AN10</f>
        <v>0</v>
      </c>
      <c r="AO11" s="34" t="n">
        <f aca="false">AO8+AO9-AO10</f>
        <v>0</v>
      </c>
      <c r="AP11" s="34" t="n">
        <f aca="false">AP8+AP9-AP10</f>
        <v>0</v>
      </c>
      <c r="AQ11" s="34" t="n">
        <f aca="false">AQ8+AQ9-AQ10</f>
        <v>0</v>
      </c>
      <c r="AR11" s="34" t="n">
        <f aca="false">AR8+AR9-AR10</f>
        <v>0</v>
      </c>
      <c r="AS11" s="34" t="n">
        <f aca="false">AS8+AS9-AS10</f>
        <v>0</v>
      </c>
    </row>
    <row r="12" customFormat="false" ht="39.6" hidden="false" customHeight="true" outlineLevel="0" collapsed="false">
      <c r="B12" s="13" t="s">
        <v>61</v>
      </c>
      <c r="C12" s="35" t="s">
        <v>62</v>
      </c>
      <c r="D12" s="23" t="n">
        <v>2</v>
      </c>
      <c r="E12" s="24" t="n">
        <v>2</v>
      </c>
      <c r="F12" s="24" t="n">
        <v>1</v>
      </c>
      <c r="G12" s="24" t="n">
        <v>0</v>
      </c>
      <c r="H12" s="24" t="n">
        <v>0</v>
      </c>
      <c r="I12" s="24"/>
      <c r="J12" s="24"/>
      <c r="K12" s="23" t="n">
        <v>0</v>
      </c>
      <c r="L12" s="24"/>
      <c r="M12" s="24"/>
      <c r="N12" s="24"/>
      <c r="O12" s="24"/>
      <c r="P12" s="24"/>
      <c r="Q12" s="24"/>
      <c r="R12" s="23" t="n">
        <v>1</v>
      </c>
      <c r="S12" s="24" t="n">
        <v>1</v>
      </c>
      <c r="T12" s="24" t="n">
        <v>1</v>
      </c>
      <c r="U12" s="24" t="n">
        <v>0</v>
      </c>
      <c r="V12" s="24" t="n">
        <v>0</v>
      </c>
      <c r="W12" s="24"/>
      <c r="X12" s="24"/>
      <c r="Y12" s="23" t="n">
        <v>1</v>
      </c>
      <c r="Z12" s="24" t="n">
        <v>1</v>
      </c>
      <c r="AA12" s="24" t="n">
        <v>0</v>
      </c>
      <c r="AB12" s="24" t="n">
        <v>0</v>
      </c>
      <c r="AC12" s="24" t="n">
        <v>0</v>
      </c>
      <c r="AD12" s="24"/>
      <c r="AE12" s="24"/>
      <c r="AF12" s="23" t="n">
        <v>1</v>
      </c>
      <c r="AG12" s="24" t="n">
        <v>0</v>
      </c>
      <c r="AH12" s="24" t="n">
        <v>0</v>
      </c>
      <c r="AI12" s="24" t="n">
        <v>0</v>
      </c>
      <c r="AJ12" s="24" t="n">
        <v>0</v>
      </c>
      <c r="AK12" s="24"/>
      <c r="AL12" s="24"/>
      <c r="AM12" s="23"/>
      <c r="AN12" s="24"/>
      <c r="AO12" s="24" t="n">
        <v>0</v>
      </c>
      <c r="AP12" s="24"/>
      <c r="AQ12" s="24"/>
      <c r="AR12" s="24"/>
      <c r="AS12" s="24"/>
    </row>
    <row r="13" customFormat="false" ht="39.6" hidden="false" customHeight="true" outlineLevel="0" collapsed="false">
      <c r="B13" s="13" t="s">
        <v>63</v>
      </c>
      <c r="C13" s="36" t="s">
        <v>64</v>
      </c>
      <c r="D13" s="27" t="n">
        <v>0</v>
      </c>
      <c r="E13" s="25" t="n">
        <v>0</v>
      </c>
      <c r="F13" s="25" t="n">
        <v>1</v>
      </c>
      <c r="G13" s="25" t="n">
        <v>2</v>
      </c>
      <c r="H13" s="25" t="n">
        <v>2</v>
      </c>
      <c r="I13" s="25"/>
      <c r="J13" s="25"/>
      <c r="K13" s="23" t="n">
        <v>0</v>
      </c>
      <c r="L13" s="25"/>
      <c r="M13" s="25"/>
      <c r="N13" s="25"/>
      <c r="O13" s="25"/>
      <c r="P13" s="25"/>
      <c r="Q13" s="25"/>
      <c r="R13" s="27" t="n">
        <v>0</v>
      </c>
      <c r="S13" s="25" t="n">
        <v>0</v>
      </c>
      <c r="T13" s="25" t="n">
        <v>0</v>
      </c>
      <c r="U13" s="25" t="n">
        <v>1</v>
      </c>
      <c r="V13" s="25" t="n">
        <v>1</v>
      </c>
      <c r="W13" s="25"/>
      <c r="X13" s="25"/>
      <c r="Y13" s="27" t="n">
        <v>0</v>
      </c>
      <c r="Z13" s="25" t="n">
        <v>0</v>
      </c>
      <c r="AA13" s="25" t="n">
        <v>1</v>
      </c>
      <c r="AB13" s="25" t="n">
        <v>1</v>
      </c>
      <c r="AC13" s="25" t="n">
        <v>1</v>
      </c>
      <c r="AD13" s="25"/>
      <c r="AE13" s="25"/>
      <c r="AF13" s="27" t="n">
        <v>0</v>
      </c>
      <c r="AG13" s="25" t="n">
        <v>0</v>
      </c>
      <c r="AH13" s="24" t="n">
        <v>0</v>
      </c>
      <c r="AI13" s="24" t="n">
        <v>0</v>
      </c>
      <c r="AJ13" s="25" t="n">
        <v>0</v>
      </c>
      <c r="AK13" s="25"/>
      <c r="AL13" s="25"/>
      <c r="AM13" s="27"/>
      <c r="AN13" s="25"/>
      <c r="AO13" s="24" t="n">
        <v>0</v>
      </c>
      <c r="AP13" s="25"/>
      <c r="AQ13" s="25"/>
      <c r="AR13" s="25"/>
      <c r="AS13" s="25"/>
    </row>
    <row r="14" customFormat="false" ht="39.6" hidden="false" customHeight="true" outlineLevel="0" collapsed="false">
      <c r="B14" s="13" t="s">
        <v>65</v>
      </c>
      <c r="C14" s="28" t="s">
        <v>66</v>
      </c>
      <c r="D14" s="27" t="n">
        <v>0</v>
      </c>
      <c r="E14" s="25" t="n">
        <v>0</v>
      </c>
      <c r="F14" s="25" t="n">
        <v>0</v>
      </c>
      <c r="G14" s="25" t="n">
        <v>0</v>
      </c>
      <c r="H14" s="25" t="n">
        <v>0</v>
      </c>
      <c r="I14" s="25"/>
      <c r="J14" s="25"/>
      <c r="K14" s="23" t="n">
        <v>0</v>
      </c>
      <c r="L14" s="25"/>
      <c r="M14" s="25"/>
      <c r="N14" s="25"/>
      <c r="O14" s="25"/>
      <c r="P14" s="25"/>
      <c r="Q14" s="25"/>
      <c r="R14" s="27" t="n">
        <v>0</v>
      </c>
      <c r="S14" s="25" t="n">
        <v>0</v>
      </c>
      <c r="T14" s="25" t="n">
        <v>0</v>
      </c>
      <c r="U14" s="25" t="n">
        <v>0</v>
      </c>
      <c r="V14" s="25" t="n">
        <v>0</v>
      </c>
      <c r="W14" s="25"/>
      <c r="X14" s="25"/>
      <c r="Y14" s="27" t="n">
        <v>0</v>
      </c>
      <c r="Z14" s="25" t="n">
        <v>0</v>
      </c>
      <c r="AA14" s="25" t="n">
        <v>0</v>
      </c>
      <c r="AB14" s="25" t="n">
        <v>0</v>
      </c>
      <c r="AC14" s="25" t="n">
        <v>0</v>
      </c>
      <c r="AD14" s="25"/>
      <c r="AE14" s="25"/>
      <c r="AF14" s="27" t="n">
        <v>0</v>
      </c>
      <c r="AG14" s="25" t="n">
        <v>0</v>
      </c>
      <c r="AH14" s="24" t="n">
        <v>0</v>
      </c>
      <c r="AI14" s="24" t="n">
        <v>0</v>
      </c>
      <c r="AJ14" s="25" t="n">
        <v>0</v>
      </c>
      <c r="AK14" s="25"/>
      <c r="AL14" s="25"/>
      <c r="AM14" s="27"/>
      <c r="AN14" s="25"/>
      <c r="AO14" s="24" t="n">
        <v>0</v>
      </c>
      <c r="AP14" s="25"/>
      <c r="AQ14" s="25"/>
      <c r="AR14" s="25"/>
      <c r="AS14" s="25"/>
    </row>
    <row r="15" customFormat="false" ht="39.6" hidden="false" customHeight="true" outlineLevel="0" collapsed="false">
      <c r="B15" s="37" t="s">
        <v>4</v>
      </c>
      <c r="C15" s="28" t="s">
        <v>67</v>
      </c>
      <c r="D15" s="27" t="n">
        <v>0</v>
      </c>
      <c r="E15" s="25" t="n">
        <v>0</v>
      </c>
      <c r="F15" s="25" t="n">
        <v>0</v>
      </c>
      <c r="G15" s="25" t="n">
        <v>0</v>
      </c>
      <c r="H15" s="25" t="n">
        <v>0</v>
      </c>
      <c r="I15" s="25"/>
      <c r="J15" s="25"/>
      <c r="K15" s="23" t="n">
        <v>0</v>
      </c>
      <c r="L15" s="25"/>
      <c r="M15" s="25"/>
      <c r="N15" s="25"/>
      <c r="O15" s="25"/>
      <c r="P15" s="25"/>
      <c r="Q15" s="25"/>
      <c r="R15" s="27" t="n">
        <v>0</v>
      </c>
      <c r="S15" s="25" t="n">
        <v>0</v>
      </c>
      <c r="T15" s="25" t="n">
        <v>0</v>
      </c>
      <c r="U15" s="25" t="n">
        <v>0</v>
      </c>
      <c r="V15" s="25" t="n">
        <v>0</v>
      </c>
      <c r="W15" s="25"/>
      <c r="X15" s="25"/>
      <c r="Y15" s="27" t="n">
        <v>0</v>
      </c>
      <c r="Z15" s="25" t="n">
        <v>0</v>
      </c>
      <c r="AA15" s="25" t="n">
        <v>0</v>
      </c>
      <c r="AB15" s="25" t="n">
        <v>0</v>
      </c>
      <c r="AC15" s="25" t="n">
        <v>0</v>
      </c>
      <c r="AD15" s="25"/>
      <c r="AE15" s="25"/>
      <c r="AF15" s="27" t="n">
        <v>0</v>
      </c>
      <c r="AG15" s="25" t="n">
        <v>0</v>
      </c>
      <c r="AH15" s="24" t="n">
        <v>0</v>
      </c>
      <c r="AI15" s="24" t="n">
        <v>0</v>
      </c>
      <c r="AJ15" s="25" t="n">
        <v>0</v>
      </c>
      <c r="AK15" s="25"/>
      <c r="AL15" s="25"/>
      <c r="AM15" s="27"/>
      <c r="AN15" s="25"/>
      <c r="AO15" s="24" t="n">
        <v>0</v>
      </c>
      <c r="AP15" s="25"/>
      <c r="AQ15" s="25"/>
      <c r="AR15" s="25"/>
      <c r="AS15" s="25"/>
    </row>
    <row r="16" customFormat="false" ht="39.6" hidden="false" customHeight="true" outlineLevel="0" collapsed="false">
      <c r="B16" s="9" t="s">
        <v>4</v>
      </c>
      <c r="C16" s="28" t="s">
        <v>68</v>
      </c>
      <c r="D16" s="27" t="n">
        <v>0</v>
      </c>
      <c r="E16" s="25" t="n">
        <v>0</v>
      </c>
      <c r="F16" s="25" t="n">
        <v>0</v>
      </c>
      <c r="G16" s="25" t="n">
        <v>0</v>
      </c>
      <c r="H16" s="25" t="n">
        <v>0</v>
      </c>
      <c r="I16" s="25"/>
      <c r="J16" s="25"/>
      <c r="K16" s="23" t="n">
        <v>0</v>
      </c>
      <c r="L16" s="25"/>
      <c r="M16" s="25"/>
      <c r="N16" s="25"/>
      <c r="O16" s="25"/>
      <c r="P16" s="25"/>
      <c r="Q16" s="25"/>
      <c r="R16" s="27" t="n">
        <v>0</v>
      </c>
      <c r="S16" s="25" t="n">
        <v>0</v>
      </c>
      <c r="T16" s="25" t="n">
        <v>0</v>
      </c>
      <c r="U16" s="25" t="n">
        <v>0</v>
      </c>
      <c r="V16" s="25" t="n">
        <v>0</v>
      </c>
      <c r="W16" s="25"/>
      <c r="X16" s="25"/>
      <c r="Y16" s="27" t="n">
        <v>0</v>
      </c>
      <c r="Z16" s="25" t="n">
        <v>0</v>
      </c>
      <c r="AA16" s="25" t="n">
        <v>0</v>
      </c>
      <c r="AB16" s="25" t="n">
        <v>0</v>
      </c>
      <c r="AC16" s="25" t="n">
        <v>0</v>
      </c>
      <c r="AD16" s="25"/>
      <c r="AE16" s="25"/>
      <c r="AF16" s="27" t="n">
        <v>0</v>
      </c>
      <c r="AG16" s="25" t="n">
        <v>1</v>
      </c>
      <c r="AH16" s="25" t="n">
        <v>1</v>
      </c>
      <c r="AI16" s="25" t="n">
        <v>1</v>
      </c>
      <c r="AJ16" s="25" t="n">
        <v>1</v>
      </c>
      <c r="AK16" s="25"/>
      <c r="AL16" s="25"/>
      <c r="AM16" s="27"/>
      <c r="AN16" s="25"/>
      <c r="AO16" s="24" t="n">
        <v>0</v>
      </c>
      <c r="AP16" s="25"/>
      <c r="AQ16" s="25"/>
      <c r="AR16" s="25"/>
      <c r="AS16" s="25"/>
    </row>
    <row r="17" customFormat="false" ht="39.6" hidden="false" customHeight="true" outlineLevel="0" collapsed="false">
      <c r="B17" s="38" t="s">
        <v>4</v>
      </c>
      <c r="C17" s="28" t="s">
        <v>69</v>
      </c>
      <c r="D17" s="27" t="n">
        <v>0</v>
      </c>
      <c r="E17" s="25" t="n">
        <v>0</v>
      </c>
      <c r="F17" s="25" t="n">
        <v>0</v>
      </c>
      <c r="G17" s="25" t="n">
        <v>0</v>
      </c>
      <c r="H17" s="25" t="n">
        <v>0</v>
      </c>
      <c r="I17" s="25"/>
      <c r="J17" s="25"/>
      <c r="K17" s="23" t="n">
        <v>0</v>
      </c>
      <c r="L17" s="25"/>
      <c r="M17" s="25"/>
      <c r="N17" s="25"/>
      <c r="O17" s="25"/>
      <c r="P17" s="25"/>
      <c r="Q17" s="25"/>
      <c r="R17" s="27" t="n">
        <v>0</v>
      </c>
      <c r="S17" s="25" t="n">
        <v>0</v>
      </c>
      <c r="T17" s="25" t="n">
        <v>0</v>
      </c>
      <c r="U17" s="25" t="n">
        <v>0</v>
      </c>
      <c r="V17" s="25" t="n">
        <v>0</v>
      </c>
      <c r="W17" s="25"/>
      <c r="X17" s="25"/>
      <c r="Y17" s="27" t="n">
        <v>0</v>
      </c>
      <c r="Z17" s="25" t="n">
        <v>0</v>
      </c>
      <c r="AA17" s="25" t="n">
        <v>0</v>
      </c>
      <c r="AB17" s="25" t="n">
        <v>0</v>
      </c>
      <c r="AC17" s="25" t="n">
        <v>0</v>
      </c>
      <c r="AD17" s="25"/>
      <c r="AE17" s="25"/>
      <c r="AF17" s="27" t="n">
        <v>0</v>
      </c>
      <c r="AG17" s="25" t="n">
        <v>0</v>
      </c>
      <c r="AH17" s="24" t="n">
        <v>0</v>
      </c>
      <c r="AI17" s="24" t="n">
        <v>0</v>
      </c>
      <c r="AJ17" s="25" t="n">
        <v>0</v>
      </c>
      <c r="AK17" s="25"/>
      <c r="AL17" s="25"/>
      <c r="AM17" s="27"/>
      <c r="AN17" s="25"/>
      <c r="AO17" s="24" t="n">
        <v>0</v>
      </c>
      <c r="AP17" s="25"/>
      <c r="AQ17" s="25"/>
      <c r="AR17" s="25"/>
      <c r="AS17" s="25"/>
    </row>
    <row r="18" customFormat="false" ht="29.25" hidden="false" customHeight="true" outlineLevel="0" collapsed="false">
      <c r="B18" s="8"/>
      <c r="C18" s="39" t="s">
        <v>70</v>
      </c>
      <c r="D18" s="40" t="n">
        <f aca="false">D12+D13+D14-D15-D16-D17</f>
        <v>2</v>
      </c>
      <c r="E18" s="40" t="n">
        <f aca="false">E12+E13+E14-E15-E16-E17</f>
        <v>2</v>
      </c>
      <c r="F18" s="40" t="n">
        <f aca="false">F12+F13+F14-F15-F16-F17</f>
        <v>2</v>
      </c>
      <c r="G18" s="40" t="n">
        <f aca="false">G12+G13+G14-G15-G16-G17</f>
        <v>2</v>
      </c>
      <c r="H18" s="40" t="n">
        <v>2</v>
      </c>
      <c r="I18" s="40" t="n">
        <f aca="false">I12+I13+I14-I15-I16-I17</f>
        <v>0</v>
      </c>
      <c r="J18" s="40" t="n">
        <f aca="false">J12+J13+J14-J15-J16-J17</f>
        <v>0</v>
      </c>
      <c r="K18" s="40" t="n">
        <f aca="false">K12+K13+K14-K15-K16-K17</f>
        <v>0</v>
      </c>
      <c r="L18" s="40" t="n">
        <f aca="false">L12+L13+L14-L15-L16-L17</f>
        <v>0</v>
      </c>
      <c r="M18" s="40" t="n">
        <f aca="false">M12+M13+M14-M15-M16-M17</f>
        <v>0</v>
      </c>
      <c r="N18" s="40" t="n">
        <f aca="false">N12+N13+N14-N15-N16-N17</f>
        <v>0</v>
      </c>
      <c r="O18" s="40" t="n">
        <f aca="false">O12+O13+O14-O15-O16-O17</f>
        <v>0</v>
      </c>
      <c r="P18" s="40" t="n">
        <f aca="false">P12+P13+P14-P15-P16-P17</f>
        <v>0</v>
      </c>
      <c r="Q18" s="40" t="n">
        <f aca="false">Q12+Q13+Q14-Q15-Q16-Q17</f>
        <v>0</v>
      </c>
      <c r="R18" s="40" t="n">
        <f aca="false">R12+R13+R14-R15-R16-R17</f>
        <v>1</v>
      </c>
      <c r="S18" s="40" t="n">
        <f aca="false">S12+S13+S14-S15-S16-S17</f>
        <v>1</v>
      </c>
      <c r="T18" s="40" t="n">
        <f aca="false">T12+T13+T14-T15-T16-T17</f>
        <v>1</v>
      </c>
      <c r="U18" s="40" t="n">
        <f aca="false">U12+U13+U14-U15-U16-U17</f>
        <v>1</v>
      </c>
      <c r="V18" s="40" t="n">
        <f aca="false">V12+V13+V14-V15-V16-V17</f>
        <v>1</v>
      </c>
      <c r="W18" s="40" t="n">
        <f aca="false">W12+W13+W14-W15-W16-W17</f>
        <v>0</v>
      </c>
      <c r="X18" s="40" t="n">
        <f aca="false">X12+X13+X14-X15-X16-X17</f>
        <v>0</v>
      </c>
      <c r="Y18" s="40" t="n">
        <f aca="false">Y12+Y13+Y14-Y15-Y16-Y17</f>
        <v>1</v>
      </c>
      <c r="Z18" s="40" t="n">
        <f aca="false">Z12+Z13+Z14-Z15-Z16-Z17</f>
        <v>1</v>
      </c>
      <c r="AA18" s="40" t="n">
        <f aca="false">AA12+AA13+AA14-AA15-AA16-AA17</f>
        <v>1</v>
      </c>
      <c r="AB18" s="40" t="n">
        <f aca="false">AB12+AB13+AB14-AB15-AB16-AB17</f>
        <v>1</v>
      </c>
      <c r="AC18" s="40" t="n">
        <v>1</v>
      </c>
      <c r="AD18" s="40" t="n">
        <f aca="false">AD12+AD13+AD14-AD15-AD16-AD17</f>
        <v>0</v>
      </c>
      <c r="AE18" s="40" t="n">
        <f aca="false">AE12+AE13+AE14-AE15-AE16-AE17</f>
        <v>0</v>
      </c>
      <c r="AF18" s="40" t="n">
        <f aca="false">AF12+AF13+AF14-AF15-AF16-AF17</f>
        <v>1</v>
      </c>
      <c r="AG18" s="40" t="n">
        <v>0</v>
      </c>
      <c r="AH18" s="40" t="n">
        <v>0</v>
      </c>
      <c r="AI18" s="40" t="n">
        <v>0</v>
      </c>
      <c r="AJ18" s="40" t="n">
        <v>0</v>
      </c>
      <c r="AK18" s="40" t="n">
        <f aca="false">AK12+AK13+AK14-AK15-AK16-AK17</f>
        <v>0</v>
      </c>
      <c r="AL18" s="40" t="n">
        <f aca="false">AL12+AL13+AL14-AL15-AL16-AL17</f>
        <v>0</v>
      </c>
      <c r="AM18" s="40" t="n">
        <f aca="false">AM12+AM13+AM14-AM15-AM16-AM17</f>
        <v>0</v>
      </c>
      <c r="AN18" s="40" t="n">
        <f aca="false">AN12+AN13+AN14-AN15-AN16-AN17</f>
        <v>0</v>
      </c>
      <c r="AO18" s="40" t="n">
        <f aca="false">AO12+AO13+AO14-AO15-AO16-AO17</f>
        <v>0</v>
      </c>
      <c r="AP18" s="40" t="n">
        <f aca="false">AP12+AP13+AP14-AP15-AP16-AP17</f>
        <v>0</v>
      </c>
      <c r="AQ18" s="40" t="n">
        <f aca="false">AQ12+AQ13+AQ14-AQ15-AQ16-AQ17</f>
        <v>0</v>
      </c>
      <c r="AR18" s="40" t="n">
        <f aca="false">AR12+AR13+AR14-AR15-AR16-AR17</f>
        <v>0</v>
      </c>
      <c r="AS18" s="40" t="n">
        <f aca="false">AS12+AS13+AS14-AS15-AS16-AS17</f>
        <v>0</v>
      </c>
    </row>
    <row r="19" customFormat="false" ht="39.6" hidden="false" customHeight="true" outlineLevel="0" collapsed="false">
      <c r="B19" s="8"/>
      <c r="C19" s="41" t="s">
        <v>71</v>
      </c>
      <c r="D19" s="25" t="n">
        <f aca="false">(D12+D13+D14)/D11*100</f>
        <v>100</v>
      </c>
      <c r="E19" s="25" t="n">
        <f aca="false">(E12+E13+E14)/E11*100</f>
        <v>100</v>
      </c>
      <c r="F19" s="25" t="n">
        <f aca="false">(F12+F13+F14)/F11*100</f>
        <v>100</v>
      </c>
      <c r="G19" s="25" t="n">
        <f aca="false">(G12+G13+G14)/G11*100</f>
        <v>100</v>
      </c>
      <c r="H19" s="25" t="n">
        <v>100</v>
      </c>
      <c r="I19" s="25"/>
      <c r="J19" s="25"/>
      <c r="K19" s="25"/>
      <c r="L19" s="25"/>
      <c r="M19" s="25"/>
      <c r="N19" s="25"/>
      <c r="O19" s="25"/>
      <c r="P19" s="25"/>
      <c r="Q19" s="25"/>
      <c r="R19" s="25" t="n">
        <f aca="false">(R12+R13+R14)/R11*100</f>
        <v>100</v>
      </c>
      <c r="S19" s="25" t="n">
        <f aca="false">(S12+S13+S14)/S11*100</f>
        <v>100</v>
      </c>
      <c r="T19" s="25" t="n">
        <f aca="false">(T12+T13+T14)/T11*100</f>
        <v>100</v>
      </c>
      <c r="U19" s="25" t="n">
        <f aca="false">(U12+U13+U14)/U11*100</f>
        <v>100</v>
      </c>
      <c r="V19" s="25" t="n">
        <v>100</v>
      </c>
      <c r="W19" s="25"/>
      <c r="X19" s="25"/>
      <c r="Y19" s="25" t="n">
        <f aca="false">(Y12+Y13+Y14)/Y11*100</f>
        <v>100</v>
      </c>
      <c r="Z19" s="25" t="n">
        <f aca="false">(Z12+Z13+Z14)/Z11*100</f>
        <v>100</v>
      </c>
      <c r="AA19" s="25" t="n">
        <f aca="false">(AA12+AA13+AA14)/AA11*100</f>
        <v>100</v>
      </c>
      <c r="AB19" s="25" t="n">
        <f aca="false">(AB12+AB13+AB14)/AB11*100</f>
        <v>100</v>
      </c>
      <c r="AC19" s="25" t="n">
        <v>100</v>
      </c>
      <c r="AD19" s="25"/>
      <c r="AE19" s="25"/>
      <c r="AF19" s="25" t="n">
        <f aca="false">(AF12+AF13+AF14)/AF11*100</f>
        <v>100</v>
      </c>
      <c r="AG19" s="25" t="n">
        <v>0</v>
      </c>
      <c r="AH19" s="25" t="n">
        <v>0</v>
      </c>
      <c r="AI19" s="25" t="n">
        <v>0</v>
      </c>
      <c r="AJ19" s="25" t="n">
        <v>0</v>
      </c>
      <c r="AK19" s="25"/>
      <c r="AL19" s="25"/>
      <c r="AM19" s="25"/>
      <c r="AN19" s="25"/>
      <c r="AO19" s="25"/>
      <c r="AP19" s="25"/>
      <c r="AQ19" s="25"/>
      <c r="AR19" s="25"/>
      <c r="AS19" s="25"/>
    </row>
    <row r="20" customFormat="false" ht="39.6" hidden="false" customHeight="true" outlineLevel="0" collapsed="false">
      <c r="B20" s="8"/>
      <c r="C20" s="43" t="s">
        <v>72</v>
      </c>
      <c r="D20" s="42" t="n">
        <v>0</v>
      </c>
      <c r="E20" s="42" t="n">
        <v>0</v>
      </c>
      <c r="F20" s="42" t="n">
        <v>0</v>
      </c>
      <c r="G20" s="42" t="n">
        <v>0</v>
      </c>
      <c r="H20" s="25"/>
      <c r="I20" s="25"/>
      <c r="J20" s="25"/>
      <c r="K20" s="42"/>
      <c r="L20" s="25"/>
      <c r="M20" s="25"/>
      <c r="N20" s="25"/>
      <c r="O20" s="25"/>
      <c r="P20" s="25"/>
      <c r="Q20" s="25"/>
      <c r="R20" s="25" t="n">
        <f aca="false">1/1</f>
        <v>1</v>
      </c>
      <c r="S20" s="25" t="n">
        <v>0</v>
      </c>
      <c r="T20" s="25" t="n">
        <v>0</v>
      </c>
      <c r="U20" s="25" t="n">
        <v>0</v>
      </c>
      <c r="V20" s="25"/>
      <c r="W20" s="25"/>
      <c r="X20" s="25"/>
      <c r="Y20" s="42" t="n">
        <f aca="false">0/1</f>
        <v>0</v>
      </c>
      <c r="Z20" s="25" t="n">
        <v>0</v>
      </c>
      <c r="AA20" s="25" t="n">
        <v>0</v>
      </c>
      <c r="AB20" s="25" t="n">
        <v>0</v>
      </c>
      <c r="AC20" s="25"/>
      <c r="AD20" s="25"/>
      <c r="AE20" s="25"/>
      <c r="AF20" s="42"/>
      <c r="AG20" s="25"/>
      <c r="AH20" s="25"/>
      <c r="AI20" s="25"/>
      <c r="AJ20" s="25"/>
      <c r="AK20" s="25"/>
      <c r="AL20" s="25"/>
      <c r="AM20" s="42"/>
      <c r="AN20" s="25"/>
      <c r="AO20" s="25"/>
      <c r="AP20" s="25"/>
      <c r="AQ20" s="25"/>
      <c r="AR20" s="25"/>
      <c r="AS20" s="25"/>
    </row>
    <row r="21" customFormat="false" ht="39.6" hidden="false" customHeight="true" outlineLevel="0" collapsed="false">
      <c r="B21" s="8"/>
      <c r="C21" s="22" t="s">
        <v>73</v>
      </c>
      <c r="D21" s="44" t="n">
        <f aca="false">(D19+K19+R19+Y19+AF19+AM19+D45+K45+R45+Y45+AF45+AM45)/6</f>
        <v>100</v>
      </c>
      <c r="E21" s="44" t="n">
        <f aca="false">(E19+L19+S19+Z19+AG19+AN19+E45+L45+S45+Z45+AG45+AN45)/6</f>
        <v>81.25</v>
      </c>
      <c r="F21" s="44" t="n">
        <f aca="false">(F19+M19+T19+AA19+AH19+AO19+F45+M45+T45+AA45+AH45+AO45)/6</f>
        <v>79.1666666666667</v>
      </c>
      <c r="G21" s="44" t="n">
        <f aca="false">(G19+N19+U19+AB19+AI19+AP19+G45+N45+U45+AB45+AI45+AP45)/6</f>
        <v>79.1666666666667</v>
      </c>
      <c r="K21" s="46"/>
      <c r="R21" s="46"/>
      <c r="Y21" s="46"/>
      <c r="AF21" s="46"/>
      <c r="AM21" s="46"/>
      <c r="AS21" s="47"/>
    </row>
    <row r="22" customFormat="false" ht="39.6" hidden="false" customHeight="true" outlineLevel="0" collapsed="false">
      <c r="B22" s="8"/>
      <c r="C22" s="48" t="s">
        <v>74</v>
      </c>
      <c r="D22" s="42" t="s">
        <v>4</v>
      </c>
      <c r="E22" s="25" t="s">
        <v>4</v>
      </c>
      <c r="F22" s="25" t="s">
        <v>4</v>
      </c>
      <c r="G22" s="25"/>
      <c r="H22" s="25"/>
      <c r="I22" s="25"/>
      <c r="J22" s="25"/>
      <c r="K22" s="42"/>
      <c r="L22" s="25"/>
      <c r="M22" s="25"/>
      <c r="N22" s="25"/>
      <c r="O22" s="25"/>
      <c r="P22" s="25"/>
      <c r="Q22" s="25"/>
      <c r="R22" s="42"/>
      <c r="S22" s="25"/>
      <c r="T22" s="25"/>
      <c r="U22" s="25"/>
      <c r="V22" s="25"/>
      <c r="W22" s="25"/>
      <c r="X22" s="25"/>
      <c r="Y22" s="42"/>
      <c r="Z22" s="25"/>
      <c r="AA22" s="25"/>
      <c r="AB22" s="25"/>
      <c r="AC22" s="25"/>
      <c r="AD22" s="25"/>
      <c r="AE22" s="25"/>
      <c r="AF22" s="42"/>
      <c r="AG22" s="25"/>
      <c r="AH22" s="25"/>
      <c r="AI22" s="25"/>
      <c r="AJ22" s="25"/>
      <c r="AK22" s="25"/>
      <c r="AL22" s="25"/>
      <c r="AM22" s="42"/>
      <c r="AN22" s="25"/>
      <c r="AO22" s="25"/>
      <c r="AP22" s="25"/>
      <c r="AQ22" s="25"/>
      <c r="AR22" s="25"/>
      <c r="AS22" s="25"/>
    </row>
    <row r="23" customFormat="false" ht="39.6" hidden="false" customHeight="true" outlineLevel="0" collapsed="false">
      <c r="B23" s="8"/>
      <c r="C23" s="48" t="s">
        <v>75</v>
      </c>
      <c r="D23" s="42" t="s">
        <v>4</v>
      </c>
      <c r="E23" s="30" t="s">
        <v>4</v>
      </c>
      <c r="F23" s="30" t="s">
        <v>4</v>
      </c>
      <c r="G23" s="30"/>
      <c r="H23" s="30"/>
      <c r="I23" s="30"/>
      <c r="J23" s="30"/>
      <c r="K23" s="49"/>
      <c r="L23" s="30"/>
      <c r="M23" s="30"/>
      <c r="N23" s="30"/>
      <c r="O23" s="30"/>
      <c r="P23" s="30"/>
      <c r="Q23" s="30"/>
      <c r="R23" s="49"/>
      <c r="S23" s="30"/>
      <c r="T23" s="30"/>
      <c r="U23" s="30"/>
      <c r="V23" s="30"/>
      <c r="W23" s="30"/>
      <c r="X23" s="30"/>
      <c r="Y23" s="49"/>
      <c r="Z23" s="30"/>
      <c r="AA23" s="25"/>
      <c r="AB23" s="25"/>
      <c r="AC23" s="25"/>
      <c r="AD23" s="25"/>
      <c r="AE23" s="25"/>
      <c r="AF23" s="42"/>
      <c r="AG23" s="25"/>
      <c r="AH23" s="25"/>
      <c r="AI23" s="25"/>
      <c r="AJ23" s="25"/>
      <c r="AK23" s="25"/>
      <c r="AL23" s="25"/>
      <c r="AM23" s="42"/>
      <c r="AN23" s="25"/>
      <c r="AO23" s="25"/>
      <c r="AP23" s="25"/>
      <c r="AQ23" s="25"/>
      <c r="AR23" s="25"/>
      <c r="AS23" s="25"/>
    </row>
    <row r="24" customFormat="false" ht="39.6" hidden="false" customHeight="true" outlineLevel="0" collapsed="false">
      <c r="B24" s="8"/>
      <c r="C24" s="50" t="s">
        <v>76</v>
      </c>
      <c r="D24" s="51" t="s">
        <v>4</v>
      </c>
      <c r="E24" s="52" t="s">
        <v>4</v>
      </c>
      <c r="F24" s="25" t="s">
        <v>4</v>
      </c>
      <c r="G24" s="25"/>
      <c r="H24" s="25"/>
      <c r="I24" s="25"/>
      <c r="J24" s="52"/>
      <c r="K24" s="51"/>
      <c r="L24" s="25"/>
      <c r="M24" s="53"/>
      <c r="N24" s="25"/>
      <c r="O24" s="52"/>
      <c r="P24" s="52"/>
      <c r="Q24" s="52"/>
      <c r="R24" s="51"/>
      <c r="S24" s="25"/>
      <c r="T24" s="53"/>
      <c r="U24" s="25"/>
      <c r="V24" s="25"/>
      <c r="W24" s="25"/>
      <c r="X24" s="25"/>
      <c r="Y24" s="42"/>
      <c r="Z24" s="53"/>
      <c r="AA24" s="53"/>
      <c r="AB24" s="25"/>
      <c r="AC24" s="25"/>
      <c r="AD24" s="25"/>
      <c r="AE24" s="25"/>
      <c r="AF24" s="42"/>
      <c r="AG24" s="25"/>
      <c r="AH24" s="25"/>
      <c r="AI24" s="25"/>
      <c r="AJ24" s="25"/>
      <c r="AK24" s="25"/>
      <c r="AL24" s="25"/>
      <c r="AM24" s="42"/>
      <c r="AN24" s="25"/>
      <c r="AO24" s="25"/>
      <c r="AP24" s="25"/>
      <c r="AQ24" s="25"/>
      <c r="AR24" s="25"/>
      <c r="AS24" s="25"/>
    </row>
    <row r="25" customFormat="false" ht="39" hidden="false" customHeight="true" outlineLevel="0" collapsed="false">
      <c r="B25" s="8"/>
      <c r="C25" s="54" t="s">
        <v>77</v>
      </c>
      <c r="D25" s="42"/>
      <c r="E25" s="30"/>
      <c r="F25" s="25"/>
      <c r="G25" s="25"/>
      <c r="H25" s="25"/>
      <c r="I25" s="25"/>
      <c r="J25" s="25"/>
      <c r="K25" s="42"/>
      <c r="L25" s="30"/>
      <c r="M25" s="25"/>
      <c r="N25" s="25"/>
      <c r="O25" s="25"/>
      <c r="P25" s="25"/>
      <c r="Q25" s="25"/>
      <c r="R25" s="42"/>
      <c r="S25" s="30"/>
      <c r="T25" s="25"/>
      <c r="U25" s="25"/>
      <c r="V25" s="25"/>
      <c r="W25" s="25"/>
      <c r="X25" s="25"/>
      <c r="Y25" s="42"/>
      <c r="Z25" s="30"/>
      <c r="AA25" s="25"/>
      <c r="AB25" s="25"/>
      <c r="AC25" s="25"/>
      <c r="AD25" s="25"/>
      <c r="AE25" s="25"/>
      <c r="AF25" s="42"/>
      <c r="AG25" s="30"/>
      <c r="AH25" s="25"/>
      <c r="AI25" s="25"/>
      <c r="AJ25" s="25"/>
      <c r="AK25" s="25"/>
      <c r="AL25" s="25"/>
      <c r="AM25" s="42"/>
      <c r="AN25" s="30"/>
      <c r="AO25" s="25"/>
      <c r="AP25" s="25"/>
      <c r="AQ25" s="25"/>
      <c r="AR25" s="25"/>
      <c r="AS25" s="25"/>
    </row>
    <row r="26" customFormat="false" ht="37.5" hidden="false" customHeight="true" outlineLevel="0" collapsed="false">
      <c r="B26" s="8"/>
      <c r="C26" s="55" t="s">
        <v>78</v>
      </c>
      <c r="D26" s="56" t="s">
        <v>56</v>
      </c>
      <c r="E26" s="57" t="n">
        <v>2</v>
      </c>
      <c r="F26" s="58" t="s">
        <v>56</v>
      </c>
      <c r="G26" s="58" t="s">
        <v>56</v>
      </c>
      <c r="H26" s="58" t="s">
        <v>56</v>
      </c>
      <c r="I26" s="59" t="s">
        <v>56</v>
      </c>
      <c r="J26" s="59" t="s">
        <v>56</v>
      </c>
      <c r="K26" s="56" t="s">
        <v>56</v>
      </c>
      <c r="L26" s="57" t="s">
        <v>4</v>
      </c>
      <c r="M26" s="58" t="s">
        <v>56</v>
      </c>
      <c r="N26" s="58" t="s">
        <v>56</v>
      </c>
      <c r="O26" s="58" t="s">
        <v>56</v>
      </c>
      <c r="P26" s="59" t="s">
        <v>56</v>
      </c>
      <c r="Q26" s="59" t="s">
        <v>56</v>
      </c>
      <c r="R26" s="56" t="s">
        <v>56</v>
      </c>
      <c r="S26" s="57" t="n">
        <v>1</v>
      </c>
      <c r="T26" s="58" t="s">
        <v>56</v>
      </c>
      <c r="U26" s="58" t="s">
        <v>56</v>
      </c>
      <c r="V26" s="58" t="s">
        <v>56</v>
      </c>
      <c r="W26" s="59" t="s">
        <v>56</v>
      </c>
      <c r="X26" s="59" t="s">
        <v>56</v>
      </c>
      <c r="Y26" s="56" t="s">
        <v>56</v>
      </c>
      <c r="Z26" s="57" t="n">
        <v>1</v>
      </c>
      <c r="AA26" s="58" t="s">
        <v>56</v>
      </c>
      <c r="AB26" s="58" t="s">
        <v>56</v>
      </c>
      <c r="AC26" s="58" t="s">
        <v>56</v>
      </c>
      <c r="AD26" s="59" t="s">
        <v>56</v>
      </c>
      <c r="AE26" s="59" t="s">
        <v>56</v>
      </c>
      <c r="AF26" s="56" t="s">
        <v>56</v>
      </c>
      <c r="AG26" s="57" t="n">
        <v>0</v>
      </c>
      <c r="AH26" s="58" t="s">
        <v>56</v>
      </c>
      <c r="AI26" s="58" t="s">
        <v>56</v>
      </c>
      <c r="AJ26" s="58" t="s">
        <v>56</v>
      </c>
      <c r="AK26" s="59" t="s">
        <v>56</v>
      </c>
      <c r="AL26" s="59" t="s">
        <v>56</v>
      </c>
      <c r="AM26" s="56" t="s">
        <v>56</v>
      </c>
      <c r="AN26" s="57" t="s">
        <v>4</v>
      </c>
      <c r="AO26" s="58" t="s">
        <v>56</v>
      </c>
      <c r="AP26" s="58" t="s">
        <v>56</v>
      </c>
      <c r="AQ26" s="58" t="s">
        <v>56</v>
      </c>
      <c r="AR26" s="59" t="s">
        <v>56</v>
      </c>
      <c r="AS26" s="59" t="s">
        <v>56</v>
      </c>
    </row>
    <row r="27" customFormat="false" ht="37.5" hidden="false" customHeight="true" outlineLevel="0" collapsed="false">
      <c r="C27" s="60" t="s">
        <v>79</v>
      </c>
      <c r="D27" s="61" t="s">
        <v>80</v>
      </c>
      <c r="E27" s="62" t="s">
        <v>56</v>
      </c>
      <c r="F27" s="63" t="n">
        <v>2</v>
      </c>
      <c r="G27" s="59" t="s">
        <v>56</v>
      </c>
      <c r="H27" s="59" t="s">
        <v>56</v>
      </c>
      <c r="I27" s="59" t="s">
        <v>56</v>
      </c>
      <c r="J27" s="59" t="s">
        <v>56</v>
      </c>
      <c r="K27" s="61" t="s">
        <v>80</v>
      </c>
      <c r="L27" s="62" t="s">
        <v>56</v>
      </c>
      <c r="M27" s="63" t="s">
        <v>4</v>
      </c>
      <c r="N27" s="59" t="s">
        <v>56</v>
      </c>
      <c r="O27" s="59" t="s">
        <v>56</v>
      </c>
      <c r="P27" s="59" t="s">
        <v>56</v>
      </c>
      <c r="Q27" s="59" t="s">
        <v>56</v>
      </c>
      <c r="R27" s="61" t="s">
        <v>80</v>
      </c>
      <c r="S27" s="62" t="s">
        <v>56</v>
      </c>
      <c r="T27" s="63" t="n">
        <v>1</v>
      </c>
      <c r="U27" s="59" t="s">
        <v>56</v>
      </c>
      <c r="V27" s="59" t="s">
        <v>56</v>
      </c>
      <c r="W27" s="59" t="s">
        <v>56</v>
      </c>
      <c r="X27" s="59" t="s">
        <v>56</v>
      </c>
      <c r="Y27" s="61" t="s">
        <v>80</v>
      </c>
      <c r="Z27" s="62" t="s">
        <v>56</v>
      </c>
      <c r="AA27" s="63" t="n">
        <v>1</v>
      </c>
      <c r="AB27" s="59" t="s">
        <v>56</v>
      </c>
      <c r="AC27" s="59" t="s">
        <v>56</v>
      </c>
      <c r="AD27" s="59" t="s">
        <v>56</v>
      </c>
      <c r="AE27" s="59" t="s">
        <v>56</v>
      </c>
      <c r="AF27" s="61" t="s">
        <v>80</v>
      </c>
      <c r="AG27" s="62" t="s">
        <v>56</v>
      </c>
      <c r="AH27" s="63" t="s">
        <v>4</v>
      </c>
      <c r="AI27" s="59" t="s">
        <v>56</v>
      </c>
      <c r="AJ27" s="59" t="s">
        <v>56</v>
      </c>
      <c r="AK27" s="59" t="s">
        <v>56</v>
      </c>
      <c r="AL27" s="59" t="s">
        <v>56</v>
      </c>
      <c r="AM27" s="61" t="s">
        <v>80</v>
      </c>
      <c r="AN27" s="62" t="s">
        <v>56</v>
      </c>
      <c r="AO27" s="63" t="s">
        <v>4</v>
      </c>
      <c r="AP27" s="59" t="s">
        <v>56</v>
      </c>
      <c r="AQ27" s="59" t="s">
        <v>56</v>
      </c>
      <c r="AR27" s="59" t="s">
        <v>56</v>
      </c>
      <c r="AS27" s="59" t="s">
        <v>56</v>
      </c>
    </row>
    <row r="28" customFormat="false" ht="37.5" hidden="false" customHeight="true" outlineLevel="0" collapsed="false">
      <c r="B28" s="3"/>
      <c r="C28" s="60" t="s">
        <v>81</v>
      </c>
      <c r="D28" s="56" t="s">
        <v>56</v>
      </c>
      <c r="E28" s="56" t="s">
        <v>56</v>
      </c>
      <c r="F28" s="56" t="s">
        <v>56</v>
      </c>
      <c r="G28" s="63" t="n">
        <v>2</v>
      </c>
      <c r="H28" s="56" t="s">
        <v>56</v>
      </c>
      <c r="I28" s="56" t="s">
        <v>56</v>
      </c>
      <c r="J28" s="56" t="s">
        <v>56</v>
      </c>
      <c r="K28" s="56" t="s">
        <v>56</v>
      </c>
      <c r="L28" s="56" t="s">
        <v>56</v>
      </c>
      <c r="M28" s="56" t="s">
        <v>56</v>
      </c>
      <c r="N28" s="63"/>
      <c r="O28" s="56" t="s">
        <v>56</v>
      </c>
      <c r="P28" s="56" t="s">
        <v>56</v>
      </c>
      <c r="Q28" s="56" t="s">
        <v>56</v>
      </c>
      <c r="R28" s="56" t="s">
        <v>56</v>
      </c>
      <c r="S28" s="56" t="s">
        <v>56</v>
      </c>
      <c r="T28" s="56" t="s">
        <v>56</v>
      </c>
      <c r="U28" s="63" t="n">
        <v>1</v>
      </c>
      <c r="V28" s="56" t="s">
        <v>56</v>
      </c>
      <c r="W28" s="56" t="s">
        <v>56</v>
      </c>
      <c r="X28" s="56" t="s">
        <v>56</v>
      </c>
      <c r="Y28" s="56" t="s">
        <v>56</v>
      </c>
      <c r="Z28" s="56" t="s">
        <v>56</v>
      </c>
      <c r="AA28" s="56" t="s">
        <v>56</v>
      </c>
      <c r="AB28" s="63" t="n">
        <v>1</v>
      </c>
      <c r="AC28" s="56" t="s">
        <v>56</v>
      </c>
      <c r="AD28" s="56" t="s">
        <v>56</v>
      </c>
      <c r="AE28" s="56" t="s">
        <v>56</v>
      </c>
      <c r="AF28" s="56" t="s">
        <v>56</v>
      </c>
      <c r="AG28" s="56" t="s">
        <v>56</v>
      </c>
      <c r="AH28" s="56" t="s">
        <v>56</v>
      </c>
      <c r="AI28" s="63"/>
      <c r="AJ28" s="56" t="s">
        <v>56</v>
      </c>
      <c r="AK28" s="56" t="s">
        <v>56</v>
      </c>
      <c r="AL28" s="56" t="s">
        <v>56</v>
      </c>
      <c r="AM28" s="56" t="s">
        <v>56</v>
      </c>
      <c r="AN28" s="56" t="s">
        <v>56</v>
      </c>
      <c r="AO28" s="56" t="s">
        <v>56</v>
      </c>
      <c r="AP28" s="63"/>
      <c r="AQ28" s="56" t="s">
        <v>56</v>
      </c>
      <c r="AR28" s="56" t="s">
        <v>56</v>
      </c>
      <c r="AS28" s="56" t="s">
        <v>56</v>
      </c>
    </row>
    <row r="29" customFormat="false" ht="37.5" hidden="false" customHeight="true" outlineLevel="0" collapsed="false">
      <c r="B29" s="64"/>
      <c r="C29" s="60" t="s">
        <v>82</v>
      </c>
      <c r="D29" s="61" t="s">
        <v>80</v>
      </c>
      <c r="E29" s="61" t="s">
        <v>80</v>
      </c>
      <c r="F29" s="61" t="s">
        <v>80</v>
      </c>
      <c r="G29" s="61" t="s">
        <v>80</v>
      </c>
      <c r="H29" s="63"/>
      <c r="I29" s="61" t="s">
        <v>80</v>
      </c>
      <c r="J29" s="61" t="s">
        <v>80</v>
      </c>
      <c r="K29" s="61" t="s">
        <v>80</v>
      </c>
      <c r="L29" s="61" t="s">
        <v>80</v>
      </c>
      <c r="M29" s="61" t="s">
        <v>80</v>
      </c>
      <c r="N29" s="61" t="s">
        <v>80</v>
      </c>
      <c r="O29" s="63"/>
      <c r="P29" s="61" t="s">
        <v>80</v>
      </c>
      <c r="Q29" s="61" t="s">
        <v>80</v>
      </c>
      <c r="R29" s="61" t="s">
        <v>80</v>
      </c>
      <c r="S29" s="61" t="s">
        <v>80</v>
      </c>
      <c r="T29" s="61" t="s">
        <v>80</v>
      </c>
      <c r="U29" s="61" t="s">
        <v>80</v>
      </c>
      <c r="V29" s="63"/>
      <c r="W29" s="61" t="s">
        <v>80</v>
      </c>
      <c r="X29" s="61" t="s">
        <v>80</v>
      </c>
      <c r="Y29" s="61" t="s">
        <v>80</v>
      </c>
      <c r="Z29" s="61" t="s">
        <v>80</v>
      </c>
      <c r="AA29" s="61" t="s">
        <v>80</v>
      </c>
      <c r="AB29" s="61" t="s">
        <v>80</v>
      </c>
      <c r="AC29" s="63"/>
      <c r="AD29" s="61" t="s">
        <v>80</v>
      </c>
      <c r="AE29" s="61" t="s">
        <v>80</v>
      </c>
      <c r="AF29" s="61" t="s">
        <v>80</v>
      </c>
      <c r="AG29" s="61" t="s">
        <v>80</v>
      </c>
      <c r="AH29" s="61" t="s">
        <v>80</v>
      </c>
      <c r="AI29" s="61" t="s">
        <v>80</v>
      </c>
      <c r="AJ29" s="63"/>
      <c r="AK29" s="61" t="s">
        <v>80</v>
      </c>
      <c r="AL29" s="61" t="s">
        <v>80</v>
      </c>
      <c r="AM29" s="61" t="s">
        <v>80</v>
      </c>
      <c r="AN29" s="61" t="s">
        <v>80</v>
      </c>
      <c r="AO29" s="61" t="s">
        <v>80</v>
      </c>
      <c r="AP29" s="61" t="s">
        <v>80</v>
      </c>
      <c r="AQ29" s="63"/>
      <c r="AR29" s="61" t="s">
        <v>80</v>
      </c>
      <c r="AS29" s="61" t="s">
        <v>80</v>
      </c>
    </row>
    <row r="30" customFormat="false" ht="37.5" hidden="false" customHeight="true" outlineLevel="0" collapsed="false">
      <c r="B30" s="64"/>
      <c r="C30" s="60" t="s">
        <v>83</v>
      </c>
      <c r="D30" s="56" t="s">
        <v>56</v>
      </c>
      <c r="E30" s="56" t="s">
        <v>56</v>
      </c>
      <c r="F30" s="56" t="s">
        <v>56</v>
      </c>
      <c r="G30" s="56" t="s">
        <v>56</v>
      </c>
      <c r="H30" s="56" t="s">
        <v>56</v>
      </c>
      <c r="I30" s="63"/>
      <c r="J30" s="56" t="s">
        <v>56</v>
      </c>
      <c r="K30" s="56" t="s">
        <v>56</v>
      </c>
      <c r="L30" s="56" t="s">
        <v>56</v>
      </c>
      <c r="M30" s="56" t="s">
        <v>56</v>
      </c>
      <c r="N30" s="56" t="s">
        <v>56</v>
      </c>
      <c r="O30" s="56" t="s">
        <v>56</v>
      </c>
      <c r="P30" s="63"/>
      <c r="Q30" s="56" t="s">
        <v>56</v>
      </c>
      <c r="R30" s="56" t="s">
        <v>56</v>
      </c>
      <c r="S30" s="56" t="s">
        <v>56</v>
      </c>
      <c r="T30" s="56" t="s">
        <v>56</v>
      </c>
      <c r="U30" s="56" t="s">
        <v>56</v>
      </c>
      <c r="V30" s="56" t="s">
        <v>56</v>
      </c>
      <c r="W30" s="63"/>
      <c r="X30" s="56" t="s">
        <v>56</v>
      </c>
      <c r="Y30" s="56" t="s">
        <v>56</v>
      </c>
      <c r="Z30" s="56" t="s">
        <v>56</v>
      </c>
      <c r="AA30" s="56" t="s">
        <v>56</v>
      </c>
      <c r="AB30" s="56" t="s">
        <v>56</v>
      </c>
      <c r="AC30" s="56" t="s">
        <v>56</v>
      </c>
      <c r="AD30" s="63"/>
      <c r="AE30" s="56" t="s">
        <v>56</v>
      </c>
      <c r="AF30" s="56" t="s">
        <v>56</v>
      </c>
      <c r="AG30" s="56" t="s">
        <v>56</v>
      </c>
      <c r="AH30" s="56" t="s">
        <v>56</v>
      </c>
      <c r="AI30" s="56" t="s">
        <v>56</v>
      </c>
      <c r="AJ30" s="56" t="s">
        <v>56</v>
      </c>
      <c r="AK30" s="63"/>
      <c r="AL30" s="56" t="s">
        <v>56</v>
      </c>
      <c r="AM30" s="56" t="s">
        <v>56</v>
      </c>
      <c r="AN30" s="56" t="s">
        <v>56</v>
      </c>
      <c r="AO30" s="56" t="s">
        <v>56</v>
      </c>
      <c r="AP30" s="56" t="s">
        <v>56</v>
      </c>
      <c r="AQ30" s="56" t="s">
        <v>56</v>
      </c>
      <c r="AR30" s="63"/>
      <c r="AS30" s="56" t="s">
        <v>56</v>
      </c>
    </row>
    <row r="31" customFormat="false" ht="37.5" hidden="false" customHeight="true" outlineLevel="0" collapsed="false">
      <c r="B31" s="64"/>
      <c r="C31" s="60" t="s">
        <v>84</v>
      </c>
      <c r="D31" s="61" t="s">
        <v>80</v>
      </c>
      <c r="E31" s="61" t="s">
        <v>80</v>
      </c>
      <c r="F31" s="61" t="s">
        <v>80</v>
      </c>
      <c r="G31" s="61" t="s">
        <v>80</v>
      </c>
      <c r="H31" s="61" t="s">
        <v>80</v>
      </c>
      <c r="I31" s="61" t="s">
        <v>80</v>
      </c>
      <c r="J31" s="63"/>
      <c r="K31" s="61" t="s">
        <v>80</v>
      </c>
      <c r="L31" s="61" t="s">
        <v>80</v>
      </c>
      <c r="M31" s="61" t="s">
        <v>80</v>
      </c>
      <c r="N31" s="61" t="s">
        <v>80</v>
      </c>
      <c r="O31" s="61" t="s">
        <v>80</v>
      </c>
      <c r="P31" s="61" t="s">
        <v>80</v>
      </c>
      <c r="Q31" s="63"/>
      <c r="R31" s="61" t="s">
        <v>80</v>
      </c>
      <c r="S31" s="61" t="s">
        <v>80</v>
      </c>
      <c r="T31" s="61" t="s">
        <v>80</v>
      </c>
      <c r="U31" s="61" t="s">
        <v>80</v>
      </c>
      <c r="V31" s="61" t="s">
        <v>80</v>
      </c>
      <c r="W31" s="61" t="s">
        <v>80</v>
      </c>
      <c r="X31" s="63"/>
      <c r="Y31" s="61" t="s">
        <v>80</v>
      </c>
      <c r="Z31" s="61" t="s">
        <v>80</v>
      </c>
      <c r="AA31" s="61" t="s">
        <v>80</v>
      </c>
      <c r="AB31" s="61" t="s">
        <v>80</v>
      </c>
      <c r="AC31" s="61" t="s">
        <v>80</v>
      </c>
      <c r="AD31" s="61" t="s">
        <v>80</v>
      </c>
      <c r="AE31" s="63"/>
      <c r="AF31" s="61" t="s">
        <v>80</v>
      </c>
      <c r="AG31" s="61" t="s">
        <v>80</v>
      </c>
      <c r="AH31" s="61" t="s">
        <v>80</v>
      </c>
      <c r="AI31" s="61" t="s">
        <v>80</v>
      </c>
      <c r="AJ31" s="61" t="s">
        <v>80</v>
      </c>
      <c r="AK31" s="61" t="s">
        <v>80</v>
      </c>
      <c r="AL31" s="63"/>
      <c r="AM31" s="61" t="s">
        <v>80</v>
      </c>
      <c r="AN31" s="61" t="s">
        <v>80</v>
      </c>
      <c r="AO31" s="61" t="s">
        <v>80</v>
      </c>
      <c r="AP31" s="61" t="s">
        <v>80</v>
      </c>
      <c r="AQ31" s="61" t="s">
        <v>80</v>
      </c>
      <c r="AR31" s="61" t="s">
        <v>80</v>
      </c>
      <c r="AS31" s="63"/>
    </row>
    <row r="32" customFormat="false" ht="28.5" hidden="false" customHeight="true" outlineLevel="0" collapsed="false">
      <c r="B32" s="9"/>
      <c r="C32" s="10"/>
      <c r="D32" s="11"/>
      <c r="E32" s="11"/>
      <c r="F32" s="11"/>
      <c r="G32" s="11"/>
      <c r="H32" s="11"/>
    </row>
    <row r="33" customFormat="false" ht="57.75" hidden="false" customHeight="true" outlineLevel="0" collapsed="false">
      <c r="B33" s="66"/>
      <c r="C33" s="14" t="s">
        <v>6</v>
      </c>
      <c r="D33" s="17" t="s">
        <v>300</v>
      </c>
      <c r="E33" s="18" t="s">
        <v>301</v>
      </c>
      <c r="F33" s="18" t="s">
        <v>302</v>
      </c>
      <c r="G33" s="18" t="s">
        <v>303</v>
      </c>
      <c r="H33" s="18" t="s">
        <v>304</v>
      </c>
      <c r="I33" s="18" t="s">
        <v>305</v>
      </c>
      <c r="J33" s="18" t="s">
        <v>306</v>
      </c>
      <c r="K33" s="17" t="s">
        <v>307</v>
      </c>
      <c r="L33" s="18" t="s">
        <v>308</v>
      </c>
      <c r="M33" s="18" t="s">
        <v>309</v>
      </c>
      <c r="N33" s="18" t="s">
        <v>310</v>
      </c>
      <c r="O33" s="18" t="s">
        <v>311</v>
      </c>
      <c r="P33" s="18" t="s">
        <v>312</v>
      </c>
      <c r="Q33" s="18" t="s">
        <v>313</v>
      </c>
      <c r="R33" s="15" t="s">
        <v>314</v>
      </c>
      <c r="S33" s="16" t="s">
        <v>315</v>
      </c>
      <c r="T33" s="16" t="s">
        <v>316</v>
      </c>
      <c r="U33" s="16" t="s">
        <v>317</v>
      </c>
      <c r="V33" s="16" t="s">
        <v>318</v>
      </c>
      <c r="W33" s="16" t="s">
        <v>319</v>
      </c>
      <c r="X33" s="16" t="s">
        <v>320</v>
      </c>
      <c r="Y33" s="17" t="s">
        <v>321</v>
      </c>
      <c r="Z33" s="18" t="s">
        <v>322</v>
      </c>
      <c r="AA33" s="18" t="s">
        <v>323</v>
      </c>
      <c r="AB33" s="18" t="s">
        <v>324</v>
      </c>
      <c r="AC33" s="18" t="s">
        <v>325</v>
      </c>
      <c r="AD33" s="18" t="s">
        <v>326</v>
      </c>
      <c r="AE33" s="18" t="s">
        <v>327</v>
      </c>
      <c r="AF33" s="17" t="s">
        <v>328</v>
      </c>
      <c r="AG33" s="18" t="s">
        <v>329</v>
      </c>
      <c r="AH33" s="18" t="s">
        <v>330</v>
      </c>
      <c r="AI33" s="69" t="s">
        <v>331</v>
      </c>
      <c r="AJ33" s="18" t="s">
        <v>332</v>
      </c>
      <c r="AK33" s="18" t="s">
        <v>333</v>
      </c>
      <c r="AL33" s="18" t="s">
        <v>334</v>
      </c>
      <c r="AM33" s="17" t="s">
        <v>335</v>
      </c>
      <c r="AN33" s="18" t="s">
        <v>336</v>
      </c>
      <c r="AO33" s="18" t="s">
        <v>337</v>
      </c>
      <c r="AP33" s="69" t="s">
        <v>338</v>
      </c>
      <c r="AQ33" s="18" t="s">
        <v>339</v>
      </c>
      <c r="AR33" s="18" t="s">
        <v>340</v>
      </c>
      <c r="AS33" s="18" t="s">
        <v>341</v>
      </c>
    </row>
    <row r="34" customFormat="false" ht="39.6" hidden="false" customHeight="true" outlineLevel="0" collapsed="false">
      <c r="B34" s="21" t="s">
        <v>52</v>
      </c>
      <c r="C34" s="22" t="s">
        <v>53</v>
      </c>
      <c r="D34" s="27"/>
      <c r="E34" s="25"/>
      <c r="F34" s="25"/>
      <c r="G34" s="25"/>
      <c r="H34" s="25"/>
      <c r="I34" s="25"/>
      <c r="J34" s="25"/>
      <c r="K34" s="27"/>
      <c r="L34" s="25"/>
      <c r="M34" s="25"/>
      <c r="N34" s="24"/>
      <c r="O34" s="24"/>
      <c r="P34" s="24"/>
      <c r="Q34" s="24"/>
      <c r="R34" s="27"/>
      <c r="S34" s="25"/>
      <c r="T34" s="25"/>
      <c r="U34" s="25"/>
      <c r="V34" s="25"/>
      <c r="W34" s="25"/>
      <c r="X34" s="25"/>
      <c r="Y34" s="27" t="n">
        <v>0</v>
      </c>
      <c r="Z34" s="25"/>
      <c r="AA34" s="25"/>
      <c r="AB34" s="25"/>
      <c r="AC34" s="25"/>
      <c r="AD34" s="25"/>
      <c r="AE34" s="25"/>
      <c r="AF34" s="27" t="n">
        <v>3</v>
      </c>
      <c r="AG34" s="25" t="n">
        <v>3</v>
      </c>
      <c r="AH34" s="25" t="n">
        <v>3</v>
      </c>
      <c r="AI34" s="71" t="n">
        <v>3</v>
      </c>
      <c r="AJ34" s="24" t="n">
        <v>3</v>
      </c>
      <c r="AK34" s="24"/>
      <c r="AL34" s="25"/>
      <c r="AM34" s="27" t="n">
        <v>8</v>
      </c>
      <c r="AN34" s="25" t="n">
        <v>8</v>
      </c>
      <c r="AO34" s="25" t="n">
        <v>8</v>
      </c>
      <c r="AP34" s="71" t="n">
        <v>8</v>
      </c>
      <c r="AQ34" s="25" t="n">
        <v>8</v>
      </c>
      <c r="AR34" s="25" t="n">
        <v>8</v>
      </c>
      <c r="AS34" s="25" t="n">
        <v>8</v>
      </c>
    </row>
    <row r="35" customFormat="false" ht="39.6" hidden="false" customHeight="true" outlineLevel="0" collapsed="false">
      <c r="B35" s="21" t="s">
        <v>54</v>
      </c>
      <c r="C35" s="26" t="s">
        <v>55</v>
      </c>
      <c r="D35" s="27" t="s">
        <v>56</v>
      </c>
      <c r="E35" s="25"/>
      <c r="F35" s="25"/>
      <c r="G35" s="25"/>
      <c r="H35" s="25"/>
      <c r="I35" s="25"/>
      <c r="J35" s="25"/>
      <c r="K35" s="27" t="s">
        <v>56</v>
      </c>
      <c r="L35" s="25"/>
      <c r="M35" s="25"/>
      <c r="N35" s="25"/>
      <c r="O35" s="25"/>
      <c r="P35" s="25"/>
      <c r="Q35" s="25"/>
      <c r="R35" s="27" t="s">
        <v>56</v>
      </c>
      <c r="S35" s="25"/>
      <c r="T35" s="25"/>
      <c r="U35" s="25"/>
      <c r="V35" s="25"/>
      <c r="W35" s="25"/>
      <c r="X35" s="25"/>
      <c r="Y35" s="27" t="s">
        <v>56</v>
      </c>
      <c r="Z35" s="25"/>
      <c r="AA35" s="25"/>
      <c r="AB35" s="25"/>
      <c r="AC35" s="25"/>
      <c r="AD35" s="25"/>
      <c r="AE35" s="25"/>
      <c r="AF35" s="27" t="s">
        <v>56</v>
      </c>
      <c r="AG35" s="25" t="n">
        <v>0</v>
      </c>
      <c r="AH35" s="25" t="n">
        <v>0</v>
      </c>
      <c r="AI35" s="71" t="n">
        <v>0</v>
      </c>
      <c r="AJ35" s="25" t="n">
        <v>0</v>
      </c>
      <c r="AK35" s="25"/>
      <c r="AL35" s="25"/>
      <c r="AM35" s="27" t="s">
        <v>56</v>
      </c>
      <c r="AN35" s="25" t="n">
        <v>0</v>
      </c>
      <c r="AO35" s="25" t="n">
        <v>0</v>
      </c>
      <c r="AP35" s="71" t="n">
        <v>0</v>
      </c>
      <c r="AQ35" s="25" t="n">
        <v>0</v>
      </c>
      <c r="AR35" s="25" t="n">
        <v>0</v>
      </c>
      <c r="AS35" s="25" t="n">
        <v>0</v>
      </c>
    </row>
    <row r="36" customFormat="false" ht="39.6" hidden="false" customHeight="true" outlineLevel="0" collapsed="false">
      <c r="B36" s="13" t="s">
        <v>57</v>
      </c>
      <c r="C36" s="28" t="s">
        <v>58</v>
      </c>
      <c r="D36" s="31" t="s">
        <v>56</v>
      </c>
      <c r="E36" s="30"/>
      <c r="F36" s="30"/>
      <c r="G36" s="30"/>
      <c r="H36" s="30"/>
      <c r="I36" s="30"/>
      <c r="J36" s="30"/>
      <c r="K36" s="31" t="s">
        <v>56</v>
      </c>
      <c r="L36" s="30"/>
      <c r="M36" s="30"/>
      <c r="N36" s="30"/>
      <c r="O36" s="30"/>
      <c r="P36" s="30"/>
      <c r="Q36" s="30"/>
      <c r="R36" s="31" t="s">
        <v>56</v>
      </c>
      <c r="S36" s="30"/>
      <c r="T36" s="30"/>
      <c r="U36" s="30"/>
      <c r="V36" s="30"/>
      <c r="W36" s="30"/>
      <c r="X36" s="30"/>
      <c r="Y36" s="31" t="s">
        <v>56</v>
      </c>
      <c r="Z36" s="30"/>
      <c r="AA36" s="30"/>
      <c r="AB36" s="30"/>
      <c r="AC36" s="30"/>
      <c r="AD36" s="30"/>
      <c r="AE36" s="30"/>
      <c r="AF36" s="31" t="s">
        <v>56</v>
      </c>
      <c r="AG36" s="30" t="n">
        <v>0</v>
      </c>
      <c r="AH36" s="30" t="n">
        <v>0</v>
      </c>
      <c r="AI36" s="73" t="n">
        <v>0</v>
      </c>
      <c r="AJ36" s="30" t="n">
        <v>0</v>
      </c>
      <c r="AK36" s="30"/>
      <c r="AL36" s="30"/>
      <c r="AM36" s="31" t="s">
        <v>56</v>
      </c>
      <c r="AN36" s="30" t="n">
        <v>0</v>
      </c>
      <c r="AO36" s="30" t="n">
        <v>0</v>
      </c>
      <c r="AP36" s="73" t="n">
        <v>0</v>
      </c>
      <c r="AQ36" s="30" t="n">
        <v>0</v>
      </c>
      <c r="AR36" s="30" t="n">
        <v>0</v>
      </c>
      <c r="AS36" s="30" t="n">
        <v>0</v>
      </c>
    </row>
    <row r="37" customFormat="false" ht="39.6" hidden="false" customHeight="true" outlineLevel="0" collapsed="false">
      <c r="B37" s="21" t="s">
        <v>59</v>
      </c>
      <c r="C37" s="32" t="s">
        <v>60</v>
      </c>
      <c r="D37" s="33" t="n">
        <f aca="false">D34</f>
        <v>0</v>
      </c>
      <c r="E37" s="34" t="n">
        <f aca="false">E34+E35-E36</f>
        <v>0</v>
      </c>
      <c r="F37" s="34" t="n">
        <f aca="false">F34+F35-F36</f>
        <v>0</v>
      </c>
      <c r="G37" s="34" t="n">
        <f aca="false">G34+G35-G36</f>
        <v>0</v>
      </c>
      <c r="H37" s="34" t="n">
        <f aca="false">H34+H35-H36</f>
        <v>0</v>
      </c>
      <c r="I37" s="34" t="n">
        <f aca="false">I34+I35-I36</f>
        <v>0</v>
      </c>
      <c r="J37" s="34" t="n">
        <f aca="false">J34+J35-J36</f>
        <v>0</v>
      </c>
      <c r="K37" s="33" t="n">
        <f aca="false">K34</f>
        <v>0</v>
      </c>
      <c r="L37" s="34" t="n">
        <f aca="false">L34+L35-L36</f>
        <v>0</v>
      </c>
      <c r="M37" s="34" t="n">
        <f aca="false">M34+M35-M36</f>
        <v>0</v>
      </c>
      <c r="N37" s="34" t="n">
        <f aca="false">N34+N35-N36</f>
        <v>0</v>
      </c>
      <c r="O37" s="34" t="n">
        <f aca="false">O34+O35-O36</f>
        <v>0</v>
      </c>
      <c r="P37" s="34" t="n">
        <f aca="false">P34+P35-P36</f>
        <v>0</v>
      </c>
      <c r="Q37" s="34" t="n">
        <f aca="false">Q34+Q35-Q36</f>
        <v>0</v>
      </c>
      <c r="R37" s="33" t="n">
        <f aca="false">R34</f>
        <v>0</v>
      </c>
      <c r="S37" s="34" t="n">
        <f aca="false">S34+S35-S36</f>
        <v>0</v>
      </c>
      <c r="T37" s="34" t="n">
        <f aca="false">T34+T35-T36</f>
        <v>0</v>
      </c>
      <c r="U37" s="34" t="n">
        <f aca="false">U34+U35-U36</f>
        <v>0</v>
      </c>
      <c r="V37" s="34" t="n">
        <f aca="false">V34+V35-V36</f>
        <v>0</v>
      </c>
      <c r="W37" s="34" t="n">
        <f aca="false">W34+W35-W36</f>
        <v>0</v>
      </c>
      <c r="X37" s="34" t="n">
        <f aca="false">X34+X35-X36</f>
        <v>0</v>
      </c>
      <c r="Y37" s="33" t="n">
        <f aca="false">Y34</f>
        <v>0</v>
      </c>
      <c r="Z37" s="34" t="n">
        <f aca="false">Z34+Z35-Z36</f>
        <v>0</v>
      </c>
      <c r="AA37" s="34" t="n">
        <f aca="false">AA34+AA35-AA36</f>
        <v>0</v>
      </c>
      <c r="AB37" s="34" t="n">
        <f aca="false">AB34+AB35-AB36</f>
        <v>0</v>
      </c>
      <c r="AC37" s="34" t="n">
        <f aca="false">AC34+AC35-AC36</f>
        <v>0</v>
      </c>
      <c r="AD37" s="34" t="n">
        <f aca="false">AD34+AD35-AD36</f>
        <v>0</v>
      </c>
      <c r="AE37" s="34" t="n">
        <f aca="false">AE34+AE35-AE36</f>
        <v>0</v>
      </c>
      <c r="AF37" s="33" t="n">
        <f aca="false">AF34</f>
        <v>3</v>
      </c>
      <c r="AG37" s="34" t="n">
        <f aca="false">AG34+AG35-AG36</f>
        <v>3</v>
      </c>
      <c r="AH37" s="34" t="n">
        <f aca="false">AH34+AH35-AH36</f>
        <v>3</v>
      </c>
      <c r="AI37" s="74" t="n">
        <v>3</v>
      </c>
      <c r="AJ37" s="34" t="n">
        <f aca="false">AJ34+AJ35-AJ36</f>
        <v>3</v>
      </c>
      <c r="AK37" s="34"/>
      <c r="AL37" s="34"/>
      <c r="AM37" s="33" t="n">
        <f aca="false">AM34</f>
        <v>8</v>
      </c>
      <c r="AN37" s="34" t="n">
        <f aca="false">AN34+AN35-AN36</f>
        <v>8</v>
      </c>
      <c r="AO37" s="34" t="n">
        <f aca="false">AO34+AO35-AO36</f>
        <v>8</v>
      </c>
      <c r="AP37" s="74" t="n">
        <f aca="false">AP34+AP35-AP36</f>
        <v>8</v>
      </c>
      <c r="AQ37" s="34" t="n">
        <f aca="false">AQ34+AQ35-AQ36</f>
        <v>8</v>
      </c>
      <c r="AR37" s="34" t="n">
        <v>8</v>
      </c>
      <c r="AS37" s="34" t="n">
        <v>8</v>
      </c>
    </row>
    <row r="38" customFormat="false" ht="39.6" hidden="false" customHeight="true" outlineLevel="0" collapsed="false">
      <c r="B38" s="13" t="s">
        <v>61</v>
      </c>
      <c r="C38" s="35" t="s">
        <v>62</v>
      </c>
      <c r="D38" s="23"/>
      <c r="E38" s="24"/>
      <c r="F38" s="24"/>
      <c r="G38" s="24"/>
      <c r="H38" s="24"/>
      <c r="I38" s="24"/>
      <c r="J38" s="24"/>
      <c r="K38" s="23" t="n">
        <v>0</v>
      </c>
      <c r="L38" s="24" t="n">
        <v>0</v>
      </c>
      <c r="M38" s="24" t="n">
        <v>0</v>
      </c>
      <c r="N38" s="24"/>
      <c r="O38" s="24"/>
      <c r="P38" s="24"/>
      <c r="Q38" s="24"/>
      <c r="R38" s="23" t="n">
        <v>0</v>
      </c>
      <c r="S38" s="24" t="n">
        <v>0</v>
      </c>
      <c r="T38" s="24" t="n">
        <v>0</v>
      </c>
      <c r="U38" s="24"/>
      <c r="V38" s="24"/>
      <c r="W38" s="24"/>
      <c r="X38" s="24"/>
      <c r="Y38" s="23" t="n">
        <v>0</v>
      </c>
      <c r="Z38" s="24"/>
      <c r="AA38" s="24"/>
      <c r="AB38" s="24"/>
      <c r="AC38" s="24"/>
      <c r="AD38" s="24"/>
      <c r="AE38" s="24"/>
      <c r="AF38" s="23" t="n">
        <v>3</v>
      </c>
      <c r="AG38" s="24" t="n">
        <v>3</v>
      </c>
      <c r="AH38" s="24" t="n">
        <v>1</v>
      </c>
      <c r="AI38" s="76" t="n">
        <v>1</v>
      </c>
      <c r="AJ38" s="24" t="n">
        <v>1</v>
      </c>
      <c r="AK38" s="24"/>
      <c r="AL38" s="24"/>
      <c r="AM38" s="23" t="n">
        <v>8</v>
      </c>
      <c r="AN38" s="24" t="n">
        <v>7</v>
      </c>
      <c r="AO38" s="24" t="n">
        <v>5</v>
      </c>
      <c r="AP38" s="76" t="n">
        <v>5</v>
      </c>
      <c r="AQ38" s="24" t="n">
        <v>4</v>
      </c>
      <c r="AR38" s="24" t="n">
        <v>4</v>
      </c>
      <c r="AS38" s="24" t="n">
        <v>3</v>
      </c>
      <c r="AU38" s="77" t="n">
        <f aca="false">D44+K44+R44+Y44+AF44+AM44+D18+K18+R18+Y18+AF18+AM18</f>
        <v>16</v>
      </c>
    </row>
    <row r="39" customFormat="false" ht="39.6" hidden="false" customHeight="true" outlineLevel="0" collapsed="false">
      <c r="B39" s="13" t="s">
        <v>63</v>
      </c>
      <c r="C39" s="36" t="s">
        <v>64</v>
      </c>
      <c r="D39" s="27"/>
      <c r="E39" s="25"/>
      <c r="F39" s="25"/>
      <c r="G39" s="25"/>
      <c r="H39" s="25"/>
      <c r="I39" s="25"/>
      <c r="J39" s="25"/>
      <c r="K39" s="23" t="n">
        <v>0</v>
      </c>
      <c r="L39" s="24" t="n">
        <v>0</v>
      </c>
      <c r="M39" s="24" t="n">
        <v>0</v>
      </c>
      <c r="N39" s="25"/>
      <c r="O39" s="25"/>
      <c r="P39" s="25"/>
      <c r="Q39" s="25"/>
      <c r="R39" s="23" t="n">
        <v>0</v>
      </c>
      <c r="S39" s="24" t="n">
        <v>0</v>
      </c>
      <c r="T39" s="24" t="n">
        <v>0</v>
      </c>
      <c r="U39" s="25"/>
      <c r="V39" s="25"/>
      <c r="W39" s="25"/>
      <c r="X39" s="25"/>
      <c r="Y39" s="23" t="n">
        <v>0</v>
      </c>
      <c r="Z39" s="25"/>
      <c r="AA39" s="25"/>
      <c r="AB39" s="25"/>
      <c r="AC39" s="25"/>
      <c r="AD39" s="25"/>
      <c r="AE39" s="25"/>
      <c r="AF39" s="27" t="n">
        <v>0</v>
      </c>
      <c r="AG39" s="25" t="n">
        <v>0</v>
      </c>
      <c r="AH39" s="25" t="n">
        <v>2</v>
      </c>
      <c r="AI39" s="71" t="n">
        <v>2</v>
      </c>
      <c r="AJ39" s="25" t="n">
        <v>2</v>
      </c>
      <c r="AK39" s="25"/>
      <c r="AL39" s="25"/>
      <c r="AM39" s="27" t="n">
        <v>0</v>
      </c>
      <c r="AN39" s="25" t="n">
        <v>0</v>
      </c>
      <c r="AO39" s="25" t="n">
        <v>1</v>
      </c>
      <c r="AP39" s="71" t="n">
        <v>1</v>
      </c>
      <c r="AQ39" s="25" t="n">
        <v>1</v>
      </c>
      <c r="AR39" s="25" t="n">
        <v>1</v>
      </c>
      <c r="AS39" s="24" t="n">
        <v>1</v>
      </c>
      <c r="AU39" s="77" t="n">
        <f aca="false">E44+L44+S44+Z44+AG44+AN44+E18+L18+S18+Z18+AG18+AN18</f>
        <v>14</v>
      </c>
    </row>
    <row r="40" customFormat="false" ht="39.6" hidden="false" customHeight="true" outlineLevel="0" collapsed="false">
      <c r="B40" s="13" t="s">
        <v>65</v>
      </c>
      <c r="C40" s="28" t="s">
        <v>66</v>
      </c>
      <c r="D40" s="27"/>
      <c r="E40" s="25"/>
      <c r="F40" s="25"/>
      <c r="G40" s="25"/>
      <c r="H40" s="25"/>
      <c r="I40" s="25"/>
      <c r="J40" s="25"/>
      <c r="K40" s="23" t="n">
        <v>0</v>
      </c>
      <c r="L40" s="24" t="n">
        <v>0</v>
      </c>
      <c r="M40" s="24" t="n">
        <v>0</v>
      </c>
      <c r="N40" s="25"/>
      <c r="O40" s="25"/>
      <c r="P40" s="25"/>
      <c r="Q40" s="25"/>
      <c r="R40" s="23" t="n">
        <v>0</v>
      </c>
      <c r="S40" s="24" t="n">
        <v>0</v>
      </c>
      <c r="T40" s="24" t="n">
        <v>0</v>
      </c>
      <c r="U40" s="25"/>
      <c r="V40" s="25"/>
      <c r="W40" s="25"/>
      <c r="X40" s="25"/>
      <c r="Y40" s="23" t="n">
        <v>0</v>
      </c>
      <c r="Z40" s="25"/>
      <c r="AA40" s="25"/>
      <c r="AB40" s="25"/>
      <c r="AC40" s="25"/>
      <c r="AD40" s="25"/>
      <c r="AE40" s="25"/>
      <c r="AF40" s="27" t="n">
        <v>0</v>
      </c>
      <c r="AG40" s="25" t="n">
        <v>0</v>
      </c>
      <c r="AH40" s="25" t="n">
        <v>0</v>
      </c>
      <c r="AI40" s="71" t="n">
        <v>0</v>
      </c>
      <c r="AJ40" s="25" t="n">
        <v>0</v>
      </c>
      <c r="AK40" s="25"/>
      <c r="AL40" s="25"/>
      <c r="AM40" s="27" t="n">
        <v>0</v>
      </c>
      <c r="AN40" s="25" t="n">
        <v>0</v>
      </c>
      <c r="AO40" s="25" t="n">
        <v>0</v>
      </c>
      <c r="AP40" s="71" t="n">
        <v>0</v>
      </c>
      <c r="AQ40" s="25" t="n">
        <v>0</v>
      </c>
      <c r="AR40" s="25" t="n">
        <v>0</v>
      </c>
      <c r="AS40" s="24" t="n">
        <v>0</v>
      </c>
      <c r="AU40" s="77" t="n">
        <f aca="false">F44+M44+T44+AA44+AH44+AO44+F18+M18+T18+AA18+AH18+AO18</f>
        <v>13</v>
      </c>
    </row>
    <row r="41" customFormat="false" ht="39.6" hidden="false" customHeight="true" outlineLevel="0" collapsed="false">
      <c r="B41" s="37" t="s">
        <v>4</v>
      </c>
      <c r="C41" s="28" t="s">
        <v>67</v>
      </c>
      <c r="D41" s="27"/>
      <c r="E41" s="25"/>
      <c r="F41" s="25"/>
      <c r="G41" s="25"/>
      <c r="H41" s="25"/>
      <c r="I41" s="25"/>
      <c r="J41" s="25"/>
      <c r="K41" s="23" t="n">
        <v>0</v>
      </c>
      <c r="L41" s="24" t="n">
        <v>0</v>
      </c>
      <c r="M41" s="24" t="n">
        <v>0</v>
      </c>
      <c r="N41" s="25"/>
      <c r="O41" s="25"/>
      <c r="P41" s="25"/>
      <c r="Q41" s="25"/>
      <c r="R41" s="23" t="n">
        <v>0</v>
      </c>
      <c r="S41" s="24" t="n">
        <v>0</v>
      </c>
      <c r="T41" s="24" t="n">
        <v>0</v>
      </c>
      <c r="U41" s="25"/>
      <c r="V41" s="25"/>
      <c r="W41" s="25"/>
      <c r="X41" s="25"/>
      <c r="Y41" s="23" t="n">
        <v>0</v>
      </c>
      <c r="Z41" s="25"/>
      <c r="AA41" s="25"/>
      <c r="AB41" s="25"/>
      <c r="AC41" s="25"/>
      <c r="AD41" s="25"/>
      <c r="AE41" s="25"/>
      <c r="AF41" s="27" t="n">
        <v>0</v>
      </c>
      <c r="AG41" s="25" t="n">
        <v>0</v>
      </c>
      <c r="AH41" s="25" t="n">
        <v>0</v>
      </c>
      <c r="AI41" s="71" t="n">
        <v>0</v>
      </c>
      <c r="AJ41" s="25" t="n">
        <v>0</v>
      </c>
      <c r="AK41" s="25"/>
      <c r="AL41" s="25"/>
      <c r="AM41" s="27" t="n">
        <v>0</v>
      </c>
      <c r="AN41" s="25" t="n">
        <v>0</v>
      </c>
      <c r="AO41" s="25" t="n">
        <v>0</v>
      </c>
      <c r="AP41" s="71" t="n">
        <v>0</v>
      </c>
      <c r="AQ41" s="25" t="n">
        <v>0</v>
      </c>
      <c r="AR41" s="25" t="n">
        <v>0</v>
      </c>
      <c r="AS41" s="24" t="n">
        <v>0</v>
      </c>
      <c r="AU41" s="77" t="n">
        <f aca="false">G44+N44+U44+AB44+AI44+AP44+G18+N18+U18+AB18+AI18+AP18</f>
        <v>13</v>
      </c>
    </row>
    <row r="42" customFormat="false" ht="39.6" hidden="false" customHeight="true" outlineLevel="0" collapsed="false">
      <c r="B42" s="9" t="s">
        <v>4</v>
      </c>
      <c r="C42" s="28" t="s">
        <v>68</v>
      </c>
      <c r="D42" s="27"/>
      <c r="E42" s="25"/>
      <c r="F42" s="25"/>
      <c r="G42" s="25"/>
      <c r="H42" s="25"/>
      <c r="I42" s="25"/>
      <c r="J42" s="25"/>
      <c r="K42" s="23" t="n">
        <v>0</v>
      </c>
      <c r="L42" s="24" t="n">
        <v>0</v>
      </c>
      <c r="M42" s="24" t="n">
        <v>0</v>
      </c>
      <c r="N42" s="25"/>
      <c r="O42" s="25"/>
      <c r="P42" s="25"/>
      <c r="Q42" s="25"/>
      <c r="R42" s="23" t="n">
        <v>0</v>
      </c>
      <c r="S42" s="24" t="n">
        <v>0</v>
      </c>
      <c r="T42" s="24" t="n">
        <v>0</v>
      </c>
      <c r="U42" s="25"/>
      <c r="V42" s="25"/>
      <c r="W42" s="25"/>
      <c r="X42" s="25"/>
      <c r="Y42" s="23" t="n">
        <v>0</v>
      </c>
      <c r="Z42" s="25"/>
      <c r="AA42" s="25"/>
      <c r="AB42" s="25"/>
      <c r="AC42" s="25"/>
      <c r="AD42" s="25"/>
      <c r="AE42" s="25"/>
      <c r="AF42" s="27" t="n">
        <v>0</v>
      </c>
      <c r="AG42" s="25" t="n">
        <v>0</v>
      </c>
      <c r="AH42" s="25" t="n">
        <v>0</v>
      </c>
      <c r="AI42" s="71" t="n">
        <v>0</v>
      </c>
      <c r="AJ42" s="25" t="n">
        <v>0</v>
      </c>
      <c r="AK42" s="25"/>
      <c r="AL42" s="25"/>
      <c r="AM42" s="27" t="n">
        <v>0</v>
      </c>
      <c r="AN42" s="25" t="n">
        <v>0</v>
      </c>
      <c r="AO42" s="25" t="n">
        <v>0</v>
      </c>
      <c r="AP42" s="71" t="n">
        <v>0</v>
      </c>
      <c r="AQ42" s="25" t="n">
        <v>0</v>
      </c>
      <c r="AR42" s="25" t="n">
        <v>0</v>
      </c>
      <c r="AS42" s="24" t="n">
        <v>0</v>
      </c>
      <c r="AU42" s="77" t="n">
        <f aca="false">H44+O44+V44+AC44+AJ44+AQ44+H18+O18+V18+AC18+AJ18+AQ18</f>
        <v>12</v>
      </c>
    </row>
    <row r="43" customFormat="false" ht="39.6" hidden="false" customHeight="true" outlineLevel="0" collapsed="false">
      <c r="B43" s="38" t="s">
        <v>4</v>
      </c>
      <c r="C43" s="28" t="s">
        <v>69</v>
      </c>
      <c r="D43" s="27"/>
      <c r="E43" s="25"/>
      <c r="F43" s="25"/>
      <c r="G43" s="25"/>
      <c r="H43" s="25"/>
      <c r="I43" s="25"/>
      <c r="J43" s="25"/>
      <c r="K43" s="23" t="n">
        <v>0</v>
      </c>
      <c r="L43" s="24" t="n">
        <v>0</v>
      </c>
      <c r="M43" s="24" t="n">
        <v>0</v>
      </c>
      <c r="N43" s="25"/>
      <c r="O43" s="25"/>
      <c r="P43" s="25"/>
      <c r="Q43" s="25"/>
      <c r="R43" s="23" t="n">
        <v>0</v>
      </c>
      <c r="S43" s="24" t="n">
        <v>0</v>
      </c>
      <c r="T43" s="24" t="n">
        <v>0</v>
      </c>
      <c r="U43" s="25"/>
      <c r="V43" s="25"/>
      <c r="W43" s="25"/>
      <c r="X43" s="25"/>
      <c r="Y43" s="23" t="n">
        <v>0</v>
      </c>
      <c r="Z43" s="25"/>
      <c r="AA43" s="25"/>
      <c r="AB43" s="25"/>
      <c r="AC43" s="25"/>
      <c r="AD43" s="25"/>
      <c r="AE43" s="25"/>
      <c r="AF43" s="27" t="n">
        <v>0</v>
      </c>
      <c r="AG43" s="25" t="n">
        <v>0</v>
      </c>
      <c r="AH43" s="25" t="n">
        <v>0</v>
      </c>
      <c r="AI43" s="71" t="n">
        <v>0</v>
      </c>
      <c r="AJ43" s="25" t="n">
        <v>0</v>
      </c>
      <c r="AK43" s="25"/>
      <c r="AL43" s="25"/>
      <c r="AM43" s="27" t="n">
        <v>0</v>
      </c>
      <c r="AN43" s="25" t="n">
        <v>1</v>
      </c>
      <c r="AO43" s="25" t="n">
        <v>2</v>
      </c>
      <c r="AP43" s="71" t="n">
        <v>2</v>
      </c>
      <c r="AQ43" s="25" t="n">
        <v>3</v>
      </c>
      <c r="AR43" s="25" t="n">
        <v>3</v>
      </c>
      <c r="AS43" s="24" t="n">
        <v>4</v>
      </c>
      <c r="AU43" s="77" t="n">
        <f aca="false">I44+P44+W44+AD44+AK44+AR44+I18+P18+W18+AD18+AK18+AR18</f>
        <v>5</v>
      </c>
    </row>
    <row r="44" customFormat="false" ht="29.25" hidden="false" customHeight="true" outlineLevel="0" collapsed="false">
      <c r="B44" s="8"/>
      <c r="C44" s="39" t="s">
        <v>70</v>
      </c>
      <c r="D44" s="40" t="n">
        <f aca="false">D38+D39+D40-D41-D42-D43</f>
        <v>0</v>
      </c>
      <c r="E44" s="40" t="n">
        <f aca="false">E38+E39+E40-E41-E42-E43</f>
        <v>0</v>
      </c>
      <c r="F44" s="40" t="n">
        <f aca="false">F38+F39+F40-F41-F42-F43</f>
        <v>0</v>
      </c>
      <c r="G44" s="40" t="n">
        <f aca="false">G38+G39+G40-G41-G42-G43</f>
        <v>0</v>
      </c>
      <c r="H44" s="40" t="n">
        <f aca="false">H38+H39+H40-H41-H42-H43</f>
        <v>0</v>
      </c>
      <c r="I44" s="40" t="n">
        <f aca="false">I38+I39+I40-I41-I42-I43</f>
        <v>0</v>
      </c>
      <c r="J44" s="40" t="n">
        <f aca="false">J38+J39+J40-J41-J42-J43</f>
        <v>0</v>
      </c>
      <c r="K44" s="40" t="n">
        <f aca="false">K38+K39+K40-K41-K42-K43</f>
        <v>0</v>
      </c>
      <c r="L44" s="40" t="n">
        <f aca="false">L38+L39+L40-L41-L42-L43</f>
        <v>0</v>
      </c>
      <c r="M44" s="40" t="n">
        <f aca="false">M38+M39+M40-M41-M42-M43</f>
        <v>0</v>
      </c>
      <c r="N44" s="40" t="n">
        <f aca="false">N38+N39+N40-N41-N42-N43</f>
        <v>0</v>
      </c>
      <c r="O44" s="40" t="n">
        <f aca="false">O38+O39+O40-O41-O42-O43</f>
        <v>0</v>
      </c>
      <c r="P44" s="40" t="n">
        <f aca="false">P38+P39+P40-P41-P42-P43</f>
        <v>0</v>
      </c>
      <c r="Q44" s="40" t="n">
        <f aca="false">Q38+Q39+Q40-Q41-Q42-Q43</f>
        <v>0</v>
      </c>
      <c r="R44" s="40" t="n">
        <f aca="false">R38+R39+R40-R41-R42-R43</f>
        <v>0</v>
      </c>
      <c r="S44" s="40" t="n">
        <f aca="false">S38+S39+S40-S41-S42-S43</f>
        <v>0</v>
      </c>
      <c r="T44" s="40" t="n">
        <f aca="false">T38+T39+T40-T41-T42-T43</f>
        <v>0</v>
      </c>
      <c r="U44" s="40" t="n">
        <f aca="false">U38+U39+U40-U41-U42-U43</f>
        <v>0</v>
      </c>
      <c r="V44" s="40" t="n">
        <f aca="false">V38+V39+V40-V41-V42-V43</f>
        <v>0</v>
      </c>
      <c r="W44" s="40" t="n">
        <f aca="false">W38+W39+W40-W41-W42-W43</f>
        <v>0</v>
      </c>
      <c r="X44" s="40" t="n">
        <f aca="false">X38+X39+X40-X41-X42-X43</f>
        <v>0</v>
      </c>
      <c r="Y44" s="161" t="n">
        <v>0</v>
      </c>
      <c r="Z44" s="40" t="n">
        <f aca="false">Z38+Z39+Z40-Z41-Z42-Z43</f>
        <v>0</v>
      </c>
      <c r="AA44" s="40" t="n">
        <f aca="false">AA38+AA39+AA40-AA41-AA42-AA43</f>
        <v>0</v>
      </c>
      <c r="AB44" s="40" t="n">
        <f aca="false">AB38+AB39+AB40-AB41-AB42-AB43</f>
        <v>0</v>
      </c>
      <c r="AC44" s="40" t="n">
        <f aca="false">AC38+AC39+AC40-AC41-AC42-AC43</f>
        <v>0</v>
      </c>
      <c r="AD44" s="40" t="n">
        <f aca="false">AD38+AD39+AD40-AD41-AD42-AD43</f>
        <v>0</v>
      </c>
      <c r="AE44" s="40" t="n">
        <f aca="false">AE38+AE39+AE40-AE41-AE42-AE43</f>
        <v>0</v>
      </c>
      <c r="AF44" s="40" t="n">
        <f aca="false">AF38+AF39+AF40-AF41-AF42-AF43</f>
        <v>3</v>
      </c>
      <c r="AG44" s="40" t="n">
        <f aca="false">AG38+AG39+AG40-AG41-AG42-AG43</f>
        <v>3</v>
      </c>
      <c r="AH44" s="40" t="n">
        <f aca="false">AH38+AH39+AH40-AH41-AH42-AH43</f>
        <v>3</v>
      </c>
      <c r="AI44" s="78" t="n">
        <f aca="false">AI38+AI39+AI40-AI41-AI42-AI43</f>
        <v>3</v>
      </c>
      <c r="AJ44" s="40" t="n">
        <v>3</v>
      </c>
      <c r="AK44" s="40" t="n">
        <f aca="false">AK38+AK39+AK40-AK41-AK42-AK43</f>
        <v>0</v>
      </c>
      <c r="AL44" s="40" t="n">
        <f aca="false">AL38+AL39+AL40-AL41-AL42-AL43</f>
        <v>0</v>
      </c>
      <c r="AM44" s="40" t="n">
        <f aca="false">AM38+AM39+AM40-AM41-AM42-AM43</f>
        <v>8</v>
      </c>
      <c r="AN44" s="40" t="n">
        <v>7</v>
      </c>
      <c r="AO44" s="40" t="n">
        <v>6</v>
      </c>
      <c r="AP44" s="78" t="n">
        <v>6</v>
      </c>
      <c r="AQ44" s="40" t="n">
        <v>5</v>
      </c>
      <c r="AR44" s="40" t="n">
        <v>5</v>
      </c>
      <c r="AS44" s="40" t="n">
        <v>4</v>
      </c>
      <c r="AU44" s="77" t="n">
        <f aca="false">J44+Q44+X44+AE44+AL44+AS44+J18+Q18+X18+AE18+AL18+AS18</f>
        <v>4</v>
      </c>
    </row>
    <row r="45" customFormat="false" ht="39.6" hidden="false" customHeight="true" outlineLevel="0" collapsed="false">
      <c r="B45" s="8"/>
      <c r="C45" s="41" t="s">
        <v>71</v>
      </c>
      <c r="D45" s="25"/>
      <c r="E45" s="25"/>
      <c r="F45" s="25"/>
      <c r="G45" s="25"/>
      <c r="H45" s="25"/>
      <c r="I45" s="25"/>
      <c r="J45" s="25"/>
      <c r="K45" s="42"/>
      <c r="L45" s="25"/>
      <c r="M45" s="25"/>
      <c r="N45" s="25"/>
      <c r="O45" s="25"/>
      <c r="P45" s="25"/>
      <c r="Q45" s="25"/>
      <c r="R45" s="42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 t="n">
        <f aca="false">(AF38+AF39+AF40)/AF37*100</f>
        <v>100</v>
      </c>
      <c r="AG45" s="25" t="n">
        <f aca="false">(AG38+AG39+AG40)/AG37*100</f>
        <v>100</v>
      </c>
      <c r="AH45" s="25" t="n">
        <f aca="false">(AH38+AH39+AH40)/AH37*100</f>
        <v>100</v>
      </c>
      <c r="AI45" s="71" t="n">
        <v>100</v>
      </c>
      <c r="AJ45" s="25" t="n">
        <v>100</v>
      </c>
      <c r="AK45" s="25"/>
      <c r="AL45" s="25"/>
      <c r="AM45" s="25" t="n">
        <f aca="false">(AM38+AM39+AM40)/AM37*100</f>
        <v>100</v>
      </c>
      <c r="AN45" s="25" t="n">
        <f aca="false">(AN38+AN39+AN40)/AN37*100</f>
        <v>87.5</v>
      </c>
      <c r="AO45" s="25" t="n">
        <f aca="false">(AO38+AO39+AO40)/AO37*100</f>
        <v>75</v>
      </c>
      <c r="AP45" s="25" t="n">
        <v>75</v>
      </c>
      <c r="AQ45" s="25" t="n">
        <v>62.5</v>
      </c>
      <c r="AR45" s="25" t="n">
        <v>62.5</v>
      </c>
      <c r="AS45" s="25" t="n">
        <v>50</v>
      </c>
    </row>
    <row r="46" customFormat="false" ht="39.6" hidden="false" customHeight="true" outlineLevel="0" collapsed="false">
      <c r="B46" s="8"/>
      <c r="C46" s="43" t="s">
        <v>130</v>
      </c>
      <c r="D46" s="42"/>
      <c r="E46" s="25"/>
      <c r="F46" s="25"/>
      <c r="G46" s="25"/>
      <c r="H46" s="25"/>
      <c r="I46" s="25"/>
      <c r="J46" s="25"/>
      <c r="K46" s="42"/>
      <c r="L46" s="25"/>
      <c r="M46" s="25"/>
      <c r="N46" s="25"/>
      <c r="O46" s="25"/>
      <c r="P46" s="25"/>
      <c r="Q46" s="25"/>
      <c r="R46" s="42"/>
      <c r="S46" s="25"/>
      <c r="T46" s="25"/>
      <c r="U46" s="25"/>
      <c r="V46" s="25"/>
      <c r="W46" s="25"/>
      <c r="X46" s="25"/>
      <c r="Y46" s="42"/>
      <c r="Z46" s="25"/>
      <c r="AA46" s="25"/>
      <c r="AB46" s="25"/>
      <c r="AC46" s="25"/>
      <c r="AD46" s="25"/>
      <c r="AE46" s="25"/>
      <c r="AF46" s="42" t="n">
        <v>0</v>
      </c>
      <c r="AG46" s="25" t="n">
        <v>0</v>
      </c>
      <c r="AH46" s="25" t="n">
        <v>0</v>
      </c>
      <c r="AI46" s="71"/>
      <c r="AJ46" s="25"/>
      <c r="AK46" s="25"/>
      <c r="AL46" s="25"/>
      <c r="AM46" s="42" t="n">
        <f aca="false">3/6</f>
        <v>0.5</v>
      </c>
      <c r="AN46" s="25" t="n">
        <v>0</v>
      </c>
      <c r="AO46" s="25" t="n">
        <v>0</v>
      </c>
      <c r="AP46" s="25" t="n">
        <v>0</v>
      </c>
      <c r="AQ46" s="25" t="n">
        <v>0</v>
      </c>
      <c r="AR46" s="25" t="n">
        <v>0</v>
      </c>
      <c r="AS46" s="25" t="n">
        <v>0</v>
      </c>
    </row>
    <row r="47" customFormat="false" ht="39.6" hidden="false" customHeight="true" outlineLevel="0" collapsed="false">
      <c r="B47" s="8"/>
      <c r="C47" s="22" t="s">
        <v>73</v>
      </c>
      <c r="D47" s="80"/>
      <c r="K47" s="46"/>
      <c r="R47" s="46"/>
      <c r="Y47" s="46"/>
      <c r="AF47" s="46"/>
      <c r="AM47" s="46"/>
      <c r="AS47" s="47"/>
    </row>
    <row r="48" customFormat="false" ht="39.6" hidden="false" customHeight="true" outlineLevel="0" collapsed="false">
      <c r="B48" s="8"/>
      <c r="C48" s="48" t="s">
        <v>74</v>
      </c>
      <c r="D48" s="42"/>
      <c r="E48" s="25"/>
      <c r="F48" s="25"/>
      <c r="G48" s="25"/>
      <c r="H48" s="25"/>
      <c r="I48" s="25"/>
      <c r="J48" s="25"/>
      <c r="K48" s="42"/>
      <c r="L48" s="25"/>
      <c r="M48" s="25"/>
      <c r="N48" s="25"/>
      <c r="O48" s="25"/>
      <c r="P48" s="25"/>
      <c r="Q48" s="25"/>
      <c r="R48" s="42"/>
      <c r="S48" s="25"/>
      <c r="T48" s="25"/>
      <c r="U48" s="25"/>
      <c r="V48" s="25"/>
      <c r="W48" s="25"/>
      <c r="X48" s="25"/>
      <c r="Y48" s="42"/>
      <c r="Z48" s="25"/>
      <c r="AA48" s="25"/>
      <c r="AB48" s="25"/>
      <c r="AC48" s="25"/>
      <c r="AD48" s="25"/>
      <c r="AE48" s="25"/>
      <c r="AF48" s="42"/>
      <c r="AG48" s="25"/>
      <c r="AH48" s="25"/>
      <c r="AI48" s="25"/>
      <c r="AJ48" s="25"/>
      <c r="AK48" s="25"/>
      <c r="AL48" s="25"/>
      <c r="AM48" s="42"/>
      <c r="AN48" s="25"/>
      <c r="AO48" s="25"/>
      <c r="AP48" s="25"/>
      <c r="AQ48" s="25"/>
      <c r="AR48" s="25"/>
      <c r="AS48" s="25"/>
    </row>
    <row r="49" customFormat="false" ht="39.6" hidden="false" customHeight="true" outlineLevel="0" collapsed="false">
      <c r="B49" s="8"/>
      <c r="C49" s="48" t="s">
        <v>75</v>
      </c>
      <c r="D49" s="42"/>
      <c r="E49" s="25"/>
      <c r="F49" s="25"/>
      <c r="G49" s="25"/>
      <c r="H49" s="25"/>
      <c r="I49" s="25"/>
      <c r="J49" s="25"/>
      <c r="K49" s="42"/>
      <c r="L49" s="25"/>
      <c r="M49" s="25"/>
      <c r="N49" s="25"/>
      <c r="O49" s="25"/>
      <c r="P49" s="25"/>
      <c r="Q49" s="25"/>
      <c r="R49" s="42"/>
      <c r="S49" s="25"/>
      <c r="T49" s="25"/>
      <c r="U49" s="25"/>
      <c r="V49" s="25"/>
      <c r="W49" s="25"/>
      <c r="X49" s="25"/>
      <c r="Y49" s="42"/>
      <c r="Z49" s="25"/>
      <c r="AA49" s="25"/>
      <c r="AB49" s="25"/>
      <c r="AC49" s="25"/>
      <c r="AD49" s="25"/>
      <c r="AE49" s="25"/>
      <c r="AF49" s="42"/>
      <c r="AG49" s="25"/>
      <c r="AH49" s="25"/>
      <c r="AI49" s="25"/>
      <c r="AJ49" s="25"/>
      <c r="AK49" s="25"/>
      <c r="AL49" s="25"/>
      <c r="AM49" s="42"/>
      <c r="AN49" s="25"/>
      <c r="AO49" s="25"/>
      <c r="AP49" s="25"/>
      <c r="AQ49" s="25"/>
      <c r="AR49" s="25"/>
      <c r="AS49" s="25"/>
    </row>
    <row r="50" customFormat="false" ht="39.6" hidden="false" customHeight="true" outlineLevel="0" collapsed="false">
      <c r="B50" s="8"/>
      <c r="C50" s="50" t="s">
        <v>76</v>
      </c>
      <c r="D50" s="42"/>
      <c r="E50" s="25"/>
      <c r="F50" s="25"/>
      <c r="G50" s="25"/>
      <c r="H50" s="25"/>
      <c r="I50" s="25"/>
      <c r="J50" s="25"/>
      <c r="K50" s="42"/>
      <c r="L50" s="25"/>
      <c r="M50" s="25"/>
      <c r="N50" s="25"/>
      <c r="O50" s="25"/>
      <c r="P50" s="25"/>
      <c r="Q50" s="25"/>
      <c r="R50" s="42"/>
      <c r="S50" s="25"/>
      <c r="T50" s="25"/>
      <c r="U50" s="25"/>
      <c r="V50" s="25"/>
      <c r="W50" s="25"/>
      <c r="X50" s="25"/>
      <c r="Y50" s="42"/>
      <c r="Z50" s="25"/>
      <c r="AA50" s="25"/>
      <c r="AB50" s="25"/>
      <c r="AC50" s="25"/>
      <c r="AD50" s="25"/>
      <c r="AE50" s="25"/>
      <c r="AF50" s="42"/>
      <c r="AG50" s="25"/>
      <c r="AH50" s="25"/>
      <c r="AI50" s="25"/>
      <c r="AJ50" s="25"/>
      <c r="AK50" s="25"/>
      <c r="AL50" s="25"/>
      <c r="AM50" s="42"/>
      <c r="AN50" s="25"/>
      <c r="AO50" s="25"/>
      <c r="AP50" s="25"/>
      <c r="AQ50" s="25"/>
      <c r="AR50" s="25"/>
      <c r="AS50" s="25"/>
    </row>
    <row r="51" customFormat="false" ht="39" hidden="false" customHeight="true" outlineLevel="0" collapsed="false">
      <c r="B51" s="8"/>
      <c r="C51" s="54" t="s">
        <v>77</v>
      </c>
      <c r="D51" s="42"/>
      <c r="E51" s="30"/>
      <c r="F51" s="25"/>
      <c r="G51" s="25"/>
      <c r="H51" s="25"/>
      <c r="I51" s="25"/>
      <c r="J51" s="25"/>
      <c r="K51" s="42"/>
      <c r="L51" s="30"/>
      <c r="M51" s="25"/>
      <c r="N51" s="81"/>
      <c r="O51" s="81"/>
      <c r="P51" s="81"/>
      <c r="Q51" s="81"/>
      <c r="R51" s="82"/>
      <c r="S51" s="83"/>
      <c r="T51" s="81"/>
      <c r="U51" s="81"/>
      <c r="V51" s="81"/>
      <c r="W51" s="81"/>
      <c r="X51" s="81"/>
      <c r="Y51" s="82"/>
      <c r="Z51" s="83"/>
      <c r="AA51" s="81"/>
      <c r="AB51" s="81"/>
      <c r="AC51" s="81"/>
      <c r="AD51" s="81"/>
      <c r="AE51" s="81"/>
      <c r="AF51" s="82"/>
      <c r="AG51" s="83"/>
      <c r="AH51" s="81"/>
      <c r="AI51" s="81"/>
      <c r="AJ51" s="81"/>
      <c r="AK51" s="81"/>
      <c r="AL51" s="81"/>
      <c r="AM51" s="82"/>
      <c r="AN51" s="83"/>
      <c r="AO51" s="81"/>
      <c r="AP51" s="81"/>
      <c r="AQ51" s="81"/>
      <c r="AR51" s="81"/>
      <c r="AS51" s="81"/>
    </row>
    <row r="52" customFormat="false" ht="39.6" hidden="false" customHeight="true" outlineLevel="0" collapsed="false">
      <c r="B52" s="8"/>
      <c r="C52" s="55" t="s">
        <v>78</v>
      </c>
      <c r="D52" s="56" t="s">
        <v>56</v>
      </c>
      <c r="E52" s="57"/>
      <c r="F52" s="58" t="s">
        <v>56</v>
      </c>
      <c r="G52" s="58" t="s">
        <v>56</v>
      </c>
      <c r="H52" s="58" t="s">
        <v>56</v>
      </c>
      <c r="I52" s="59" t="s">
        <v>56</v>
      </c>
      <c r="J52" s="59" t="s">
        <v>56</v>
      </c>
      <c r="K52" s="56" t="s">
        <v>56</v>
      </c>
      <c r="L52" s="57" t="s">
        <v>4</v>
      </c>
      <c r="M52" s="58" t="s">
        <v>56</v>
      </c>
      <c r="N52" s="58" t="s">
        <v>56</v>
      </c>
      <c r="O52" s="58" t="s">
        <v>56</v>
      </c>
      <c r="P52" s="59" t="s">
        <v>56</v>
      </c>
      <c r="Q52" s="59" t="s">
        <v>56</v>
      </c>
      <c r="R52" s="56" t="s">
        <v>56</v>
      </c>
      <c r="S52" s="57" t="s">
        <v>4</v>
      </c>
      <c r="T52" s="58" t="s">
        <v>56</v>
      </c>
      <c r="U52" s="58" t="s">
        <v>56</v>
      </c>
      <c r="V52" s="58" t="s">
        <v>56</v>
      </c>
      <c r="W52" s="59" t="s">
        <v>56</v>
      </c>
      <c r="X52" s="59" t="s">
        <v>56</v>
      </c>
      <c r="Y52" s="56" t="s">
        <v>56</v>
      </c>
      <c r="Z52" s="57"/>
      <c r="AA52" s="58" t="s">
        <v>56</v>
      </c>
      <c r="AB52" s="58" t="s">
        <v>56</v>
      </c>
      <c r="AC52" s="58" t="s">
        <v>56</v>
      </c>
      <c r="AD52" s="59" t="s">
        <v>56</v>
      </c>
      <c r="AE52" s="59" t="s">
        <v>56</v>
      </c>
      <c r="AF52" s="56" t="s">
        <v>56</v>
      </c>
      <c r="AG52" s="57" t="n">
        <v>3</v>
      </c>
      <c r="AH52" s="58" t="s">
        <v>56</v>
      </c>
      <c r="AI52" s="58" t="s">
        <v>56</v>
      </c>
      <c r="AJ52" s="58" t="s">
        <v>56</v>
      </c>
      <c r="AK52" s="59" t="s">
        <v>56</v>
      </c>
      <c r="AL52" s="59" t="s">
        <v>56</v>
      </c>
      <c r="AM52" s="56" t="s">
        <v>56</v>
      </c>
      <c r="AN52" s="57" t="n">
        <v>7</v>
      </c>
      <c r="AO52" s="58" t="s">
        <v>56</v>
      </c>
      <c r="AP52" s="58" t="s">
        <v>56</v>
      </c>
      <c r="AQ52" s="58" t="s">
        <v>56</v>
      </c>
      <c r="AR52" s="59" t="s">
        <v>56</v>
      </c>
      <c r="AS52" s="59" t="s">
        <v>56</v>
      </c>
    </row>
    <row r="53" customFormat="false" ht="39.6" hidden="false" customHeight="true" outlineLevel="0" collapsed="false">
      <c r="C53" s="60" t="s">
        <v>79</v>
      </c>
      <c r="D53" s="61" t="s">
        <v>80</v>
      </c>
      <c r="E53" s="62" t="s">
        <v>56</v>
      </c>
      <c r="F53" s="63"/>
      <c r="G53" s="59" t="s">
        <v>56</v>
      </c>
      <c r="H53" s="59" t="s">
        <v>56</v>
      </c>
      <c r="I53" s="59" t="s">
        <v>56</v>
      </c>
      <c r="J53" s="59" t="s">
        <v>56</v>
      </c>
      <c r="K53" s="61" t="s">
        <v>80</v>
      </c>
      <c r="L53" s="62" t="s">
        <v>56</v>
      </c>
      <c r="M53" s="63" t="s">
        <v>4</v>
      </c>
      <c r="N53" s="59" t="s">
        <v>56</v>
      </c>
      <c r="O53" s="59" t="s">
        <v>56</v>
      </c>
      <c r="P53" s="59" t="s">
        <v>56</v>
      </c>
      <c r="Q53" s="59" t="s">
        <v>56</v>
      </c>
      <c r="R53" s="61" t="s">
        <v>80</v>
      </c>
      <c r="S53" s="62" t="s">
        <v>56</v>
      </c>
      <c r="T53" s="63" t="s">
        <v>4</v>
      </c>
      <c r="U53" s="59" t="s">
        <v>56</v>
      </c>
      <c r="V53" s="59" t="s">
        <v>56</v>
      </c>
      <c r="W53" s="59" t="s">
        <v>56</v>
      </c>
      <c r="X53" s="59" t="s">
        <v>56</v>
      </c>
      <c r="Y53" s="61" t="s">
        <v>80</v>
      </c>
      <c r="Z53" s="62" t="s">
        <v>56</v>
      </c>
      <c r="AA53" s="63"/>
      <c r="AB53" s="59" t="s">
        <v>56</v>
      </c>
      <c r="AC53" s="59" t="s">
        <v>56</v>
      </c>
      <c r="AD53" s="59" t="s">
        <v>56</v>
      </c>
      <c r="AE53" s="59" t="s">
        <v>56</v>
      </c>
      <c r="AF53" s="61" t="s">
        <v>80</v>
      </c>
      <c r="AG53" s="62" t="s">
        <v>56</v>
      </c>
      <c r="AH53" s="63" t="n">
        <v>2</v>
      </c>
      <c r="AI53" s="59" t="s">
        <v>56</v>
      </c>
      <c r="AJ53" s="59" t="s">
        <v>56</v>
      </c>
      <c r="AK53" s="59" t="s">
        <v>56</v>
      </c>
      <c r="AL53" s="59" t="s">
        <v>56</v>
      </c>
      <c r="AM53" s="61" t="s">
        <v>80</v>
      </c>
      <c r="AN53" s="62" t="s">
        <v>56</v>
      </c>
      <c r="AO53" s="63" t="n">
        <v>4</v>
      </c>
      <c r="AP53" s="59" t="s">
        <v>56</v>
      </c>
      <c r="AQ53" s="59" t="s">
        <v>56</v>
      </c>
      <c r="AR53" s="59" t="s">
        <v>56</v>
      </c>
      <c r="AS53" s="59" t="s">
        <v>56</v>
      </c>
    </row>
    <row r="54" customFormat="false" ht="32.25" hidden="false" customHeight="false" outlineLevel="0" collapsed="false">
      <c r="C54" s="60" t="s">
        <v>81</v>
      </c>
      <c r="D54" s="56" t="s">
        <v>56</v>
      </c>
      <c r="E54" s="56" t="s">
        <v>56</v>
      </c>
      <c r="F54" s="56" t="s">
        <v>56</v>
      </c>
      <c r="G54" s="63"/>
      <c r="H54" s="56" t="s">
        <v>56</v>
      </c>
      <c r="I54" s="56" t="s">
        <v>56</v>
      </c>
      <c r="J54" s="56" t="s">
        <v>56</v>
      </c>
      <c r="K54" s="56" t="s">
        <v>56</v>
      </c>
      <c r="L54" s="56" t="s">
        <v>56</v>
      </c>
      <c r="M54" s="56" t="s">
        <v>56</v>
      </c>
      <c r="N54" s="63"/>
      <c r="O54" s="56" t="s">
        <v>56</v>
      </c>
      <c r="P54" s="56" t="s">
        <v>56</v>
      </c>
      <c r="Q54" s="56" t="s">
        <v>56</v>
      </c>
      <c r="R54" s="56" t="s">
        <v>56</v>
      </c>
      <c r="S54" s="56" t="s">
        <v>56</v>
      </c>
      <c r="T54" s="56" t="s">
        <v>56</v>
      </c>
      <c r="U54" s="63"/>
      <c r="V54" s="56" t="s">
        <v>56</v>
      </c>
      <c r="W54" s="56" t="s">
        <v>56</v>
      </c>
      <c r="X54" s="56" t="s">
        <v>56</v>
      </c>
      <c r="Y54" s="56" t="s">
        <v>56</v>
      </c>
      <c r="Z54" s="56" t="s">
        <v>56</v>
      </c>
      <c r="AA54" s="56" t="s">
        <v>56</v>
      </c>
      <c r="AB54" s="63"/>
      <c r="AC54" s="56" t="s">
        <v>56</v>
      </c>
      <c r="AD54" s="56" t="s">
        <v>56</v>
      </c>
      <c r="AE54" s="56" t="s">
        <v>56</v>
      </c>
      <c r="AF54" s="56" t="s">
        <v>56</v>
      </c>
      <c r="AG54" s="56" t="s">
        <v>56</v>
      </c>
      <c r="AH54" s="56" t="s">
        <v>56</v>
      </c>
      <c r="AI54" s="63" t="n">
        <v>3</v>
      </c>
      <c r="AJ54" s="56" t="s">
        <v>56</v>
      </c>
      <c r="AK54" s="56" t="s">
        <v>56</v>
      </c>
      <c r="AL54" s="56" t="s">
        <v>56</v>
      </c>
      <c r="AM54" s="56" t="s">
        <v>56</v>
      </c>
      <c r="AN54" s="56" t="s">
        <v>56</v>
      </c>
      <c r="AO54" s="56" t="s">
        <v>56</v>
      </c>
      <c r="AP54" s="63" t="n">
        <v>4</v>
      </c>
      <c r="AQ54" s="56" t="s">
        <v>56</v>
      </c>
      <c r="AR54" s="56" t="s">
        <v>56</v>
      </c>
      <c r="AS54" s="56" t="s">
        <v>56</v>
      </c>
    </row>
    <row r="55" customFormat="false" ht="32.25" hidden="false" customHeight="false" outlineLevel="0" collapsed="false">
      <c r="C55" s="60" t="s">
        <v>82</v>
      </c>
      <c r="D55" s="61" t="s">
        <v>80</v>
      </c>
      <c r="E55" s="61" t="s">
        <v>80</v>
      </c>
      <c r="F55" s="61" t="s">
        <v>80</v>
      </c>
      <c r="G55" s="61" t="s">
        <v>80</v>
      </c>
      <c r="H55" s="63"/>
      <c r="I55" s="61" t="s">
        <v>80</v>
      </c>
      <c r="J55" s="61" t="s">
        <v>80</v>
      </c>
      <c r="K55" s="61" t="s">
        <v>80</v>
      </c>
      <c r="L55" s="61" t="s">
        <v>80</v>
      </c>
      <c r="M55" s="61" t="s">
        <v>80</v>
      </c>
      <c r="N55" s="61" t="s">
        <v>80</v>
      </c>
      <c r="O55" s="63"/>
      <c r="P55" s="61" t="s">
        <v>80</v>
      </c>
      <c r="Q55" s="61" t="s">
        <v>80</v>
      </c>
      <c r="R55" s="61" t="s">
        <v>80</v>
      </c>
      <c r="S55" s="61" t="s">
        <v>80</v>
      </c>
      <c r="T55" s="61" t="s">
        <v>80</v>
      </c>
      <c r="U55" s="61" t="s">
        <v>80</v>
      </c>
      <c r="V55" s="63"/>
      <c r="W55" s="61" t="s">
        <v>80</v>
      </c>
      <c r="X55" s="61" t="s">
        <v>80</v>
      </c>
      <c r="Y55" s="61" t="s">
        <v>80</v>
      </c>
      <c r="Z55" s="61" t="s">
        <v>80</v>
      </c>
      <c r="AA55" s="61" t="s">
        <v>80</v>
      </c>
      <c r="AB55" s="61" t="s">
        <v>80</v>
      </c>
      <c r="AC55" s="63"/>
      <c r="AD55" s="61" t="s">
        <v>80</v>
      </c>
      <c r="AE55" s="61" t="s">
        <v>80</v>
      </c>
      <c r="AF55" s="61" t="s">
        <v>80</v>
      </c>
      <c r="AG55" s="61" t="s">
        <v>80</v>
      </c>
      <c r="AH55" s="61" t="s">
        <v>80</v>
      </c>
      <c r="AI55" s="61" t="s">
        <v>80</v>
      </c>
      <c r="AJ55" s="63"/>
      <c r="AK55" s="61" t="s">
        <v>80</v>
      </c>
      <c r="AL55" s="61" t="s">
        <v>80</v>
      </c>
      <c r="AM55" s="61" t="s">
        <v>80</v>
      </c>
      <c r="AN55" s="61" t="s">
        <v>80</v>
      </c>
      <c r="AO55" s="61" t="s">
        <v>80</v>
      </c>
      <c r="AP55" s="61" t="s">
        <v>80</v>
      </c>
      <c r="AQ55" s="63"/>
      <c r="AR55" s="61" t="s">
        <v>80</v>
      </c>
      <c r="AS55" s="61" t="s">
        <v>80</v>
      </c>
    </row>
    <row r="56" customFormat="false" ht="32.25" hidden="false" customHeight="false" outlineLevel="0" collapsed="false">
      <c r="C56" s="60" t="s">
        <v>83</v>
      </c>
      <c r="D56" s="56" t="s">
        <v>56</v>
      </c>
      <c r="E56" s="56" t="s">
        <v>56</v>
      </c>
      <c r="F56" s="56" t="s">
        <v>56</v>
      </c>
      <c r="G56" s="56" t="s">
        <v>56</v>
      </c>
      <c r="H56" s="56" t="s">
        <v>56</v>
      </c>
      <c r="I56" s="63"/>
      <c r="J56" s="56" t="s">
        <v>56</v>
      </c>
      <c r="K56" s="56" t="s">
        <v>56</v>
      </c>
      <c r="L56" s="56" t="s">
        <v>56</v>
      </c>
      <c r="M56" s="56" t="s">
        <v>56</v>
      </c>
      <c r="N56" s="56" t="s">
        <v>56</v>
      </c>
      <c r="O56" s="56" t="s">
        <v>56</v>
      </c>
      <c r="P56" s="63"/>
      <c r="Q56" s="56" t="s">
        <v>56</v>
      </c>
      <c r="R56" s="56" t="s">
        <v>56</v>
      </c>
      <c r="S56" s="56" t="s">
        <v>56</v>
      </c>
      <c r="T56" s="56" t="s">
        <v>56</v>
      </c>
      <c r="U56" s="56" t="s">
        <v>56</v>
      </c>
      <c r="V56" s="56" t="s">
        <v>56</v>
      </c>
      <c r="W56" s="63"/>
      <c r="X56" s="56" t="s">
        <v>56</v>
      </c>
      <c r="Y56" s="56" t="s">
        <v>56</v>
      </c>
      <c r="Z56" s="56" t="s">
        <v>56</v>
      </c>
      <c r="AA56" s="56" t="s">
        <v>56</v>
      </c>
      <c r="AB56" s="56" t="s">
        <v>56</v>
      </c>
      <c r="AC56" s="56" t="s">
        <v>56</v>
      </c>
      <c r="AD56" s="63"/>
      <c r="AE56" s="56" t="s">
        <v>56</v>
      </c>
      <c r="AF56" s="56" t="s">
        <v>56</v>
      </c>
      <c r="AG56" s="56" t="s">
        <v>56</v>
      </c>
      <c r="AH56" s="56" t="s">
        <v>56</v>
      </c>
      <c r="AI56" s="56" t="s">
        <v>56</v>
      </c>
      <c r="AJ56" s="56" t="s">
        <v>56</v>
      </c>
      <c r="AK56" s="63"/>
      <c r="AL56" s="56" t="s">
        <v>56</v>
      </c>
      <c r="AM56" s="56" t="s">
        <v>56</v>
      </c>
      <c r="AN56" s="56" t="s">
        <v>56</v>
      </c>
      <c r="AO56" s="56" t="s">
        <v>56</v>
      </c>
      <c r="AP56" s="56" t="s">
        <v>56</v>
      </c>
      <c r="AQ56" s="56" t="s">
        <v>56</v>
      </c>
      <c r="AR56" s="63"/>
      <c r="AS56" s="56" t="s">
        <v>56</v>
      </c>
    </row>
    <row r="57" customFormat="false" ht="32.25" hidden="false" customHeight="false" outlineLevel="0" collapsed="false">
      <c r="C57" s="60" t="s">
        <v>84</v>
      </c>
      <c r="D57" s="61" t="s">
        <v>80</v>
      </c>
      <c r="E57" s="61" t="s">
        <v>80</v>
      </c>
      <c r="F57" s="61" t="s">
        <v>80</v>
      </c>
      <c r="G57" s="61" t="s">
        <v>80</v>
      </c>
      <c r="H57" s="61" t="s">
        <v>80</v>
      </c>
      <c r="I57" s="61" t="s">
        <v>80</v>
      </c>
      <c r="J57" s="63"/>
      <c r="K57" s="61" t="s">
        <v>80</v>
      </c>
      <c r="L57" s="61" t="s">
        <v>80</v>
      </c>
      <c r="M57" s="61" t="s">
        <v>80</v>
      </c>
      <c r="N57" s="61" t="s">
        <v>80</v>
      </c>
      <c r="O57" s="61" t="s">
        <v>80</v>
      </c>
      <c r="P57" s="61" t="s">
        <v>80</v>
      </c>
      <c r="Q57" s="63"/>
      <c r="R57" s="61" t="s">
        <v>80</v>
      </c>
      <c r="S57" s="61" t="s">
        <v>80</v>
      </c>
      <c r="T57" s="61" t="s">
        <v>80</v>
      </c>
      <c r="U57" s="61" t="s">
        <v>80</v>
      </c>
      <c r="V57" s="61" t="s">
        <v>80</v>
      </c>
      <c r="W57" s="61" t="s">
        <v>80</v>
      </c>
      <c r="X57" s="63"/>
      <c r="Y57" s="61" t="s">
        <v>80</v>
      </c>
      <c r="Z57" s="61" t="s">
        <v>80</v>
      </c>
      <c r="AA57" s="61" t="s">
        <v>80</v>
      </c>
      <c r="AB57" s="61" t="s">
        <v>80</v>
      </c>
      <c r="AC57" s="61" t="s">
        <v>80</v>
      </c>
      <c r="AD57" s="61" t="s">
        <v>80</v>
      </c>
      <c r="AE57" s="63"/>
      <c r="AF57" s="61" t="s">
        <v>80</v>
      </c>
      <c r="AG57" s="61" t="s">
        <v>80</v>
      </c>
      <c r="AH57" s="61" t="s">
        <v>80</v>
      </c>
      <c r="AI57" s="61" t="s">
        <v>80</v>
      </c>
      <c r="AJ57" s="61" t="s">
        <v>80</v>
      </c>
      <c r="AK57" s="61" t="s">
        <v>80</v>
      </c>
      <c r="AL57" s="63"/>
      <c r="AM57" s="61" t="s">
        <v>80</v>
      </c>
      <c r="AN57" s="61" t="s">
        <v>80</v>
      </c>
      <c r="AO57" s="61" t="s">
        <v>80</v>
      </c>
      <c r="AP57" s="61" t="s">
        <v>80</v>
      </c>
      <c r="AQ57" s="61" t="s">
        <v>80</v>
      </c>
      <c r="AR57" s="61" t="s">
        <v>80</v>
      </c>
      <c r="AS57" s="63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V57"/>
  <sheetViews>
    <sheetView showFormulas="false" showGridLines="true" showRowColHeaders="true" showZeros="true" rightToLeft="false" tabSelected="false" showOutlineSymbols="true" defaultGridColor="true" view="pageBreakPreview" topLeftCell="E4" colorId="64" zoomScale="53" zoomScaleNormal="39" zoomScalePageLayoutView="53" workbookViewId="0">
      <selection pane="topLeft" activeCell="AV8" activeCellId="0" sqref="AV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.85"/>
    <col collapsed="false" customWidth="true" hidden="false" outlineLevel="0" max="2" min="2" style="1" width="4.28"/>
    <col collapsed="false" customWidth="true" hidden="false" outlineLevel="0" max="3" min="3" style="1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8" min="12" style="1" width="7.7"/>
    <col collapsed="false" customWidth="true" hidden="false" outlineLevel="0" max="19" min="19" style="1" width="8.56"/>
    <col collapsed="false" customWidth="true" hidden="false" outlineLevel="0" max="25" min="20" style="1" width="7.7"/>
    <col collapsed="false" customWidth="true" hidden="false" outlineLevel="0" max="26" min="26" style="1" width="8.7"/>
    <col collapsed="false" customWidth="true" hidden="false" outlineLevel="0" max="32" min="27" style="1" width="7.7"/>
    <col collapsed="false" customWidth="true" hidden="false" outlineLevel="0" max="33" min="33" style="1" width="8.7"/>
    <col collapsed="false" customWidth="true" hidden="false" outlineLevel="0" max="39" min="34" style="1" width="7.7"/>
    <col collapsed="false" customWidth="true" hidden="false" outlineLevel="0" max="40" min="40" style="1" width="8.41"/>
    <col collapsed="false" customWidth="true" hidden="false" outlineLevel="0" max="46" min="41" style="1" width="7.7"/>
    <col collapsed="false" customWidth="true" hidden="false" outlineLevel="0" max="47" min="47" style="1" width="3.42"/>
    <col collapsed="false" customWidth="true" hidden="false" outlineLevel="0" max="48" min="48" style="1" width="8.99"/>
    <col collapsed="false" customWidth="true" hidden="false" outlineLevel="0" max="49" min="49" style="1" width="8.41"/>
    <col collapsed="false" customWidth="true" hidden="false" outlineLevel="0" max="52" min="50" style="1" width="7.7"/>
    <col collapsed="false" customWidth="true" hidden="false" outlineLevel="0" max="53" min="53" style="1" width="8.41"/>
    <col collapsed="false" customWidth="true" hidden="false" outlineLevel="0" max="56" min="54" style="1" width="7.7"/>
    <col collapsed="false" customWidth="false" hidden="false" outlineLevel="0" max="57" min="57" style="1" width="8.85"/>
    <col collapsed="false" customWidth="true" hidden="false" outlineLevel="0" max="58" min="58" style="1" width="7.7"/>
    <col collapsed="false" customWidth="true" hidden="false" outlineLevel="0" max="59" min="59" style="1" width="7.42"/>
    <col collapsed="false" customWidth="true" hidden="false" outlineLevel="0" max="60" min="60" style="1" width="7.7"/>
    <col collapsed="false" customWidth="true" hidden="false" outlineLevel="0" max="61" min="61" style="1" width="8.41"/>
    <col collapsed="false" customWidth="true" hidden="false" outlineLevel="0" max="64" min="62" style="1" width="7.7"/>
    <col collapsed="false" customWidth="true" hidden="false" outlineLevel="0" max="65" min="65" style="1" width="8.41"/>
    <col collapsed="false" customWidth="true" hidden="false" outlineLevel="0" max="68" min="66" style="1" width="7.7"/>
    <col collapsed="false" customWidth="true" hidden="false" outlineLevel="0" max="69" min="69" style="1" width="8.41"/>
    <col collapsed="false" customWidth="true" hidden="false" outlineLevel="0" max="72" min="70" style="1" width="7.7"/>
    <col collapsed="false" customWidth="true" hidden="false" outlineLevel="0" max="73" min="73" style="1" width="6.7"/>
    <col collapsed="false" customWidth="false" hidden="false" outlineLevel="0" max="257" min="74" style="1" width="8.85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5"/>
      <c r="E3" s="5"/>
      <c r="F3" s="5"/>
      <c r="G3" s="5"/>
      <c r="H3" s="5"/>
      <c r="I3" s="5"/>
      <c r="J3" s="5"/>
      <c r="K3" s="5"/>
      <c r="L3" s="5" t="s">
        <v>2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</row>
    <row r="4" customFormat="false" ht="18.75" hidden="false" customHeight="false" outlineLevel="0" collapsed="false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</row>
    <row r="5" customFormat="false" ht="18.75" hidden="false" customHeight="false" outlineLevel="0" collapsed="false">
      <c r="B5" s="4" t="s">
        <v>3</v>
      </c>
      <c r="C5" s="7"/>
      <c r="D5" s="7"/>
      <c r="E5" s="7"/>
      <c r="F5" s="7"/>
      <c r="G5" s="7"/>
      <c r="H5" s="7"/>
      <c r="I5" s="7"/>
      <c r="J5" s="7"/>
      <c r="K5" s="7"/>
      <c r="L5" s="7"/>
      <c r="M5" s="8"/>
      <c r="N5" s="8"/>
      <c r="O5" s="8"/>
      <c r="P5" s="8"/>
      <c r="Q5" s="8"/>
      <c r="R5" s="8"/>
      <c r="S5" s="8" t="s">
        <v>4</v>
      </c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</row>
    <row r="6" customFormat="false" ht="10.5" hidden="false" customHeight="true" outlineLevel="0" collapsed="false">
      <c r="B6" s="9"/>
      <c r="C6" s="10"/>
      <c r="D6" s="11" t="s">
        <v>4</v>
      </c>
      <c r="E6" s="11"/>
      <c r="F6" s="11"/>
      <c r="G6" s="11"/>
      <c r="H6" s="11"/>
      <c r="I6" s="11"/>
      <c r="J6" s="11"/>
      <c r="K6" s="11" t="s">
        <v>4</v>
      </c>
      <c r="L6" s="11"/>
      <c r="M6" s="11"/>
      <c r="N6" s="11"/>
      <c r="O6" s="11"/>
      <c r="P6" s="11"/>
      <c r="Q6" s="11"/>
      <c r="R6" s="11"/>
      <c r="S6" s="11" t="s">
        <v>5</v>
      </c>
      <c r="T6" s="11"/>
      <c r="U6" s="11"/>
      <c r="V6" s="11"/>
      <c r="W6" s="11"/>
      <c r="X6" s="11"/>
      <c r="Y6" s="11"/>
      <c r="Z6" s="11" t="s">
        <v>4</v>
      </c>
      <c r="AA6" s="11"/>
      <c r="AB6" s="11"/>
      <c r="AC6" s="11"/>
      <c r="AD6" s="11"/>
      <c r="AE6" s="11"/>
      <c r="AF6" s="11"/>
      <c r="AG6" s="11"/>
      <c r="AH6" s="11"/>
      <c r="AI6" s="11" t="s">
        <v>4</v>
      </c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</row>
    <row r="7" s="12" customFormat="true" ht="57.75" hidden="false" customHeight="true" outlineLevel="0" collapsed="false">
      <c r="B7" s="13"/>
      <c r="C7" s="14" t="s">
        <v>6</v>
      </c>
      <c r="D7" s="15" t="s">
        <v>342</v>
      </c>
      <c r="E7" s="16" t="s">
        <v>343</v>
      </c>
      <c r="F7" s="16" t="s">
        <v>344</v>
      </c>
      <c r="G7" s="16" t="s">
        <v>345</v>
      </c>
      <c r="H7" s="16" t="s">
        <v>346</v>
      </c>
      <c r="I7" s="16" t="s">
        <v>347</v>
      </c>
      <c r="J7" s="16" t="s">
        <v>348</v>
      </c>
      <c r="K7" s="17" t="s">
        <v>349</v>
      </c>
      <c r="L7" s="18" t="s">
        <v>350</v>
      </c>
      <c r="M7" s="18" t="s">
        <v>351</v>
      </c>
      <c r="N7" s="18" t="s">
        <v>352</v>
      </c>
      <c r="O7" s="18" t="s">
        <v>353</v>
      </c>
      <c r="P7" s="18" t="s">
        <v>354</v>
      </c>
      <c r="Q7" s="18" t="s">
        <v>355</v>
      </c>
      <c r="R7" s="18"/>
      <c r="S7" s="17" t="s">
        <v>356</v>
      </c>
      <c r="T7" s="18" t="s">
        <v>357</v>
      </c>
      <c r="U7" s="18" t="s">
        <v>358</v>
      </c>
      <c r="V7" s="18" t="s">
        <v>359</v>
      </c>
      <c r="W7" s="18" t="s">
        <v>360</v>
      </c>
      <c r="X7" s="18" t="s">
        <v>361</v>
      </c>
      <c r="Y7" s="18" t="s">
        <v>362</v>
      </c>
      <c r="Z7" s="17" t="s">
        <v>363</v>
      </c>
      <c r="AA7" s="18" t="s">
        <v>364</v>
      </c>
      <c r="AB7" s="18" t="s">
        <v>365</v>
      </c>
      <c r="AC7" s="18" t="s">
        <v>366</v>
      </c>
      <c r="AD7" s="18" t="s">
        <v>367</v>
      </c>
      <c r="AE7" s="18" t="s">
        <v>368</v>
      </c>
      <c r="AF7" s="18" t="s">
        <v>369</v>
      </c>
      <c r="AG7" s="15" t="s">
        <v>370</v>
      </c>
      <c r="AH7" s="16" t="s">
        <v>371</v>
      </c>
      <c r="AI7" s="16" t="s">
        <v>372</v>
      </c>
      <c r="AJ7" s="16" t="s">
        <v>373</v>
      </c>
      <c r="AK7" s="16" t="s">
        <v>209</v>
      </c>
      <c r="AL7" s="16" t="s">
        <v>210</v>
      </c>
      <c r="AM7" s="16" t="s">
        <v>211</v>
      </c>
      <c r="AN7" s="17" t="s">
        <v>374</v>
      </c>
      <c r="AO7" s="18" t="s">
        <v>375</v>
      </c>
      <c r="AP7" s="18" t="s">
        <v>376</v>
      </c>
      <c r="AQ7" s="20" t="s">
        <v>377</v>
      </c>
      <c r="AR7" s="20" t="s">
        <v>378</v>
      </c>
      <c r="AS7" s="20" t="s">
        <v>379</v>
      </c>
      <c r="AT7" s="20" t="s">
        <v>380</v>
      </c>
    </row>
    <row r="8" customFormat="false" ht="39.6" hidden="false" customHeight="true" outlineLevel="0" collapsed="false">
      <c r="B8" s="21" t="s">
        <v>52</v>
      </c>
      <c r="C8" s="22" t="s">
        <v>53</v>
      </c>
      <c r="D8" s="23"/>
      <c r="E8" s="24"/>
      <c r="F8" s="24"/>
      <c r="G8" s="24"/>
      <c r="H8" s="24"/>
      <c r="I8" s="24"/>
      <c r="J8" s="24"/>
      <c r="K8" s="23" t="n">
        <v>1</v>
      </c>
      <c r="L8" s="24" t="n">
        <v>1</v>
      </c>
      <c r="M8" s="24" t="n">
        <v>1</v>
      </c>
      <c r="N8" s="24" t="n">
        <v>1</v>
      </c>
      <c r="O8" s="24"/>
      <c r="P8" s="24"/>
      <c r="Q8" s="24"/>
      <c r="R8" s="24"/>
      <c r="S8" s="23"/>
      <c r="T8" s="24"/>
      <c r="U8" s="24"/>
      <c r="V8" s="24"/>
      <c r="W8" s="24"/>
      <c r="X8" s="24"/>
      <c r="Y8" s="24"/>
      <c r="Z8" s="23"/>
      <c r="AA8" s="24"/>
      <c r="AB8" s="24"/>
      <c r="AC8" s="24"/>
      <c r="AD8" s="24"/>
      <c r="AE8" s="24"/>
      <c r="AF8" s="24"/>
      <c r="AG8" s="23" t="n">
        <v>1</v>
      </c>
      <c r="AH8" s="24" t="n">
        <v>1</v>
      </c>
      <c r="AI8" s="24" t="n">
        <v>1</v>
      </c>
      <c r="AJ8" s="24" t="n">
        <v>1</v>
      </c>
      <c r="AK8" s="24"/>
      <c r="AL8" s="24"/>
      <c r="AM8" s="24"/>
      <c r="AN8" s="23" t="n">
        <v>1</v>
      </c>
      <c r="AO8" s="24" t="n">
        <v>1</v>
      </c>
      <c r="AP8" s="24" t="n">
        <v>1</v>
      </c>
      <c r="AQ8" s="24" t="n">
        <v>1</v>
      </c>
      <c r="AR8" s="24"/>
      <c r="AS8" s="24"/>
      <c r="AT8" s="25"/>
      <c r="AV8" s="162" t="n">
        <f aca="false">AN8+AG8+K8+D34+AG34</f>
        <v>4</v>
      </c>
    </row>
    <row r="9" customFormat="false" ht="39.6" hidden="false" customHeight="true" outlineLevel="0" collapsed="false">
      <c r="B9" s="21" t="s">
        <v>54</v>
      </c>
      <c r="C9" s="26" t="s">
        <v>55</v>
      </c>
      <c r="D9" s="27" t="s">
        <v>56</v>
      </c>
      <c r="E9" s="25"/>
      <c r="F9" s="25"/>
      <c r="G9" s="25"/>
      <c r="H9" s="25"/>
      <c r="I9" s="25"/>
      <c r="J9" s="25"/>
      <c r="K9" s="27" t="s">
        <v>56</v>
      </c>
      <c r="L9" s="25" t="n">
        <v>0</v>
      </c>
      <c r="M9" s="25" t="n">
        <v>0</v>
      </c>
      <c r="N9" s="25" t="n">
        <v>0</v>
      </c>
      <c r="O9" s="25"/>
      <c r="P9" s="25"/>
      <c r="Q9" s="25"/>
      <c r="R9" s="25"/>
      <c r="S9" s="27" t="s">
        <v>56</v>
      </c>
      <c r="T9" s="25"/>
      <c r="U9" s="25"/>
      <c r="V9" s="25"/>
      <c r="W9" s="25"/>
      <c r="X9" s="25"/>
      <c r="Y9" s="25"/>
      <c r="Z9" s="27" t="s">
        <v>56</v>
      </c>
      <c r="AA9" s="25"/>
      <c r="AB9" s="25"/>
      <c r="AC9" s="25"/>
      <c r="AD9" s="25"/>
      <c r="AE9" s="25"/>
      <c r="AF9" s="25"/>
      <c r="AG9" s="27" t="s">
        <v>56</v>
      </c>
      <c r="AH9" s="25" t="n">
        <v>0</v>
      </c>
      <c r="AI9" s="25" t="n">
        <v>0</v>
      </c>
      <c r="AJ9" s="25" t="n">
        <v>0</v>
      </c>
      <c r="AK9" s="25"/>
      <c r="AL9" s="25"/>
      <c r="AM9" s="25"/>
      <c r="AN9" s="27" t="s">
        <v>56</v>
      </c>
      <c r="AO9" s="25" t="n">
        <v>0</v>
      </c>
      <c r="AP9" s="25" t="n">
        <v>0</v>
      </c>
      <c r="AQ9" s="25" t="n">
        <v>0</v>
      </c>
      <c r="AR9" s="25"/>
      <c r="AS9" s="25"/>
      <c r="AT9" s="25"/>
    </row>
    <row r="10" customFormat="false" ht="39.6" hidden="false" customHeight="true" outlineLevel="0" collapsed="false">
      <c r="B10" s="13" t="s">
        <v>57</v>
      </c>
      <c r="C10" s="28" t="s">
        <v>58</v>
      </c>
      <c r="D10" s="29" t="s">
        <v>56</v>
      </c>
      <c r="E10" s="30"/>
      <c r="F10" s="30"/>
      <c r="G10" s="30"/>
      <c r="H10" s="30"/>
      <c r="I10" s="30"/>
      <c r="J10" s="30"/>
      <c r="K10" s="31" t="s">
        <v>56</v>
      </c>
      <c r="L10" s="30" t="n">
        <v>0</v>
      </c>
      <c r="M10" s="30" t="n">
        <v>0</v>
      </c>
      <c r="N10" s="30" t="n">
        <v>0</v>
      </c>
      <c r="O10" s="30"/>
      <c r="P10" s="30"/>
      <c r="Q10" s="30"/>
      <c r="R10" s="30"/>
      <c r="S10" s="31" t="s">
        <v>56</v>
      </c>
      <c r="T10" s="30"/>
      <c r="U10" s="30"/>
      <c r="V10" s="30"/>
      <c r="W10" s="30"/>
      <c r="X10" s="30"/>
      <c r="Y10" s="30"/>
      <c r="Z10" s="31" t="s">
        <v>56</v>
      </c>
      <c r="AA10" s="30"/>
      <c r="AB10" s="30"/>
      <c r="AC10" s="30"/>
      <c r="AD10" s="30"/>
      <c r="AE10" s="30"/>
      <c r="AF10" s="30"/>
      <c r="AG10" s="31" t="s">
        <v>56</v>
      </c>
      <c r="AH10" s="30" t="n">
        <v>0</v>
      </c>
      <c r="AI10" s="30" t="n">
        <v>0</v>
      </c>
      <c r="AJ10" s="30" t="n">
        <v>0</v>
      </c>
      <c r="AK10" s="30"/>
      <c r="AL10" s="30"/>
      <c r="AM10" s="30"/>
      <c r="AN10" s="31" t="s">
        <v>56</v>
      </c>
      <c r="AO10" s="30" t="n">
        <v>0</v>
      </c>
      <c r="AP10" s="30" t="n">
        <v>0</v>
      </c>
      <c r="AQ10" s="30" t="n">
        <v>0</v>
      </c>
      <c r="AR10" s="30"/>
      <c r="AS10" s="30"/>
      <c r="AT10" s="30"/>
    </row>
    <row r="11" customFormat="false" ht="39.6" hidden="false" customHeight="true" outlineLevel="0" collapsed="false">
      <c r="B11" s="21" t="s">
        <v>59</v>
      </c>
      <c r="C11" s="32" t="s">
        <v>60</v>
      </c>
      <c r="D11" s="33" t="n">
        <f aca="false">D8</f>
        <v>0</v>
      </c>
      <c r="E11" s="34" t="n">
        <f aca="false">E8+E9-E10</f>
        <v>0</v>
      </c>
      <c r="F11" s="34" t="n">
        <f aca="false">F8+F9-F10</f>
        <v>0</v>
      </c>
      <c r="G11" s="34" t="n">
        <f aca="false">G8+G9-G10</f>
        <v>0</v>
      </c>
      <c r="H11" s="34" t="n">
        <f aca="false">H8+H9-H10</f>
        <v>0</v>
      </c>
      <c r="I11" s="34" t="n">
        <f aca="false">I8+I9-I10</f>
        <v>0</v>
      </c>
      <c r="J11" s="34" t="n">
        <f aca="false">J8+J9-J10</f>
        <v>0</v>
      </c>
      <c r="K11" s="33" t="n">
        <f aca="false">K8</f>
        <v>1</v>
      </c>
      <c r="L11" s="34" t="n">
        <f aca="false">L8+L9-L10</f>
        <v>1</v>
      </c>
      <c r="M11" s="34" t="n">
        <f aca="false">M8+M9-M10</f>
        <v>1</v>
      </c>
      <c r="N11" s="34" t="n">
        <v>1</v>
      </c>
      <c r="O11" s="34"/>
      <c r="P11" s="34"/>
      <c r="Q11" s="34"/>
      <c r="R11" s="34"/>
      <c r="S11" s="33" t="n">
        <f aca="false">S8</f>
        <v>0</v>
      </c>
      <c r="T11" s="34" t="n">
        <f aca="false">T8+T9-T10</f>
        <v>0</v>
      </c>
      <c r="U11" s="34" t="n">
        <f aca="false">U8+U9-U10</f>
        <v>0</v>
      </c>
      <c r="V11" s="34" t="n">
        <f aca="false">V8+V9-V10</f>
        <v>0</v>
      </c>
      <c r="W11" s="34" t="n">
        <f aca="false">W8+W9-W10</f>
        <v>0</v>
      </c>
      <c r="X11" s="34" t="n">
        <f aca="false">X8+X9-X10</f>
        <v>0</v>
      </c>
      <c r="Y11" s="34" t="n">
        <f aca="false">Y8+Y9-Y10</f>
        <v>0</v>
      </c>
      <c r="Z11" s="33" t="n">
        <f aca="false">Z8</f>
        <v>0</v>
      </c>
      <c r="AA11" s="34" t="n">
        <f aca="false">SUM(AA8:AA10)</f>
        <v>0</v>
      </c>
      <c r="AB11" s="34" t="n">
        <f aca="false">SUM(AB8:AB10)</f>
        <v>0</v>
      </c>
      <c r="AC11" s="34" t="n">
        <f aca="false">SUM(AC8:AC10)</f>
        <v>0</v>
      </c>
      <c r="AD11" s="34" t="n">
        <f aca="false">AD8+AD9-AD10</f>
        <v>0</v>
      </c>
      <c r="AE11" s="34" t="n">
        <f aca="false">AE8+AE9-AE10</f>
        <v>0</v>
      </c>
      <c r="AF11" s="34" t="n">
        <f aca="false">AF8+AF9-AF10</f>
        <v>0</v>
      </c>
      <c r="AG11" s="33" t="n">
        <f aca="false">AG8</f>
        <v>1</v>
      </c>
      <c r="AH11" s="34" t="n">
        <f aca="false">AH8+AH9-AH10</f>
        <v>1</v>
      </c>
      <c r="AI11" s="34" t="n">
        <f aca="false">AI8+AI9-AI10</f>
        <v>1</v>
      </c>
      <c r="AJ11" s="34" t="n">
        <v>1</v>
      </c>
      <c r="AK11" s="34" t="n">
        <f aca="false">AK8+AK9-AK10</f>
        <v>0</v>
      </c>
      <c r="AL11" s="34" t="n">
        <f aca="false">AL8+AL9-AL10</f>
        <v>0</v>
      </c>
      <c r="AM11" s="34" t="n">
        <f aca="false">AM8+AM9-AM10</f>
        <v>0</v>
      </c>
      <c r="AN11" s="33" t="n">
        <f aca="false">AN8</f>
        <v>1</v>
      </c>
      <c r="AO11" s="34" t="n">
        <f aca="false">AO8+AO9-AO10</f>
        <v>1</v>
      </c>
      <c r="AP11" s="34" t="n">
        <f aca="false">AP8+AP9-AP10</f>
        <v>1</v>
      </c>
      <c r="AQ11" s="34" t="n">
        <v>1</v>
      </c>
      <c r="AR11" s="34"/>
      <c r="AS11" s="34"/>
      <c r="AT11" s="34"/>
    </row>
    <row r="12" customFormat="false" ht="39.6" hidden="false" customHeight="true" outlineLevel="0" collapsed="false">
      <c r="B12" s="13" t="s">
        <v>61</v>
      </c>
      <c r="C12" s="35" t="s">
        <v>62</v>
      </c>
      <c r="D12" s="23"/>
      <c r="E12" s="24"/>
      <c r="F12" s="24"/>
      <c r="G12" s="24"/>
      <c r="H12" s="24"/>
      <c r="I12" s="24"/>
      <c r="J12" s="24"/>
      <c r="K12" s="23" t="n">
        <v>1</v>
      </c>
      <c r="L12" s="24" t="n">
        <v>0</v>
      </c>
      <c r="M12" s="24" t="n">
        <v>0</v>
      </c>
      <c r="N12" s="24" t="n">
        <v>0</v>
      </c>
      <c r="O12" s="24"/>
      <c r="P12" s="24"/>
      <c r="Q12" s="24"/>
      <c r="R12" s="24"/>
      <c r="S12" s="23"/>
      <c r="T12" s="24"/>
      <c r="U12" s="24"/>
      <c r="V12" s="24"/>
      <c r="W12" s="24"/>
      <c r="X12" s="24"/>
      <c r="Y12" s="24"/>
      <c r="Z12" s="23"/>
      <c r="AA12" s="24"/>
      <c r="AB12" s="24"/>
      <c r="AC12" s="24"/>
      <c r="AD12" s="24"/>
      <c r="AE12" s="24"/>
      <c r="AF12" s="24"/>
      <c r="AG12" s="23" t="n">
        <v>1</v>
      </c>
      <c r="AH12" s="24" t="n">
        <v>1</v>
      </c>
      <c r="AI12" s="24" t="n">
        <v>1</v>
      </c>
      <c r="AJ12" s="24" t="n">
        <v>1</v>
      </c>
      <c r="AK12" s="24"/>
      <c r="AL12" s="24"/>
      <c r="AM12" s="24"/>
      <c r="AN12" s="23" t="n">
        <v>1</v>
      </c>
      <c r="AO12" s="24" t="n">
        <v>1</v>
      </c>
      <c r="AP12" s="24" t="n">
        <v>1</v>
      </c>
      <c r="AQ12" s="24" t="n">
        <v>0</v>
      </c>
      <c r="AR12" s="24"/>
      <c r="AS12" s="24"/>
      <c r="AT12" s="24"/>
    </row>
    <row r="13" customFormat="false" ht="39.6" hidden="false" customHeight="true" outlineLevel="0" collapsed="false">
      <c r="B13" s="13" t="s">
        <v>63</v>
      </c>
      <c r="C13" s="36" t="s">
        <v>64</v>
      </c>
      <c r="D13" s="27"/>
      <c r="E13" s="25"/>
      <c r="F13" s="25"/>
      <c r="G13" s="25"/>
      <c r="H13" s="25"/>
      <c r="I13" s="25"/>
      <c r="J13" s="25"/>
      <c r="K13" s="27" t="n">
        <v>0</v>
      </c>
      <c r="L13" s="25" t="n">
        <v>1</v>
      </c>
      <c r="M13" s="25" t="n">
        <v>1</v>
      </c>
      <c r="N13" s="25" t="n">
        <v>0</v>
      </c>
      <c r="O13" s="25"/>
      <c r="P13" s="25"/>
      <c r="Q13" s="25"/>
      <c r="R13" s="25"/>
      <c r="S13" s="27"/>
      <c r="T13" s="25"/>
      <c r="U13" s="25"/>
      <c r="V13" s="25"/>
      <c r="W13" s="25"/>
      <c r="X13" s="25"/>
      <c r="Y13" s="25"/>
      <c r="Z13" s="27"/>
      <c r="AA13" s="25"/>
      <c r="AB13" s="25"/>
      <c r="AC13" s="25"/>
      <c r="AD13" s="25"/>
      <c r="AE13" s="25"/>
      <c r="AF13" s="25"/>
      <c r="AG13" s="27" t="n">
        <v>0</v>
      </c>
      <c r="AH13" s="25" t="n">
        <v>0</v>
      </c>
      <c r="AI13" s="25" t="n">
        <v>0</v>
      </c>
      <c r="AJ13" s="25" t="n">
        <v>0</v>
      </c>
      <c r="AK13" s="25"/>
      <c r="AL13" s="25"/>
      <c r="AM13" s="25"/>
      <c r="AN13" s="27" t="n">
        <v>0</v>
      </c>
      <c r="AO13" s="25" t="n">
        <v>0</v>
      </c>
      <c r="AP13" s="25" t="n">
        <v>0</v>
      </c>
      <c r="AQ13" s="25" t="n">
        <v>0</v>
      </c>
      <c r="AR13" s="25"/>
      <c r="AS13" s="25"/>
      <c r="AT13" s="25"/>
    </row>
    <row r="14" customFormat="false" ht="39.6" hidden="false" customHeight="true" outlineLevel="0" collapsed="false">
      <c r="B14" s="13" t="s">
        <v>65</v>
      </c>
      <c r="C14" s="28" t="s">
        <v>66</v>
      </c>
      <c r="D14" s="27"/>
      <c r="E14" s="25"/>
      <c r="F14" s="25"/>
      <c r="G14" s="25"/>
      <c r="H14" s="25"/>
      <c r="I14" s="25"/>
      <c r="J14" s="25"/>
      <c r="K14" s="27" t="n">
        <v>0</v>
      </c>
      <c r="L14" s="25" t="n">
        <v>0</v>
      </c>
      <c r="M14" s="25" t="n">
        <v>0</v>
      </c>
      <c r="N14" s="25" t="n">
        <v>0</v>
      </c>
      <c r="O14" s="25"/>
      <c r="P14" s="25"/>
      <c r="Q14" s="25"/>
      <c r="R14" s="25"/>
      <c r="S14" s="27"/>
      <c r="T14" s="25"/>
      <c r="U14" s="25"/>
      <c r="V14" s="25"/>
      <c r="W14" s="25"/>
      <c r="X14" s="25"/>
      <c r="Y14" s="25"/>
      <c r="Z14" s="27"/>
      <c r="AA14" s="25"/>
      <c r="AB14" s="25"/>
      <c r="AC14" s="25"/>
      <c r="AD14" s="25"/>
      <c r="AE14" s="25"/>
      <c r="AF14" s="25"/>
      <c r="AG14" s="27" t="n">
        <v>0</v>
      </c>
      <c r="AH14" s="25" t="n">
        <v>0</v>
      </c>
      <c r="AI14" s="25" t="n">
        <v>0</v>
      </c>
      <c r="AJ14" s="25" t="n">
        <v>0</v>
      </c>
      <c r="AK14" s="25"/>
      <c r="AL14" s="25"/>
      <c r="AM14" s="25"/>
      <c r="AN14" s="27" t="n">
        <v>0</v>
      </c>
      <c r="AO14" s="25" t="n">
        <v>0</v>
      </c>
      <c r="AP14" s="25" t="n">
        <v>0</v>
      </c>
      <c r="AQ14" s="25" t="n">
        <v>0</v>
      </c>
      <c r="AR14" s="25"/>
      <c r="AS14" s="25"/>
      <c r="AT14" s="25"/>
    </row>
    <row r="15" customFormat="false" ht="39.6" hidden="false" customHeight="true" outlineLevel="0" collapsed="false">
      <c r="B15" s="37" t="s">
        <v>4</v>
      </c>
      <c r="C15" s="28" t="s">
        <v>67</v>
      </c>
      <c r="D15" s="27"/>
      <c r="E15" s="25"/>
      <c r="F15" s="25"/>
      <c r="G15" s="25"/>
      <c r="H15" s="25"/>
      <c r="I15" s="25"/>
      <c r="J15" s="25"/>
      <c r="K15" s="27" t="n">
        <v>0</v>
      </c>
      <c r="L15" s="25" t="n">
        <v>0</v>
      </c>
      <c r="M15" s="25" t="n">
        <v>0</v>
      </c>
      <c r="N15" s="25" t="n">
        <v>0</v>
      </c>
      <c r="O15" s="25"/>
      <c r="P15" s="25"/>
      <c r="Q15" s="25"/>
      <c r="R15" s="25"/>
      <c r="S15" s="27"/>
      <c r="T15" s="25"/>
      <c r="U15" s="25"/>
      <c r="V15" s="25"/>
      <c r="W15" s="25"/>
      <c r="X15" s="25"/>
      <c r="Y15" s="25"/>
      <c r="Z15" s="27"/>
      <c r="AA15" s="25"/>
      <c r="AB15" s="25"/>
      <c r="AC15" s="25"/>
      <c r="AD15" s="25"/>
      <c r="AE15" s="25"/>
      <c r="AF15" s="25"/>
      <c r="AG15" s="27" t="n">
        <v>0</v>
      </c>
      <c r="AH15" s="25" t="n">
        <v>0</v>
      </c>
      <c r="AI15" s="25" t="n">
        <v>0</v>
      </c>
      <c r="AJ15" s="25" t="n">
        <v>0</v>
      </c>
      <c r="AK15" s="25"/>
      <c r="AL15" s="25"/>
      <c r="AM15" s="25"/>
      <c r="AN15" s="27" t="n">
        <v>0</v>
      </c>
      <c r="AO15" s="25" t="n">
        <v>0</v>
      </c>
      <c r="AP15" s="25" t="n">
        <v>0</v>
      </c>
      <c r="AQ15" s="25" t="n">
        <v>0</v>
      </c>
      <c r="AR15" s="25"/>
      <c r="AS15" s="25"/>
      <c r="AT15" s="25"/>
    </row>
    <row r="16" customFormat="false" ht="39.6" hidden="false" customHeight="true" outlineLevel="0" collapsed="false">
      <c r="B16" s="9" t="s">
        <v>4</v>
      </c>
      <c r="C16" s="28" t="s">
        <v>68</v>
      </c>
      <c r="D16" s="27"/>
      <c r="E16" s="25"/>
      <c r="F16" s="25"/>
      <c r="G16" s="25"/>
      <c r="H16" s="25"/>
      <c r="I16" s="25"/>
      <c r="J16" s="25"/>
      <c r="K16" s="27" t="n">
        <v>0</v>
      </c>
      <c r="L16" s="25" t="n">
        <v>0</v>
      </c>
      <c r="M16" s="25" t="n">
        <v>0</v>
      </c>
      <c r="N16" s="25" t="n">
        <v>0</v>
      </c>
      <c r="O16" s="25"/>
      <c r="P16" s="25"/>
      <c r="Q16" s="25"/>
      <c r="R16" s="25"/>
      <c r="S16" s="27"/>
      <c r="T16" s="25"/>
      <c r="U16" s="25"/>
      <c r="V16" s="25"/>
      <c r="W16" s="25"/>
      <c r="X16" s="25"/>
      <c r="Y16" s="25"/>
      <c r="Z16" s="27"/>
      <c r="AA16" s="25"/>
      <c r="AB16" s="25"/>
      <c r="AC16" s="25"/>
      <c r="AD16" s="25"/>
      <c r="AE16" s="25"/>
      <c r="AF16" s="25"/>
      <c r="AG16" s="27" t="n">
        <v>0</v>
      </c>
      <c r="AH16" s="25" t="n">
        <v>0</v>
      </c>
      <c r="AI16" s="25" t="n">
        <v>0</v>
      </c>
      <c r="AJ16" s="25" t="n">
        <v>0</v>
      </c>
      <c r="AK16" s="25"/>
      <c r="AL16" s="25"/>
      <c r="AM16" s="25"/>
      <c r="AN16" s="27" t="n">
        <v>0</v>
      </c>
      <c r="AO16" s="25" t="n">
        <v>0</v>
      </c>
      <c r="AP16" s="25" t="n">
        <v>0</v>
      </c>
      <c r="AQ16" s="25" t="n">
        <v>0</v>
      </c>
      <c r="AR16" s="25"/>
      <c r="AS16" s="25"/>
      <c r="AT16" s="25"/>
    </row>
    <row r="17" customFormat="false" ht="39.6" hidden="false" customHeight="true" outlineLevel="0" collapsed="false">
      <c r="B17" s="38" t="s">
        <v>4</v>
      </c>
      <c r="C17" s="28" t="s">
        <v>69</v>
      </c>
      <c r="D17" s="27"/>
      <c r="E17" s="25"/>
      <c r="F17" s="25"/>
      <c r="G17" s="25"/>
      <c r="H17" s="25"/>
      <c r="I17" s="25"/>
      <c r="J17" s="25"/>
      <c r="K17" s="27" t="n">
        <v>0</v>
      </c>
      <c r="L17" s="25" t="n">
        <v>0</v>
      </c>
      <c r="M17" s="25" t="n">
        <v>0</v>
      </c>
      <c r="N17" s="25" t="n">
        <v>1</v>
      </c>
      <c r="O17" s="25"/>
      <c r="P17" s="25"/>
      <c r="Q17" s="25"/>
      <c r="R17" s="25"/>
      <c r="S17" s="27"/>
      <c r="T17" s="25"/>
      <c r="U17" s="25"/>
      <c r="V17" s="25"/>
      <c r="W17" s="25"/>
      <c r="X17" s="25"/>
      <c r="Y17" s="25"/>
      <c r="Z17" s="27"/>
      <c r="AA17" s="25"/>
      <c r="AB17" s="25"/>
      <c r="AC17" s="25"/>
      <c r="AD17" s="25"/>
      <c r="AE17" s="25"/>
      <c r="AF17" s="25"/>
      <c r="AG17" s="27" t="n">
        <v>0</v>
      </c>
      <c r="AH17" s="25" t="n">
        <v>0</v>
      </c>
      <c r="AI17" s="25" t="n">
        <v>0</v>
      </c>
      <c r="AJ17" s="25" t="n">
        <v>0</v>
      </c>
      <c r="AK17" s="25"/>
      <c r="AL17" s="25"/>
      <c r="AM17" s="25"/>
      <c r="AN17" s="27" t="n">
        <v>0</v>
      </c>
      <c r="AO17" s="25" t="n">
        <v>0</v>
      </c>
      <c r="AP17" s="25" t="n">
        <v>0</v>
      </c>
      <c r="AQ17" s="25" t="n">
        <v>1</v>
      </c>
      <c r="AR17" s="25"/>
      <c r="AS17" s="25"/>
      <c r="AT17" s="25"/>
    </row>
    <row r="18" customFormat="false" ht="29.25" hidden="false" customHeight="true" outlineLevel="0" collapsed="false">
      <c r="B18" s="8"/>
      <c r="C18" s="39" t="s">
        <v>70</v>
      </c>
      <c r="D18" s="40" t="n">
        <f aca="false">D12+D13+D14-D15-D16-D17</f>
        <v>0</v>
      </c>
      <c r="E18" s="40" t="n">
        <f aca="false">E12+E13+E14-E15-E16-E17</f>
        <v>0</v>
      </c>
      <c r="F18" s="40" t="n">
        <f aca="false">F12+F13+F14-F15-F16-F17</f>
        <v>0</v>
      </c>
      <c r="G18" s="40" t="n">
        <f aca="false">G12+G13+G14-G15-G16-G17</f>
        <v>0</v>
      </c>
      <c r="H18" s="40" t="n">
        <f aca="false">H12+H13+H14-H15-H16-H17</f>
        <v>0</v>
      </c>
      <c r="I18" s="40" t="n">
        <f aca="false">I12+I13+I14-I15-I16-I17</f>
        <v>0</v>
      </c>
      <c r="J18" s="40" t="n">
        <f aca="false">J12+J13+J14-J15-J16-J17</f>
        <v>0</v>
      </c>
      <c r="K18" s="40" t="n">
        <f aca="false">K12+K13+K14-K15-K16-K17</f>
        <v>1</v>
      </c>
      <c r="L18" s="40" t="n">
        <f aca="false">L12+L13+L14-L15-L16-L17</f>
        <v>1</v>
      </c>
      <c r="M18" s="40" t="n">
        <f aca="false">M12+M13+M14-M15-M16-M17</f>
        <v>1</v>
      </c>
      <c r="N18" s="40" t="n">
        <v>0</v>
      </c>
      <c r="O18" s="40" t="n">
        <f aca="false">O12+O13+O14-O15-O16-O17</f>
        <v>0</v>
      </c>
      <c r="P18" s="40" t="n">
        <f aca="false">P12+P13+P14-P15-P16-P17</f>
        <v>0</v>
      </c>
      <c r="Q18" s="40" t="n">
        <f aca="false">Q12+Q13+Q14-Q15-Q16-Q17</f>
        <v>0</v>
      </c>
      <c r="R18" s="40"/>
      <c r="S18" s="40" t="n">
        <f aca="false">S12+S13+S14-S15-S16-S17</f>
        <v>0</v>
      </c>
      <c r="T18" s="40" t="n">
        <f aca="false">T12+T13+T14-T15-T16-T17</f>
        <v>0</v>
      </c>
      <c r="U18" s="40" t="n">
        <f aca="false">U12+U13+U14-U15-U16-U17</f>
        <v>0</v>
      </c>
      <c r="V18" s="40" t="n">
        <f aca="false">V12+V13+V14-V15-V16-V17</f>
        <v>0</v>
      </c>
      <c r="W18" s="40" t="n">
        <f aca="false">W12+W13+W14-W15-W16-W17</f>
        <v>0</v>
      </c>
      <c r="X18" s="40" t="n">
        <f aca="false">X12+X13+X14-X15-X16-X17</f>
        <v>0</v>
      </c>
      <c r="Y18" s="40" t="n">
        <f aca="false">Y12+Y13+Y14-Y15-Y16-Y17</f>
        <v>0</v>
      </c>
      <c r="Z18" s="40" t="n">
        <f aca="false">Z12+Z13+Z14-Z15-Z16-Z17</f>
        <v>0</v>
      </c>
      <c r="AA18" s="40" t="n">
        <f aca="false">AA12+AA13+AA14-AA15-AA16-AA17</f>
        <v>0</v>
      </c>
      <c r="AB18" s="40" t="n">
        <f aca="false">AB12+AB13+AB14-AB15-AB16-AB17</f>
        <v>0</v>
      </c>
      <c r="AC18" s="40" t="n">
        <f aca="false">AC12+AC13+AC14-AC15-AC16-AC17</f>
        <v>0</v>
      </c>
      <c r="AD18" s="40" t="n">
        <f aca="false">AD12+AD13+AD14-AD15-AD16-AD17</f>
        <v>0</v>
      </c>
      <c r="AE18" s="40" t="n">
        <f aca="false">AE12+AE13+AE14-AE15-AE16-AE17</f>
        <v>0</v>
      </c>
      <c r="AF18" s="40" t="n">
        <f aca="false">AF12+AF13+AF14-AF15-AF16-AF17</f>
        <v>0</v>
      </c>
      <c r="AG18" s="40" t="n">
        <f aca="false">AG12+AG13+AG14-AG15-AG16-AG17</f>
        <v>1</v>
      </c>
      <c r="AH18" s="40" t="n">
        <f aca="false">AH12+AH13+AH14-AH15-AH16-AH17</f>
        <v>1</v>
      </c>
      <c r="AI18" s="40" t="n">
        <f aca="false">AI12+AI13+AI14-AI15-AI16-AI17</f>
        <v>1</v>
      </c>
      <c r="AJ18" s="40" t="n">
        <v>1</v>
      </c>
      <c r="AK18" s="40" t="n">
        <f aca="false">AK12+AK13+AK14-AK15-AK16-AK17</f>
        <v>0</v>
      </c>
      <c r="AL18" s="40" t="n">
        <f aca="false">AL12+AL13+AL14-AL15-AL16-AL17</f>
        <v>0</v>
      </c>
      <c r="AM18" s="40" t="n">
        <f aca="false">AM12+AM13+AM14-AM15-AM16-AM17</f>
        <v>0</v>
      </c>
      <c r="AN18" s="40" t="n">
        <f aca="false">AN12+AN13+AN14-AN15-AN16-AN17</f>
        <v>1</v>
      </c>
      <c r="AO18" s="40" t="n">
        <f aca="false">AO12+AO13+AO14-AO15-AO16-AO17</f>
        <v>1</v>
      </c>
      <c r="AP18" s="40" t="n">
        <f aca="false">AP12+AP13+AP14-AP15-AP16-AP17</f>
        <v>1</v>
      </c>
      <c r="AQ18" s="40" t="n">
        <v>0</v>
      </c>
      <c r="AR18" s="40" t="n">
        <f aca="false">AR12+AR13+AR14-AR15-AR16-AR17</f>
        <v>0</v>
      </c>
      <c r="AS18" s="40" t="n">
        <f aca="false">AS12+AS13+AS14-AS15-AS16-AS17</f>
        <v>0</v>
      </c>
      <c r="AT18" s="40" t="n">
        <f aca="false">AT12+AT13+AT14-AT15-AT16-AT17</f>
        <v>0</v>
      </c>
    </row>
    <row r="19" customFormat="false" ht="39.6" hidden="false" customHeight="true" outlineLevel="0" collapsed="false">
      <c r="B19" s="8"/>
      <c r="C19" s="41" t="s">
        <v>71</v>
      </c>
      <c r="D19" s="25"/>
      <c r="E19" s="25"/>
      <c r="F19" s="25"/>
      <c r="G19" s="25"/>
      <c r="H19" s="25"/>
      <c r="I19" s="25"/>
      <c r="J19" s="25"/>
      <c r="K19" s="25" t="n">
        <f aca="false">(K12+K13+K14)/K11*100</f>
        <v>100</v>
      </c>
      <c r="L19" s="25" t="n">
        <f aca="false">(L12+L13+L14)/L11*100</f>
        <v>100</v>
      </c>
      <c r="M19" s="25" t="n">
        <f aca="false">(M12+M13+M14)/M11*100</f>
        <v>100</v>
      </c>
      <c r="N19" s="25" t="n">
        <v>0</v>
      </c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 t="n">
        <f aca="false">(AG12+AG13+AG14)/AG11*100</f>
        <v>100</v>
      </c>
      <c r="AH19" s="25" t="n">
        <f aca="false">(AH12+AH13+AH14)/AH11*100</f>
        <v>100</v>
      </c>
      <c r="AI19" s="25" t="n">
        <f aca="false">(AI12+AI13+AI14)/AI11*100</f>
        <v>100</v>
      </c>
      <c r="AJ19" s="25" t="n">
        <v>100</v>
      </c>
      <c r="AK19" s="25"/>
      <c r="AL19" s="25"/>
      <c r="AM19" s="25"/>
      <c r="AN19" s="25" t="n">
        <f aca="false">(AN12+AN13+AN14)/AN11*100</f>
        <v>100</v>
      </c>
      <c r="AO19" s="25" t="n">
        <f aca="false">(AO12+AO13+AO14)/AO11*100</f>
        <v>100</v>
      </c>
      <c r="AP19" s="25" t="n">
        <f aca="false">(AP12+AP13+AP14)/AP11*100</f>
        <v>100</v>
      </c>
      <c r="AQ19" s="25" t="n">
        <v>0</v>
      </c>
      <c r="AR19" s="25"/>
      <c r="AS19" s="25"/>
      <c r="AT19" s="25"/>
    </row>
    <row r="20" customFormat="false" ht="39.6" hidden="false" customHeight="true" outlineLevel="0" collapsed="false">
      <c r="B20" s="8"/>
      <c r="C20" s="43" t="s">
        <v>72</v>
      </c>
      <c r="D20" s="42"/>
      <c r="E20" s="42"/>
      <c r="F20" s="42"/>
      <c r="G20" s="42"/>
      <c r="H20" s="25"/>
      <c r="I20" s="25"/>
      <c r="J20" s="25"/>
      <c r="K20" s="25" t="n">
        <v>0</v>
      </c>
      <c r="L20" s="25" t="n">
        <v>0</v>
      </c>
      <c r="M20" s="25" t="n">
        <v>0</v>
      </c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42"/>
      <c r="AA20" s="25"/>
      <c r="AB20" s="25"/>
      <c r="AC20" s="25"/>
      <c r="AD20" s="25"/>
      <c r="AE20" s="25"/>
      <c r="AF20" s="25"/>
      <c r="AG20" s="42" t="n">
        <v>0</v>
      </c>
      <c r="AH20" s="42" t="n">
        <v>0</v>
      </c>
      <c r="AI20" s="42" t="n">
        <v>0</v>
      </c>
      <c r="AJ20" s="25"/>
      <c r="AK20" s="25"/>
      <c r="AL20" s="25"/>
      <c r="AM20" s="25"/>
      <c r="AN20" s="42" t="n">
        <f aca="false">1/1</f>
        <v>1</v>
      </c>
      <c r="AO20" s="25" t="n">
        <v>0</v>
      </c>
      <c r="AP20" s="25" t="n">
        <v>0</v>
      </c>
      <c r="AQ20" s="25"/>
      <c r="AR20" s="25"/>
      <c r="AS20" s="25"/>
      <c r="AT20" s="25"/>
    </row>
    <row r="21" customFormat="false" ht="39.6" hidden="false" customHeight="true" outlineLevel="0" collapsed="false">
      <c r="B21" s="8"/>
      <c r="C21" s="22" t="s">
        <v>73</v>
      </c>
      <c r="D21" s="44" t="e">
        <f aca="false">(D19+K19+S19+Z19+AG19+AN19+D45+K45+S45+Z45+AG45+AN45)/7</f>
        <v>#NAME?</v>
      </c>
      <c r="E21" s="44" t="n">
        <f aca="false">(E19+L19+T19+AA19+AH19+AO19+E45+L45+T45+AA45+AH45+AO45)/6</f>
        <v>66.6666666666667</v>
      </c>
      <c r="F21" s="44" t="n">
        <f aca="false">(F19+M19+U19+AB19+AI19+AP19+F45+M45+U45+AB45+AI45+AP45)/6</f>
        <v>66.6666666666667</v>
      </c>
      <c r="K21" s="46"/>
      <c r="S21" s="46"/>
      <c r="Z21" s="46"/>
      <c r="AG21" s="46"/>
      <c r="AN21" s="46"/>
      <c r="AT21" s="47"/>
    </row>
    <row r="22" customFormat="false" ht="39.6" hidden="false" customHeight="true" outlineLevel="0" collapsed="false">
      <c r="B22" s="8"/>
      <c r="C22" s="48" t="s">
        <v>74</v>
      </c>
      <c r="D22" s="42" t="s">
        <v>4</v>
      </c>
      <c r="E22" s="25" t="s">
        <v>4</v>
      </c>
      <c r="F22" s="25" t="s">
        <v>4</v>
      </c>
      <c r="G22" s="25"/>
      <c r="H22" s="25"/>
      <c r="I22" s="25"/>
      <c r="J22" s="25"/>
      <c r="K22" s="42"/>
      <c r="L22" s="25"/>
      <c r="M22" s="25"/>
      <c r="N22" s="25"/>
      <c r="O22" s="25"/>
      <c r="P22" s="25"/>
      <c r="Q22" s="25"/>
      <c r="R22" s="25"/>
      <c r="S22" s="42"/>
      <c r="T22" s="25"/>
      <c r="U22" s="25"/>
      <c r="V22" s="25"/>
      <c r="W22" s="25"/>
      <c r="X22" s="25"/>
      <c r="Y22" s="25"/>
      <c r="Z22" s="42"/>
      <c r="AA22" s="25"/>
      <c r="AB22" s="25"/>
      <c r="AC22" s="25"/>
      <c r="AD22" s="25"/>
      <c r="AE22" s="25"/>
      <c r="AF22" s="25"/>
      <c r="AG22" s="42"/>
      <c r="AH22" s="25"/>
      <c r="AI22" s="25"/>
      <c r="AJ22" s="25"/>
      <c r="AK22" s="25"/>
      <c r="AL22" s="25"/>
      <c r="AM22" s="25"/>
      <c r="AN22" s="42"/>
      <c r="AO22" s="25"/>
      <c r="AP22" s="25"/>
      <c r="AQ22" s="25"/>
      <c r="AR22" s="25"/>
      <c r="AS22" s="25"/>
      <c r="AT22" s="25"/>
    </row>
    <row r="23" customFormat="false" ht="39.6" hidden="false" customHeight="true" outlineLevel="0" collapsed="false">
      <c r="B23" s="8"/>
      <c r="C23" s="48" t="s">
        <v>75</v>
      </c>
      <c r="D23" s="42" t="s">
        <v>4</v>
      </c>
      <c r="E23" s="30" t="s">
        <v>4</v>
      </c>
      <c r="F23" s="30" t="s">
        <v>4</v>
      </c>
      <c r="G23" s="30"/>
      <c r="H23" s="30"/>
      <c r="I23" s="30"/>
      <c r="J23" s="30"/>
      <c r="K23" s="49"/>
      <c r="L23" s="30"/>
      <c r="M23" s="30"/>
      <c r="N23" s="30"/>
      <c r="O23" s="30"/>
      <c r="P23" s="30"/>
      <c r="Q23" s="30"/>
      <c r="R23" s="30"/>
      <c r="S23" s="49"/>
      <c r="T23" s="30"/>
      <c r="U23" s="30"/>
      <c r="V23" s="30"/>
      <c r="W23" s="30"/>
      <c r="X23" s="30"/>
      <c r="Y23" s="30"/>
      <c r="Z23" s="49"/>
      <c r="AA23" s="30"/>
      <c r="AB23" s="25"/>
      <c r="AC23" s="25"/>
      <c r="AD23" s="25"/>
      <c r="AE23" s="25"/>
      <c r="AF23" s="25"/>
      <c r="AG23" s="42"/>
      <c r="AH23" s="25"/>
      <c r="AI23" s="25"/>
      <c r="AJ23" s="25"/>
      <c r="AK23" s="25"/>
      <c r="AL23" s="25"/>
      <c r="AM23" s="25"/>
      <c r="AN23" s="42"/>
      <c r="AO23" s="25"/>
      <c r="AP23" s="25"/>
      <c r="AQ23" s="25"/>
      <c r="AR23" s="25"/>
      <c r="AS23" s="25"/>
      <c r="AT23" s="25"/>
    </row>
    <row r="24" customFormat="false" ht="39.6" hidden="false" customHeight="true" outlineLevel="0" collapsed="false">
      <c r="B24" s="8"/>
      <c r="C24" s="50" t="s">
        <v>76</v>
      </c>
      <c r="D24" s="51" t="s">
        <v>4</v>
      </c>
      <c r="E24" s="52" t="s">
        <v>4</v>
      </c>
      <c r="F24" s="25" t="s">
        <v>4</v>
      </c>
      <c r="G24" s="25"/>
      <c r="H24" s="25"/>
      <c r="I24" s="25"/>
      <c r="J24" s="52"/>
      <c r="K24" s="51"/>
      <c r="L24" s="25"/>
      <c r="M24" s="53"/>
      <c r="N24" s="25"/>
      <c r="O24" s="52"/>
      <c r="P24" s="52"/>
      <c r="Q24" s="52"/>
      <c r="R24" s="52"/>
      <c r="S24" s="51"/>
      <c r="T24" s="25"/>
      <c r="U24" s="53"/>
      <c r="V24" s="25"/>
      <c r="W24" s="25"/>
      <c r="X24" s="25"/>
      <c r="Y24" s="25"/>
      <c r="Z24" s="42"/>
      <c r="AA24" s="53"/>
      <c r="AB24" s="53"/>
      <c r="AC24" s="25"/>
      <c r="AD24" s="25"/>
      <c r="AE24" s="25"/>
      <c r="AF24" s="25"/>
      <c r="AG24" s="42"/>
      <c r="AH24" s="25"/>
      <c r="AI24" s="25"/>
      <c r="AJ24" s="25"/>
      <c r="AK24" s="25"/>
      <c r="AL24" s="25"/>
      <c r="AM24" s="25"/>
      <c r="AN24" s="42"/>
      <c r="AO24" s="25"/>
      <c r="AP24" s="25"/>
      <c r="AQ24" s="25"/>
      <c r="AR24" s="25"/>
      <c r="AS24" s="25"/>
      <c r="AT24" s="25"/>
    </row>
    <row r="25" customFormat="false" ht="39" hidden="false" customHeight="true" outlineLevel="0" collapsed="false">
      <c r="B25" s="8"/>
      <c r="C25" s="54" t="s">
        <v>77</v>
      </c>
      <c r="D25" s="42"/>
      <c r="E25" s="30"/>
      <c r="F25" s="25"/>
      <c r="G25" s="25"/>
      <c r="H25" s="25"/>
      <c r="I25" s="25"/>
      <c r="J25" s="25"/>
      <c r="K25" s="42"/>
      <c r="L25" s="30"/>
      <c r="M25" s="25"/>
      <c r="N25" s="25"/>
      <c r="O25" s="25"/>
      <c r="P25" s="25"/>
      <c r="Q25" s="25"/>
      <c r="R25" s="25"/>
      <c r="S25" s="42"/>
      <c r="T25" s="30"/>
      <c r="U25" s="25"/>
      <c r="V25" s="25"/>
      <c r="W25" s="25"/>
      <c r="X25" s="25"/>
      <c r="Y25" s="25"/>
      <c r="Z25" s="42"/>
      <c r="AA25" s="30"/>
      <c r="AB25" s="25"/>
      <c r="AC25" s="25"/>
      <c r="AD25" s="25"/>
      <c r="AE25" s="25"/>
      <c r="AF25" s="25"/>
      <c r="AG25" s="42"/>
      <c r="AH25" s="30"/>
      <c r="AI25" s="25"/>
      <c r="AJ25" s="25"/>
      <c r="AK25" s="25"/>
      <c r="AL25" s="25"/>
      <c r="AM25" s="25"/>
      <c r="AN25" s="42"/>
      <c r="AO25" s="30"/>
      <c r="AP25" s="25"/>
      <c r="AQ25" s="25"/>
      <c r="AR25" s="25"/>
      <c r="AS25" s="25"/>
      <c r="AT25" s="25"/>
    </row>
    <row r="26" customFormat="false" ht="37.5" hidden="false" customHeight="true" outlineLevel="0" collapsed="false">
      <c r="B26" s="8"/>
      <c r="C26" s="55" t="s">
        <v>78</v>
      </c>
      <c r="D26" s="56" t="s">
        <v>56</v>
      </c>
      <c r="E26" s="57"/>
      <c r="F26" s="58" t="s">
        <v>56</v>
      </c>
      <c r="G26" s="58" t="s">
        <v>56</v>
      </c>
      <c r="H26" s="58" t="s">
        <v>56</v>
      </c>
      <c r="I26" s="59" t="s">
        <v>56</v>
      </c>
      <c r="J26" s="59" t="s">
        <v>56</v>
      </c>
      <c r="K26" s="56" t="s">
        <v>56</v>
      </c>
      <c r="L26" s="57" t="n">
        <v>1</v>
      </c>
      <c r="M26" s="58" t="s">
        <v>56</v>
      </c>
      <c r="N26" s="58" t="s">
        <v>56</v>
      </c>
      <c r="O26" s="58" t="s">
        <v>56</v>
      </c>
      <c r="P26" s="59" t="s">
        <v>56</v>
      </c>
      <c r="Q26" s="59" t="s">
        <v>56</v>
      </c>
      <c r="R26" s="59"/>
      <c r="S26" s="56" t="s">
        <v>56</v>
      </c>
      <c r="T26" s="57"/>
      <c r="U26" s="58" t="s">
        <v>56</v>
      </c>
      <c r="V26" s="58" t="s">
        <v>56</v>
      </c>
      <c r="W26" s="58" t="s">
        <v>56</v>
      </c>
      <c r="X26" s="59" t="s">
        <v>56</v>
      </c>
      <c r="Y26" s="59" t="s">
        <v>56</v>
      </c>
      <c r="Z26" s="56" t="s">
        <v>56</v>
      </c>
      <c r="AA26" s="57"/>
      <c r="AB26" s="58" t="s">
        <v>56</v>
      </c>
      <c r="AC26" s="58" t="s">
        <v>56</v>
      </c>
      <c r="AD26" s="58" t="s">
        <v>56</v>
      </c>
      <c r="AE26" s="59" t="s">
        <v>56</v>
      </c>
      <c r="AF26" s="59" t="s">
        <v>56</v>
      </c>
      <c r="AG26" s="56" t="s">
        <v>56</v>
      </c>
      <c r="AH26" s="57" t="n">
        <v>1</v>
      </c>
      <c r="AI26" s="58" t="s">
        <v>56</v>
      </c>
      <c r="AJ26" s="58" t="s">
        <v>56</v>
      </c>
      <c r="AK26" s="58" t="s">
        <v>56</v>
      </c>
      <c r="AL26" s="59" t="s">
        <v>56</v>
      </c>
      <c r="AM26" s="59" t="s">
        <v>56</v>
      </c>
      <c r="AN26" s="56" t="s">
        <v>56</v>
      </c>
      <c r="AO26" s="57" t="n">
        <v>1</v>
      </c>
      <c r="AP26" s="58" t="s">
        <v>56</v>
      </c>
      <c r="AQ26" s="58" t="s">
        <v>56</v>
      </c>
      <c r="AR26" s="58" t="s">
        <v>56</v>
      </c>
      <c r="AS26" s="59" t="s">
        <v>56</v>
      </c>
      <c r="AT26" s="59" t="s">
        <v>56</v>
      </c>
    </row>
    <row r="27" customFormat="false" ht="37.5" hidden="false" customHeight="true" outlineLevel="0" collapsed="false">
      <c r="C27" s="60" t="s">
        <v>79</v>
      </c>
      <c r="D27" s="61" t="s">
        <v>80</v>
      </c>
      <c r="E27" s="62" t="s">
        <v>56</v>
      </c>
      <c r="F27" s="63"/>
      <c r="G27" s="59" t="s">
        <v>56</v>
      </c>
      <c r="H27" s="59" t="s">
        <v>56</v>
      </c>
      <c r="I27" s="59" t="s">
        <v>56</v>
      </c>
      <c r="J27" s="59" t="s">
        <v>56</v>
      </c>
      <c r="K27" s="61" t="s">
        <v>80</v>
      </c>
      <c r="L27" s="62" t="s">
        <v>56</v>
      </c>
      <c r="M27" s="63" t="n">
        <v>1</v>
      </c>
      <c r="N27" s="59" t="s">
        <v>56</v>
      </c>
      <c r="O27" s="59" t="s">
        <v>56</v>
      </c>
      <c r="P27" s="59" t="s">
        <v>56</v>
      </c>
      <c r="Q27" s="59" t="s">
        <v>56</v>
      </c>
      <c r="R27" s="59"/>
      <c r="S27" s="61" t="s">
        <v>80</v>
      </c>
      <c r="T27" s="62" t="s">
        <v>56</v>
      </c>
      <c r="U27" s="63"/>
      <c r="V27" s="59" t="s">
        <v>56</v>
      </c>
      <c r="W27" s="59" t="s">
        <v>56</v>
      </c>
      <c r="X27" s="59" t="s">
        <v>56</v>
      </c>
      <c r="Y27" s="59" t="s">
        <v>56</v>
      </c>
      <c r="Z27" s="61" t="s">
        <v>80</v>
      </c>
      <c r="AA27" s="62" t="s">
        <v>56</v>
      </c>
      <c r="AB27" s="63"/>
      <c r="AC27" s="59" t="s">
        <v>56</v>
      </c>
      <c r="AD27" s="59" t="s">
        <v>56</v>
      </c>
      <c r="AE27" s="59" t="s">
        <v>56</v>
      </c>
      <c r="AF27" s="59" t="s">
        <v>56</v>
      </c>
      <c r="AG27" s="61" t="s">
        <v>80</v>
      </c>
      <c r="AH27" s="62" t="s">
        <v>56</v>
      </c>
      <c r="AI27" s="63" t="n">
        <v>0</v>
      </c>
      <c r="AJ27" s="59" t="s">
        <v>56</v>
      </c>
      <c r="AK27" s="59" t="s">
        <v>56</v>
      </c>
      <c r="AL27" s="59" t="s">
        <v>56</v>
      </c>
      <c r="AM27" s="59" t="s">
        <v>56</v>
      </c>
      <c r="AN27" s="61" t="s">
        <v>80</v>
      </c>
      <c r="AO27" s="62" t="s">
        <v>56</v>
      </c>
      <c r="AP27" s="63" t="n">
        <v>0</v>
      </c>
      <c r="AQ27" s="59" t="s">
        <v>56</v>
      </c>
      <c r="AR27" s="59" t="s">
        <v>56</v>
      </c>
      <c r="AS27" s="59" t="s">
        <v>56</v>
      </c>
      <c r="AT27" s="59" t="s">
        <v>56</v>
      </c>
    </row>
    <row r="28" customFormat="false" ht="37.5" hidden="false" customHeight="true" outlineLevel="0" collapsed="false">
      <c r="B28" s="3"/>
      <c r="C28" s="60" t="s">
        <v>81</v>
      </c>
      <c r="D28" s="56" t="s">
        <v>56</v>
      </c>
      <c r="E28" s="56" t="s">
        <v>56</v>
      </c>
      <c r="F28" s="56" t="s">
        <v>56</v>
      </c>
      <c r="G28" s="63"/>
      <c r="H28" s="56" t="s">
        <v>56</v>
      </c>
      <c r="I28" s="56" t="s">
        <v>56</v>
      </c>
      <c r="J28" s="56" t="s">
        <v>56</v>
      </c>
      <c r="K28" s="56" t="s">
        <v>56</v>
      </c>
      <c r="L28" s="56" t="s">
        <v>56</v>
      </c>
      <c r="M28" s="56" t="s">
        <v>56</v>
      </c>
      <c r="N28" s="63"/>
      <c r="O28" s="56" t="s">
        <v>56</v>
      </c>
      <c r="P28" s="56" t="s">
        <v>56</v>
      </c>
      <c r="Q28" s="56" t="s">
        <v>56</v>
      </c>
      <c r="R28" s="56"/>
      <c r="S28" s="56" t="s">
        <v>56</v>
      </c>
      <c r="T28" s="56" t="s">
        <v>56</v>
      </c>
      <c r="U28" s="56" t="s">
        <v>56</v>
      </c>
      <c r="V28" s="63"/>
      <c r="W28" s="56" t="s">
        <v>56</v>
      </c>
      <c r="X28" s="56" t="s">
        <v>56</v>
      </c>
      <c r="Y28" s="56" t="s">
        <v>56</v>
      </c>
      <c r="Z28" s="56" t="s">
        <v>56</v>
      </c>
      <c r="AA28" s="56" t="s">
        <v>56</v>
      </c>
      <c r="AB28" s="56" t="s">
        <v>56</v>
      </c>
      <c r="AC28" s="63"/>
      <c r="AD28" s="56" t="s">
        <v>56</v>
      </c>
      <c r="AE28" s="56" t="s">
        <v>56</v>
      </c>
      <c r="AF28" s="56" t="s">
        <v>56</v>
      </c>
      <c r="AG28" s="56" t="s">
        <v>56</v>
      </c>
      <c r="AH28" s="56" t="s">
        <v>56</v>
      </c>
      <c r="AI28" s="56" t="s">
        <v>56</v>
      </c>
      <c r="AJ28" s="63"/>
      <c r="AK28" s="56" t="s">
        <v>56</v>
      </c>
      <c r="AL28" s="56" t="s">
        <v>56</v>
      </c>
      <c r="AM28" s="56" t="s">
        <v>56</v>
      </c>
      <c r="AN28" s="56" t="s">
        <v>56</v>
      </c>
      <c r="AO28" s="56" t="s">
        <v>56</v>
      </c>
      <c r="AP28" s="56" t="s">
        <v>56</v>
      </c>
      <c r="AQ28" s="63"/>
      <c r="AR28" s="56" t="s">
        <v>56</v>
      </c>
      <c r="AS28" s="56" t="s">
        <v>56</v>
      </c>
      <c r="AT28" s="56" t="s">
        <v>56</v>
      </c>
    </row>
    <row r="29" customFormat="false" ht="37.5" hidden="false" customHeight="true" outlineLevel="0" collapsed="false">
      <c r="B29" s="64"/>
      <c r="C29" s="60" t="s">
        <v>82</v>
      </c>
      <c r="D29" s="61" t="s">
        <v>80</v>
      </c>
      <c r="E29" s="61" t="s">
        <v>80</v>
      </c>
      <c r="F29" s="61" t="s">
        <v>80</v>
      </c>
      <c r="G29" s="61" t="s">
        <v>80</v>
      </c>
      <c r="H29" s="63"/>
      <c r="I29" s="61" t="s">
        <v>80</v>
      </c>
      <c r="J29" s="61" t="s">
        <v>80</v>
      </c>
      <c r="K29" s="61" t="s">
        <v>80</v>
      </c>
      <c r="L29" s="61" t="s">
        <v>80</v>
      </c>
      <c r="M29" s="61" t="s">
        <v>80</v>
      </c>
      <c r="N29" s="61" t="s">
        <v>80</v>
      </c>
      <c r="O29" s="63"/>
      <c r="P29" s="61" t="s">
        <v>80</v>
      </c>
      <c r="Q29" s="61" t="s">
        <v>80</v>
      </c>
      <c r="R29" s="61"/>
      <c r="S29" s="61" t="s">
        <v>80</v>
      </c>
      <c r="T29" s="61" t="s">
        <v>80</v>
      </c>
      <c r="U29" s="61" t="s">
        <v>80</v>
      </c>
      <c r="V29" s="61" t="s">
        <v>80</v>
      </c>
      <c r="W29" s="63"/>
      <c r="X29" s="61" t="s">
        <v>80</v>
      </c>
      <c r="Y29" s="61" t="s">
        <v>80</v>
      </c>
      <c r="Z29" s="61" t="s">
        <v>80</v>
      </c>
      <c r="AA29" s="61" t="s">
        <v>80</v>
      </c>
      <c r="AB29" s="61" t="s">
        <v>80</v>
      </c>
      <c r="AC29" s="61" t="s">
        <v>80</v>
      </c>
      <c r="AD29" s="63"/>
      <c r="AE29" s="61" t="s">
        <v>80</v>
      </c>
      <c r="AF29" s="61" t="s">
        <v>80</v>
      </c>
      <c r="AG29" s="61" t="s">
        <v>80</v>
      </c>
      <c r="AH29" s="61" t="s">
        <v>80</v>
      </c>
      <c r="AI29" s="61" t="s">
        <v>80</v>
      </c>
      <c r="AJ29" s="61" t="s">
        <v>80</v>
      </c>
      <c r="AK29" s="63"/>
      <c r="AL29" s="61" t="s">
        <v>80</v>
      </c>
      <c r="AM29" s="61" t="s">
        <v>80</v>
      </c>
      <c r="AN29" s="61" t="s">
        <v>80</v>
      </c>
      <c r="AO29" s="61" t="s">
        <v>80</v>
      </c>
      <c r="AP29" s="61" t="s">
        <v>80</v>
      </c>
      <c r="AQ29" s="61" t="s">
        <v>80</v>
      </c>
      <c r="AR29" s="63"/>
      <c r="AS29" s="61" t="s">
        <v>80</v>
      </c>
      <c r="AT29" s="61" t="s">
        <v>80</v>
      </c>
    </row>
    <row r="30" customFormat="false" ht="37.5" hidden="false" customHeight="true" outlineLevel="0" collapsed="false">
      <c r="B30" s="64"/>
      <c r="C30" s="60" t="s">
        <v>83</v>
      </c>
      <c r="D30" s="56" t="s">
        <v>56</v>
      </c>
      <c r="E30" s="56" t="s">
        <v>56</v>
      </c>
      <c r="F30" s="56" t="s">
        <v>56</v>
      </c>
      <c r="G30" s="56" t="s">
        <v>56</v>
      </c>
      <c r="H30" s="56" t="s">
        <v>56</v>
      </c>
      <c r="I30" s="63"/>
      <c r="J30" s="56" t="s">
        <v>56</v>
      </c>
      <c r="K30" s="56" t="s">
        <v>56</v>
      </c>
      <c r="L30" s="56" t="s">
        <v>56</v>
      </c>
      <c r="M30" s="56" t="s">
        <v>56</v>
      </c>
      <c r="N30" s="56" t="s">
        <v>56</v>
      </c>
      <c r="O30" s="56" t="s">
        <v>56</v>
      </c>
      <c r="P30" s="63"/>
      <c r="Q30" s="56" t="s">
        <v>56</v>
      </c>
      <c r="R30" s="56"/>
      <c r="S30" s="56" t="s">
        <v>56</v>
      </c>
      <c r="T30" s="56" t="s">
        <v>56</v>
      </c>
      <c r="U30" s="56" t="s">
        <v>56</v>
      </c>
      <c r="V30" s="56" t="s">
        <v>56</v>
      </c>
      <c r="W30" s="56" t="s">
        <v>56</v>
      </c>
      <c r="X30" s="63"/>
      <c r="Y30" s="56" t="s">
        <v>56</v>
      </c>
      <c r="Z30" s="56" t="s">
        <v>56</v>
      </c>
      <c r="AA30" s="56" t="s">
        <v>56</v>
      </c>
      <c r="AB30" s="56" t="s">
        <v>56</v>
      </c>
      <c r="AC30" s="56" t="s">
        <v>56</v>
      </c>
      <c r="AD30" s="56" t="s">
        <v>56</v>
      </c>
      <c r="AE30" s="63"/>
      <c r="AF30" s="56" t="s">
        <v>56</v>
      </c>
      <c r="AG30" s="56" t="s">
        <v>56</v>
      </c>
      <c r="AH30" s="56" t="s">
        <v>56</v>
      </c>
      <c r="AI30" s="56" t="s">
        <v>56</v>
      </c>
      <c r="AJ30" s="56" t="s">
        <v>56</v>
      </c>
      <c r="AK30" s="56" t="s">
        <v>56</v>
      </c>
      <c r="AL30" s="63"/>
      <c r="AM30" s="56" t="s">
        <v>56</v>
      </c>
      <c r="AN30" s="56" t="s">
        <v>56</v>
      </c>
      <c r="AO30" s="56" t="s">
        <v>56</v>
      </c>
      <c r="AP30" s="56" t="s">
        <v>56</v>
      </c>
      <c r="AQ30" s="56" t="s">
        <v>56</v>
      </c>
      <c r="AR30" s="56" t="s">
        <v>56</v>
      </c>
      <c r="AS30" s="63"/>
      <c r="AT30" s="56" t="s">
        <v>56</v>
      </c>
    </row>
    <row r="31" customFormat="false" ht="37.5" hidden="false" customHeight="true" outlineLevel="0" collapsed="false">
      <c r="B31" s="64"/>
      <c r="C31" s="60" t="s">
        <v>84</v>
      </c>
      <c r="D31" s="61" t="s">
        <v>80</v>
      </c>
      <c r="E31" s="61" t="s">
        <v>80</v>
      </c>
      <c r="F31" s="61" t="s">
        <v>80</v>
      </c>
      <c r="G31" s="61" t="s">
        <v>80</v>
      </c>
      <c r="H31" s="61" t="s">
        <v>80</v>
      </c>
      <c r="I31" s="61" t="s">
        <v>80</v>
      </c>
      <c r="J31" s="63"/>
      <c r="K31" s="61" t="s">
        <v>80</v>
      </c>
      <c r="L31" s="61" t="s">
        <v>80</v>
      </c>
      <c r="M31" s="61" t="s">
        <v>80</v>
      </c>
      <c r="N31" s="61" t="s">
        <v>80</v>
      </c>
      <c r="O31" s="61" t="s">
        <v>80</v>
      </c>
      <c r="P31" s="61" t="s">
        <v>80</v>
      </c>
      <c r="Q31" s="63"/>
      <c r="R31" s="65"/>
      <c r="S31" s="61" t="s">
        <v>80</v>
      </c>
      <c r="T31" s="61" t="s">
        <v>80</v>
      </c>
      <c r="U31" s="61" t="s">
        <v>80</v>
      </c>
      <c r="V31" s="61" t="s">
        <v>80</v>
      </c>
      <c r="W31" s="61" t="s">
        <v>80</v>
      </c>
      <c r="X31" s="61" t="s">
        <v>80</v>
      </c>
      <c r="Y31" s="63"/>
      <c r="Z31" s="61" t="s">
        <v>80</v>
      </c>
      <c r="AA31" s="61" t="s">
        <v>80</v>
      </c>
      <c r="AB31" s="61" t="s">
        <v>80</v>
      </c>
      <c r="AC31" s="61" t="s">
        <v>80</v>
      </c>
      <c r="AD31" s="61" t="s">
        <v>80</v>
      </c>
      <c r="AE31" s="61" t="s">
        <v>80</v>
      </c>
      <c r="AF31" s="63"/>
      <c r="AG31" s="61" t="s">
        <v>80</v>
      </c>
      <c r="AH31" s="61" t="s">
        <v>80</v>
      </c>
      <c r="AI31" s="61" t="s">
        <v>80</v>
      </c>
      <c r="AJ31" s="61" t="s">
        <v>80</v>
      </c>
      <c r="AK31" s="61" t="s">
        <v>80</v>
      </c>
      <c r="AL31" s="61" t="s">
        <v>80</v>
      </c>
      <c r="AM31" s="63"/>
      <c r="AN31" s="61" t="s">
        <v>80</v>
      </c>
      <c r="AO31" s="61" t="s">
        <v>80</v>
      </c>
      <c r="AP31" s="61" t="s">
        <v>80</v>
      </c>
      <c r="AQ31" s="61" t="s">
        <v>80</v>
      </c>
      <c r="AR31" s="61" t="s">
        <v>80</v>
      </c>
      <c r="AS31" s="61" t="s">
        <v>80</v>
      </c>
      <c r="AT31" s="63"/>
    </row>
    <row r="32" customFormat="false" ht="28.5" hidden="false" customHeight="true" outlineLevel="0" collapsed="false">
      <c r="B32" s="9"/>
      <c r="C32" s="10"/>
      <c r="D32" s="11"/>
      <c r="E32" s="11"/>
      <c r="F32" s="11"/>
      <c r="G32" s="11"/>
      <c r="H32" s="11"/>
    </row>
    <row r="33" customFormat="false" ht="57.75" hidden="false" customHeight="true" outlineLevel="0" collapsed="false">
      <c r="B33" s="66"/>
      <c r="C33" s="14" t="s">
        <v>6</v>
      </c>
      <c r="D33" s="17" t="s">
        <v>381</v>
      </c>
      <c r="E33" s="18" t="s">
        <v>301</v>
      </c>
      <c r="F33" s="18" t="s">
        <v>382</v>
      </c>
      <c r="G33" s="18" t="s">
        <v>383</v>
      </c>
      <c r="H33" s="18" t="s">
        <v>384</v>
      </c>
      <c r="I33" s="18" t="s">
        <v>385</v>
      </c>
      <c r="J33" s="18" t="s">
        <v>386</v>
      </c>
      <c r="K33" s="17" t="s">
        <v>387</v>
      </c>
      <c r="L33" s="18" t="s">
        <v>388</v>
      </c>
      <c r="M33" s="18" t="s">
        <v>389</v>
      </c>
      <c r="N33" s="18" t="s">
        <v>390</v>
      </c>
      <c r="O33" s="18" t="s">
        <v>391</v>
      </c>
      <c r="P33" s="18" t="s">
        <v>392</v>
      </c>
      <c r="Q33" s="18" t="s">
        <v>393</v>
      </c>
      <c r="R33" s="18"/>
      <c r="S33" s="15" t="s">
        <v>394</v>
      </c>
      <c r="T33" s="16" t="s">
        <v>395</v>
      </c>
      <c r="U33" s="16" t="s">
        <v>396</v>
      </c>
      <c r="V33" s="16" t="s">
        <v>397</v>
      </c>
      <c r="W33" s="16" t="s">
        <v>398</v>
      </c>
      <c r="X33" s="16" t="s">
        <v>399</v>
      </c>
      <c r="Y33" s="16" t="s">
        <v>400</v>
      </c>
      <c r="Z33" s="17" t="s">
        <v>401</v>
      </c>
      <c r="AA33" s="69" t="s">
        <v>402</v>
      </c>
      <c r="AB33" s="18" t="s">
        <v>403</v>
      </c>
      <c r="AC33" s="18" t="s">
        <v>404</v>
      </c>
      <c r="AD33" s="18" t="s">
        <v>405</v>
      </c>
      <c r="AE33" s="18" t="s">
        <v>406</v>
      </c>
      <c r="AF33" s="18" t="s">
        <v>407</v>
      </c>
      <c r="AG33" s="17" t="s">
        <v>408</v>
      </c>
      <c r="AH33" s="18" t="s">
        <v>409</v>
      </c>
      <c r="AI33" s="69" t="s">
        <v>410</v>
      </c>
      <c r="AJ33" s="18" t="s">
        <v>118</v>
      </c>
      <c r="AK33" s="18" t="s">
        <v>119</v>
      </c>
      <c r="AL33" s="18" t="s">
        <v>120</v>
      </c>
      <c r="AM33" s="18" t="s">
        <v>188</v>
      </c>
      <c r="AN33" s="17" t="s">
        <v>411</v>
      </c>
      <c r="AO33" s="18" t="s">
        <v>412</v>
      </c>
      <c r="AP33" s="69" t="s">
        <v>413</v>
      </c>
      <c r="AQ33" s="18" t="s">
        <v>126</v>
      </c>
      <c r="AR33" s="18" t="s">
        <v>127</v>
      </c>
      <c r="AS33" s="18" t="s">
        <v>128</v>
      </c>
      <c r="AT33" s="18" t="s">
        <v>129</v>
      </c>
    </row>
    <row r="34" customFormat="false" ht="39.6" hidden="false" customHeight="true" outlineLevel="0" collapsed="false">
      <c r="B34" s="21" t="s">
        <v>52</v>
      </c>
      <c r="C34" s="22" t="s">
        <v>53</v>
      </c>
      <c r="D34" s="27" t="n">
        <v>1</v>
      </c>
      <c r="E34" s="25" t="n">
        <v>1</v>
      </c>
      <c r="F34" s="25" t="n">
        <v>1</v>
      </c>
      <c r="G34" s="25" t="n">
        <v>1</v>
      </c>
      <c r="H34" s="25"/>
      <c r="I34" s="25"/>
      <c r="J34" s="25"/>
      <c r="K34" s="27"/>
      <c r="L34" s="25"/>
      <c r="M34" s="25"/>
      <c r="N34" s="24"/>
      <c r="O34" s="24"/>
      <c r="P34" s="24"/>
      <c r="Q34" s="24"/>
      <c r="R34" s="24"/>
      <c r="S34" s="27"/>
      <c r="T34" s="25"/>
      <c r="U34" s="25"/>
      <c r="V34" s="25"/>
      <c r="W34" s="25"/>
      <c r="X34" s="25"/>
      <c r="Y34" s="25"/>
      <c r="Z34" s="27" t="n">
        <v>0</v>
      </c>
      <c r="AA34" s="71"/>
      <c r="AB34" s="25"/>
      <c r="AC34" s="25"/>
      <c r="AD34" s="25"/>
      <c r="AE34" s="25"/>
      <c r="AF34" s="25"/>
      <c r="AG34" s="27"/>
      <c r="AH34" s="25"/>
      <c r="AI34" s="71"/>
      <c r="AJ34" s="25"/>
      <c r="AK34" s="24"/>
      <c r="AL34" s="24"/>
      <c r="AM34" s="25"/>
      <c r="AN34" s="27"/>
      <c r="AO34" s="25"/>
      <c r="AP34" s="71"/>
      <c r="AQ34" s="25"/>
      <c r="AR34" s="25"/>
      <c r="AS34" s="25"/>
      <c r="AT34" s="25"/>
    </row>
    <row r="35" customFormat="false" ht="39.6" hidden="false" customHeight="true" outlineLevel="0" collapsed="false">
      <c r="B35" s="21" t="s">
        <v>54</v>
      </c>
      <c r="C35" s="26" t="s">
        <v>55</v>
      </c>
      <c r="D35" s="27" t="s">
        <v>56</v>
      </c>
      <c r="E35" s="25" t="n">
        <v>0</v>
      </c>
      <c r="F35" s="25" t="n">
        <v>0</v>
      </c>
      <c r="G35" s="25" t="n">
        <v>0</v>
      </c>
      <c r="H35" s="25"/>
      <c r="I35" s="25"/>
      <c r="J35" s="25"/>
      <c r="K35" s="27" t="s">
        <v>56</v>
      </c>
      <c r="L35" s="25"/>
      <c r="M35" s="25"/>
      <c r="N35" s="25"/>
      <c r="O35" s="25"/>
      <c r="P35" s="25"/>
      <c r="Q35" s="25"/>
      <c r="R35" s="25"/>
      <c r="S35" s="27" t="s">
        <v>56</v>
      </c>
      <c r="T35" s="25"/>
      <c r="U35" s="25"/>
      <c r="V35" s="25"/>
      <c r="W35" s="25"/>
      <c r="X35" s="25"/>
      <c r="Y35" s="25"/>
      <c r="Z35" s="27" t="s">
        <v>56</v>
      </c>
      <c r="AA35" s="71"/>
      <c r="AB35" s="25"/>
      <c r="AC35" s="25"/>
      <c r="AD35" s="25"/>
      <c r="AE35" s="25"/>
      <c r="AF35" s="25"/>
      <c r="AG35" s="27" t="s">
        <v>56</v>
      </c>
      <c r="AH35" s="25" t="n">
        <v>0</v>
      </c>
      <c r="AI35" s="71" t="n">
        <v>0</v>
      </c>
      <c r="AJ35" s="25"/>
      <c r="AK35" s="25"/>
      <c r="AL35" s="25"/>
      <c r="AM35" s="25"/>
      <c r="AN35" s="27" t="s">
        <v>56</v>
      </c>
      <c r="AO35" s="25" t="n">
        <v>0</v>
      </c>
      <c r="AP35" s="71" t="n">
        <v>0</v>
      </c>
      <c r="AQ35" s="25"/>
      <c r="AR35" s="25"/>
      <c r="AS35" s="25"/>
      <c r="AT35" s="25"/>
    </row>
    <row r="36" customFormat="false" ht="39.6" hidden="false" customHeight="true" outlineLevel="0" collapsed="false">
      <c r="B36" s="13" t="s">
        <v>57</v>
      </c>
      <c r="C36" s="28" t="s">
        <v>58</v>
      </c>
      <c r="D36" s="31" t="s">
        <v>56</v>
      </c>
      <c r="E36" s="30" t="n">
        <v>0</v>
      </c>
      <c r="F36" s="30" t="n">
        <v>0</v>
      </c>
      <c r="G36" s="30" t="n">
        <v>0</v>
      </c>
      <c r="H36" s="30"/>
      <c r="I36" s="30"/>
      <c r="J36" s="30"/>
      <c r="K36" s="31" t="s">
        <v>56</v>
      </c>
      <c r="L36" s="30"/>
      <c r="M36" s="30"/>
      <c r="N36" s="30"/>
      <c r="O36" s="30"/>
      <c r="P36" s="30"/>
      <c r="Q36" s="30"/>
      <c r="R36" s="30"/>
      <c r="S36" s="31" t="s">
        <v>56</v>
      </c>
      <c r="T36" s="30"/>
      <c r="U36" s="30"/>
      <c r="V36" s="30"/>
      <c r="W36" s="30"/>
      <c r="X36" s="30"/>
      <c r="Y36" s="30"/>
      <c r="Z36" s="31" t="s">
        <v>56</v>
      </c>
      <c r="AA36" s="73"/>
      <c r="AB36" s="30"/>
      <c r="AC36" s="30"/>
      <c r="AD36" s="30"/>
      <c r="AE36" s="30"/>
      <c r="AF36" s="30"/>
      <c r="AG36" s="31" t="s">
        <v>56</v>
      </c>
      <c r="AH36" s="30" t="n">
        <v>0</v>
      </c>
      <c r="AI36" s="73" t="n">
        <v>0</v>
      </c>
      <c r="AJ36" s="30"/>
      <c r="AK36" s="30"/>
      <c r="AL36" s="30"/>
      <c r="AM36" s="30"/>
      <c r="AN36" s="31" t="s">
        <v>56</v>
      </c>
      <c r="AO36" s="30" t="n">
        <v>0</v>
      </c>
      <c r="AP36" s="73" t="n">
        <v>0</v>
      </c>
      <c r="AQ36" s="30"/>
      <c r="AR36" s="30"/>
      <c r="AS36" s="30"/>
      <c r="AT36" s="30"/>
    </row>
    <row r="37" customFormat="false" ht="39.6" hidden="false" customHeight="true" outlineLevel="0" collapsed="false">
      <c r="B37" s="21" t="s">
        <v>59</v>
      </c>
      <c r="C37" s="32" t="s">
        <v>60</v>
      </c>
      <c r="D37" s="33" t="n">
        <f aca="false">D34</f>
        <v>1</v>
      </c>
      <c r="E37" s="34" t="n">
        <f aca="false">E34+E35-E36</f>
        <v>1</v>
      </c>
      <c r="F37" s="34" t="n">
        <f aca="false">F34+F35-F36</f>
        <v>1</v>
      </c>
      <c r="G37" s="34" t="n">
        <v>1</v>
      </c>
      <c r="H37" s="34" t="n">
        <f aca="false">H34+H35-H36</f>
        <v>0</v>
      </c>
      <c r="I37" s="34" t="n">
        <f aca="false">I34+I35-I36</f>
        <v>0</v>
      </c>
      <c r="J37" s="34" t="n">
        <f aca="false">J34+J35-J36</f>
        <v>0</v>
      </c>
      <c r="K37" s="33" t="n">
        <f aca="false">K34</f>
        <v>0</v>
      </c>
      <c r="L37" s="34" t="n">
        <f aca="false">L34+L35-L36</f>
        <v>0</v>
      </c>
      <c r="M37" s="34" t="n">
        <f aca="false">M34+M35-M36</f>
        <v>0</v>
      </c>
      <c r="N37" s="34" t="n">
        <f aca="false">N34+N35-N36</f>
        <v>0</v>
      </c>
      <c r="O37" s="34" t="n">
        <f aca="false">O34+O35-O36</f>
        <v>0</v>
      </c>
      <c r="P37" s="34" t="n">
        <f aca="false">P34+P35-P36</f>
        <v>0</v>
      </c>
      <c r="Q37" s="34" t="n">
        <f aca="false">Q34+Q35-Q36</f>
        <v>0</v>
      </c>
      <c r="R37" s="34"/>
      <c r="S37" s="33" t="n">
        <f aca="false">S34</f>
        <v>0</v>
      </c>
      <c r="T37" s="34" t="n">
        <f aca="false">T34+T35-T36</f>
        <v>0</v>
      </c>
      <c r="U37" s="34" t="n">
        <f aca="false">U34+U35-U36</f>
        <v>0</v>
      </c>
      <c r="V37" s="34" t="n">
        <f aca="false">V34+V35-V36</f>
        <v>0</v>
      </c>
      <c r="W37" s="34" t="n">
        <f aca="false">W34+W35-W36</f>
        <v>0</v>
      </c>
      <c r="X37" s="34" t="n">
        <f aca="false">X34+X35-X36</f>
        <v>0</v>
      </c>
      <c r="Y37" s="34" t="n">
        <f aca="false">Y34+Y35-Y36</f>
        <v>0</v>
      </c>
      <c r="Z37" s="33" t="n">
        <f aca="false">Z34</f>
        <v>0</v>
      </c>
      <c r="AA37" s="74" t="n">
        <f aca="false">AA34+AA35-AA36</f>
        <v>0</v>
      </c>
      <c r="AB37" s="34" t="n">
        <f aca="false">AB34+AB35-AB36</f>
        <v>0</v>
      </c>
      <c r="AC37" s="34" t="n">
        <f aca="false">AC34+AC35-AC36</f>
        <v>0</v>
      </c>
      <c r="AD37" s="34" t="n">
        <f aca="false">AD34+AD35-AD36</f>
        <v>0</v>
      </c>
      <c r="AE37" s="34" t="n">
        <f aca="false">AE34+AE35-AE36</f>
        <v>0</v>
      </c>
      <c r="AF37" s="34" t="n">
        <f aca="false">AF34+AF35-AF36</f>
        <v>0</v>
      </c>
      <c r="AG37" s="33"/>
      <c r="AH37" s="34"/>
      <c r="AI37" s="74"/>
      <c r="AJ37" s="34"/>
      <c r="AK37" s="34" t="n">
        <f aca="false">AK34+AK35-AK36</f>
        <v>0</v>
      </c>
      <c r="AL37" s="34" t="n">
        <f aca="false">AL34+AL35-AL36</f>
        <v>0</v>
      </c>
      <c r="AM37" s="34" t="n">
        <f aca="false">AM34+AM35-AM36</f>
        <v>0</v>
      </c>
      <c r="AN37" s="33"/>
      <c r="AO37" s="34"/>
      <c r="AP37" s="74"/>
      <c r="AQ37" s="34" t="n">
        <f aca="false">AQ34+AQ35-AQ36</f>
        <v>0</v>
      </c>
      <c r="AR37" s="34" t="n">
        <f aca="false">AR34+AR35-AR36</f>
        <v>0</v>
      </c>
      <c r="AS37" s="34" t="n">
        <f aca="false">AS34+AS35-AS36</f>
        <v>0</v>
      </c>
      <c r="AT37" s="34" t="n">
        <f aca="false">AT34+AT35-AT36</f>
        <v>0</v>
      </c>
    </row>
    <row r="38" customFormat="false" ht="39.6" hidden="false" customHeight="true" outlineLevel="0" collapsed="false">
      <c r="B38" s="13" t="s">
        <v>61</v>
      </c>
      <c r="C38" s="35" t="s">
        <v>62</v>
      </c>
      <c r="D38" s="23" t="n">
        <v>1</v>
      </c>
      <c r="E38" s="24" t="n">
        <v>1</v>
      </c>
      <c r="F38" s="24" t="n">
        <v>1</v>
      </c>
      <c r="G38" s="24" t="n">
        <v>1</v>
      </c>
      <c r="H38" s="24"/>
      <c r="I38" s="24"/>
      <c r="J38" s="24"/>
      <c r="K38" s="23" t="n">
        <v>0</v>
      </c>
      <c r="L38" s="24" t="n">
        <v>0</v>
      </c>
      <c r="M38" s="24" t="n">
        <v>0</v>
      </c>
      <c r="N38" s="24"/>
      <c r="O38" s="24"/>
      <c r="P38" s="24"/>
      <c r="Q38" s="24"/>
      <c r="R38" s="24"/>
      <c r="S38" s="23" t="n">
        <v>0</v>
      </c>
      <c r="T38" s="24" t="n">
        <v>0</v>
      </c>
      <c r="U38" s="24" t="n">
        <v>0</v>
      </c>
      <c r="V38" s="24"/>
      <c r="W38" s="24"/>
      <c r="X38" s="24"/>
      <c r="Y38" s="24"/>
      <c r="Z38" s="23"/>
      <c r="AA38" s="76"/>
      <c r="AB38" s="24"/>
      <c r="AC38" s="24"/>
      <c r="AD38" s="24"/>
      <c r="AE38" s="24"/>
      <c r="AF38" s="24"/>
      <c r="AG38" s="23"/>
      <c r="AH38" s="24"/>
      <c r="AI38" s="76"/>
      <c r="AJ38" s="24"/>
      <c r="AK38" s="24"/>
      <c r="AL38" s="24"/>
      <c r="AM38" s="24"/>
      <c r="AN38" s="23"/>
      <c r="AO38" s="24"/>
      <c r="AP38" s="76"/>
      <c r="AQ38" s="24"/>
      <c r="AR38" s="24"/>
      <c r="AS38" s="24"/>
      <c r="AT38" s="24" t="n">
        <v>0</v>
      </c>
      <c r="AV38" s="77" t="n">
        <f aca="false">D44+K44+S44+Z44+AG44+AN44+D18+K18+S18+Z18+AG18+AN18</f>
        <v>4</v>
      </c>
    </row>
    <row r="39" customFormat="false" ht="39.6" hidden="false" customHeight="true" outlineLevel="0" collapsed="false">
      <c r="B39" s="13" t="s">
        <v>63</v>
      </c>
      <c r="C39" s="36" t="s">
        <v>64</v>
      </c>
      <c r="D39" s="27" t="n">
        <v>0</v>
      </c>
      <c r="E39" s="25" t="n">
        <v>0</v>
      </c>
      <c r="F39" s="25" t="n">
        <v>0</v>
      </c>
      <c r="G39" s="25" t="n">
        <v>0</v>
      </c>
      <c r="H39" s="25"/>
      <c r="I39" s="25"/>
      <c r="J39" s="25"/>
      <c r="K39" s="23" t="n">
        <v>0</v>
      </c>
      <c r="L39" s="24" t="n">
        <v>0</v>
      </c>
      <c r="M39" s="24" t="n">
        <v>0</v>
      </c>
      <c r="N39" s="25"/>
      <c r="O39" s="25"/>
      <c r="P39" s="25"/>
      <c r="Q39" s="25"/>
      <c r="R39" s="24"/>
      <c r="S39" s="23" t="n">
        <v>0</v>
      </c>
      <c r="T39" s="24" t="n">
        <v>0</v>
      </c>
      <c r="U39" s="24" t="n">
        <v>0</v>
      </c>
      <c r="V39" s="25"/>
      <c r="W39" s="25"/>
      <c r="X39" s="25"/>
      <c r="Y39" s="25"/>
      <c r="Z39" s="27" t="n">
        <v>0</v>
      </c>
      <c r="AA39" s="71"/>
      <c r="AB39" s="25"/>
      <c r="AC39" s="25"/>
      <c r="AD39" s="25"/>
      <c r="AE39" s="25"/>
      <c r="AF39" s="25"/>
      <c r="AG39" s="27" t="n">
        <v>0</v>
      </c>
      <c r="AH39" s="25"/>
      <c r="AI39" s="71"/>
      <c r="AJ39" s="25"/>
      <c r="AK39" s="25"/>
      <c r="AL39" s="25"/>
      <c r="AM39" s="25"/>
      <c r="AN39" s="27" t="n">
        <v>0</v>
      </c>
      <c r="AO39" s="25" t="n">
        <v>0</v>
      </c>
      <c r="AP39" s="71"/>
      <c r="AQ39" s="25"/>
      <c r="AR39" s="25"/>
      <c r="AS39" s="25"/>
      <c r="AT39" s="24" t="n">
        <v>0</v>
      </c>
      <c r="AV39" s="77" t="n">
        <f aca="false">E44+L44+T44+AA44+AH44+AO44+E18+L18+T18+AA18+AH18+AO18</f>
        <v>4</v>
      </c>
    </row>
    <row r="40" customFormat="false" ht="39.6" hidden="false" customHeight="true" outlineLevel="0" collapsed="false">
      <c r="B40" s="13" t="s">
        <v>65</v>
      </c>
      <c r="C40" s="28" t="s">
        <v>66</v>
      </c>
      <c r="D40" s="27" t="n">
        <v>0</v>
      </c>
      <c r="E40" s="25" t="n">
        <v>0</v>
      </c>
      <c r="F40" s="25" t="n">
        <v>0</v>
      </c>
      <c r="G40" s="25" t="n">
        <v>0</v>
      </c>
      <c r="H40" s="25"/>
      <c r="I40" s="25"/>
      <c r="J40" s="25"/>
      <c r="K40" s="23" t="n">
        <v>0</v>
      </c>
      <c r="L40" s="24" t="n">
        <v>0</v>
      </c>
      <c r="M40" s="24" t="n">
        <v>0</v>
      </c>
      <c r="N40" s="25"/>
      <c r="O40" s="25"/>
      <c r="P40" s="25"/>
      <c r="Q40" s="25"/>
      <c r="R40" s="24"/>
      <c r="S40" s="23" t="n">
        <v>0</v>
      </c>
      <c r="T40" s="24" t="n">
        <v>0</v>
      </c>
      <c r="U40" s="24" t="n">
        <v>0</v>
      </c>
      <c r="V40" s="25"/>
      <c r="W40" s="25"/>
      <c r="X40" s="25"/>
      <c r="Y40" s="25"/>
      <c r="Z40" s="27" t="n">
        <v>0</v>
      </c>
      <c r="AA40" s="71"/>
      <c r="AB40" s="25"/>
      <c r="AC40" s="25"/>
      <c r="AD40" s="25"/>
      <c r="AE40" s="25"/>
      <c r="AF40" s="25"/>
      <c r="AG40" s="27" t="n">
        <v>0</v>
      </c>
      <c r="AH40" s="25" t="n">
        <v>0</v>
      </c>
      <c r="AI40" s="71" t="n">
        <v>0</v>
      </c>
      <c r="AJ40" s="25"/>
      <c r="AK40" s="25"/>
      <c r="AL40" s="25"/>
      <c r="AM40" s="25"/>
      <c r="AN40" s="27" t="n">
        <v>0</v>
      </c>
      <c r="AO40" s="25" t="n">
        <v>0</v>
      </c>
      <c r="AP40" s="71" t="n">
        <v>0</v>
      </c>
      <c r="AQ40" s="25"/>
      <c r="AR40" s="25"/>
      <c r="AS40" s="25"/>
      <c r="AT40" s="24" t="n">
        <v>0</v>
      </c>
      <c r="AV40" s="77" t="n">
        <f aca="false">F44+M44+U44+AB44+AI44+AP44+F18+M18+U18+AB18+AI18+AP18</f>
        <v>4</v>
      </c>
    </row>
    <row r="41" customFormat="false" ht="39.6" hidden="false" customHeight="true" outlineLevel="0" collapsed="false">
      <c r="B41" s="37" t="s">
        <v>4</v>
      </c>
      <c r="C41" s="28" t="s">
        <v>67</v>
      </c>
      <c r="D41" s="27" t="n">
        <v>0</v>
      </c>
      <c r="E41" s="25" t="n">
        <v>0</v>
      </c>
      <c r="F41" s="25" t="n">
        <v>0</v>
      </c>
      <c r="G41" s="25" t="n">
        <v>0</v>
      </c>
      <c r="H41" s="25"/>
      <c r="I41" s="25"/>
      <c r="J41" s="25"/>
      <c r="K41" s="23" t="n">
        <v>0</v>
      </c>
      <c r="L41" s="24" t="n">
        <v>0</v>
      </c>
      <c r="M41" s="24" t="n">
        <v>0</v>
      </c>
      <c r="N41" s="25"/>
      <c r="O41" s="25"/>
      <c r="P41" s="25"/>
      <c r="Q41" s="25"/>
      <c r="R41" s="24"/>
      <c r="S41" s="23" t="n">
        <v>0</v>
      </c>
      <c r="T41" s="24" t="n">
        <v>0</v>
      </c>
      <c r="U41" s="24" t="n">
        <v>0</v>
      </c>
      <c r="V41" s="25"/>
      <c r="W41" s="25"/>
      <c r="X41" s="25"/>
      <c r="Y41" s="25"/>
      <c r="Z41" s="27" t="n">
        <v>0</v>
      </c>
      <c r="AA41" s="71"/>
      <c r="AB41" s="25"/>
      <c r="AC41" s="25"/>
      <c r="AD41" s="25"/>
      <c r="AE41" s="25"/>
      <c r="AF41" s="25"/>
      <c r="AG41" s="27" t="n">
        <v>0</v>
      </c>
      <c r="AH41" s="25" t="n">
        <v>0</v>
      </c>
      <c r="AI41" s="71" t="n">
        <v>0</v>
      </c>
      <c r="AJ41" s="25"/>
      <c r="AK41" s="25"/>
      <c r="AL41" s="25"/>
      <c r="AM41" s="25"/>
      <c r="AN41" s="27" t="n">
        <v>0</v>
      </c>
      <c r="AO41" s="25" t="n">
        <v>0</v>
      </c>
      <c r="AP41" s="71" t="n">
        <v>0</v>
      </c>
      <c r="AQ41" s="25"/>
      <c r="AR41" s="25"/>
      <c r="AS41" s="25"/>
      <c r="AT41" s="24" t="n">
        <v>0</v>
      </c>
      <c r="AV41" s="77" t="n">
        <f aca="false">G44+N44+V44+AC44+AJ44+AQ44+G18+N18+V18+AC18+AJ18+AQ18</f>
        <v>2</v>
      </c>
    </row>
    <row r="42" customFormat="false" ht="39.6" hidden="false" customHeight="true" outlineLevel="0" collapsed="false">
      <c r="B42" s="9" t="s">
        <v>4</v>
      </c>
      <c r="C42" s="28" t="s">
        <v>68</v>
      </c>
      <c r="D42" s="27" t="n">
        <v>0</v>
      </c>
      <c r="E42" s="25" t="n">
        <v>0</v>
      </c>
      <c r="F42" s="25" t="n">
        <v>0</v>
      </c>
      <c r="G42" s="25" t="n">
        <v>0</v>
      </c>
      <c r="H42" s="25"/>
      <c r="I42" s="25"/>
      <c r="J42" s="25"/>
      <c r="K42" s="23" t="n">
        <v>0</v>
      </c>
      <c r="L42" s="24" t="n">
        <v>0</v>
      </c>
      <c r="M42" s="24" t="n">
        <v>0</v>
      </c>
      <c r="N42" s="25"/>
      <c r="O42" s="25"/>
      <c r="P42" s="25"/>
      <c r="Q42" s="25"/>
      <c r="R42" s="24"/>
      <c r="S42" s="23" t="n">
        <v>0</v>
      </c>
      <c r="T42" s="24" t="n">
        <v>0</v>
      </c>
      <c r="U42" s="24" t="n">
        <v>0</v>
      </c>
      <c r="V42" s="25"/>
      <c r="W42" s="25"/>
      <c r="X42" s="25"/>
      <c r="Y42" s="25"/>
      <c r="Z42" s="27" t="n">
        <v>0</v>
      </c>
      <c r="AA42" s="71"/>
      <c r="AB42" s="25"/>
      <c r="AC42" s="25"/>
      <c r="AD42" s="25"/>
      <c r="AE42" s="25"/>
      <c r="AF42" s="25"/>
      <c r="AG42" s="27" t="n">
        <v>0</v>
      </c>
      <c r="AH42" s="25" t="n">
        <v>0</v>
      </c>
      <c r="AI42" s="71" t="n">
        <v>0</v>
      </c>
      <c r="AJ42" s="25"/>
      <c r="AK42" s="25"/>
      <c r="AL42" s="25"/>
      <c r="AM42" s="25"/>
      <c r="AN42" s="27" t="n">
        <v>0</v>
      </c>
      <c r="AO42" s="25" t="n">
        <v>0</v>
      </c>
      <c r="AP42" s="71" t="n">
        <v>0</v>
      </c>
      <c r="AQ42" s="25"/>
      <c r="AR42" s="25"/>
      <c r="AS42" s="25"/>
      <c r="AT42" s="24" t="n">
        <v>0</v>
      </c>
      <c r="AV42" s="77" t="n">
        <f aca="false">H44+O44+W44+AD44+AK44+AR44+H18+O18+W18+AD18+AK18+AR18</f>
        <v>0</v>
      </c>
    </row>
    <row r="43" customFormat="false" ht="39.6" hidden="false" customHeight="true" outlineLevel="0" collapsed="false">
      <c r="B43" s="38" t="s">
        <v>4</v>
      </c>
      <c r="C43" s="28" t="s">
        <v>69</v>
      </c>
      <c r="D43" s="27" t="n">
        <v>0</v>
      </c>
      <c r="E43" s="25" t="n">
        <v>0</v>
      </c>
      <c r="F43" s="25" t="n">
        <v>0</v>
      </c>
      <c r="G43" s="25" t="n">
        <v>0</v>
      </c>
      <c r="H43" s="25"/>
      <c r="I43" s="25"/>
      <c r="J43" s="25"/>
      <c r="K43" s="23" t="n">
        <v>0</v>
      </c>
      <c r="L43" s="24" t="n">
        <v>0</v>
      </c>
      <c r="M43" s="24" t="n">
        <v>0</v>
      </c>
      <c r="N43" s="25"/>
      <c r="O43" s="25"/>
      <c r="P43" s="25"/>
      <c r="Q43" s="25"/>
      <c r="R43" s="24"/>
      <c r="S43" s="23" t="n">
        <v>0</v>
      </c>
      <c r="T43" s="24" t="n">
        <v>0</v>
      </c>
      <c r="U43" s="24" t="n">
        <v>0</v>
      </c>
      <c r="V43" s="25"/>
      <c r="W43" s="25"/>
      <c r="X43" s="25"/>
      <c r="Y43" s="25"/>
      <c r="Z43" s="27" t="n">
        <v>0</v>
      </c>
      <c r="AA43" s="71"/>
      <c r="AB43" s="25"/>
      <c r="AC43" s="25"/>
      <c r="AD43" s="25"/>
      <c r="AE43" s="25"/>
      <c r="AF43" s="25"/>
      <c r="AG43" s="27" t="n">
        <v>0</v>
      </c>
      <c r="AH43" s="25" t="n">
        <v>0</v>
      </c>
      <c r="AI43" s="71" t="n">
        <v>0</v>
      </c>
      <c r="AJ43" s="25"/>
      <c r="AK43" s="25"/>
      <c r="AL43" s="25"/>
      <c r="AM43" s="25"/>
      <c r="AN43" s="27" t="n">
        <v>0</v>
      </c>
      <c r="AO43" s="25"/>
      <c r="AP43" s="71"/>
      <c r="AQ43" s="25"/>
      <c r="AR43" s="25"/>
      <c r="AS43" s="25"/>
      <c r="AT43" s="24" t="n">
        <v>0</v>
      </c>
      <c r="AV43" s="77" t="n">
        <f aca="false">I44+P44+X44+AE44+AL44+AS44+I18+P18+X18+AE18+AL18+AS18</f>
        <v>0</v>
      </c>
    </row>
    <row r="44" customFormat="false" ht="29.25" hidden="false" customHeight="true" outlineLevel="0" collapsed="false">
      <c r="B44" s="8"/>
      <c r="C44" s="39" t="s">
        <v>70</v>
      </c>
      <c r="D44" s="40" t="n">
        <f aca="false">D38+D39+D40-D41-D42-D43</f>
        <v>1</v>
      </c>
      <c r="E44" s="40" t="n">
        <f aca="false">E38+E39+E40-E41-E42-E43</f>
        <v>1</v>
      </c>
      <c r="F44" s="40" t="n">
        <f aca="false">F38+F39+F40-F41-F42-F43</f>
        <v>1</v>
      </c>
      <c r="G44" s="40" t="n">
        <v>1</v>
      </c>
      <c r="H44" s="40" t="n">
        <f aca="false">H38+H39+H40-H41-H42-H43</f>
        <v>0</v>
      </c>
      <c r="I44" s="40" t="n">
        <f aca="false">I38+I39+I40-I41-I42-I43</f>
        <v>0</v>
      </c>
      <c r="J44" s="40" t="n">
        <f aca="false">J38+J39+J40-J41-J42-J43</f>
        <v>0</v>
      </c>
      <c r="K44" s="40" t="n">
        <f aca="false">K38+K39+K40-K41-K42-K43</f>
        <v>0</v>
      </c>
      <c r="L44" s="40" t="n">
        <f aca="false">L38+L39+L40-L41-L42-L43</f>
        <v>0</v>
      </c>
      <c r="M44" s="40" t="n">
        <f aca="false">M38+M39+M40-M41-M42-M43</f>
        <v>0</v>
      </c>
      <c r="N44" s="40" t="n">
        <f aca="false">N38+N39+N40-N41-N42-N43</f>
        <v>0</v>
      </c>
      <c r="O44" s="40" t="n">
        <f aca="false">O38+O39+O40-O41-O42-O43</f>
        <v>0</v>
      </c>
      <c r="P44" s="40" t="n">
        <f aca="false">P38+P39+P40-P41-P42-P43</f>
        <v>0</v>
      </c>
      <c r="Q44" s="40" t="n">
        <f aca="false">Q38+Q39+Q40-Q41-Q42-Q43</f>
        <v>0</v>
      </c>
      <c r="R44" s="40"/>
      <c r="S44" s="40" t="n">
        <f aca="false">S38+S39+S40-S41-S42-S43</f>
        <v>0</v>
      </c>
      <c r="T44" s="40" t="n">
        <f aca="false">T38+T39+T40-T41-T42-T43</f>
        <v>0</v>
      </c>
      <c r="U44" s="40" t="n">
        <f aca="false">U38+U39+U40-U41-U42-U43</f>
        <v>0</v>
      </c>
      <c r="V44" s="40" t="n">
        <f aca="false">V38+V39+V40-V41-V42-V43</f>
        <v>0</v>
      </c>
      <c r="W44" s="40" t="n">
        <f aca="false">W38+W39+W40-W41-W42-W43</f>
        <v>0</v>
      </c>
      <c r="X44" s="40" t="n">
        <f aca="false">X38+X39+X40-X41-X42-X43</f>
        <v>0</v>
      </c>
      <c r="Y44" s="40" t="n">
        <f aca="false">Y38+Y39+Y40-Y41-Y42-Y43</f>
        <v>0</v>
      </c>
      <c r="Z44" s="40" t="n">
        <f aca="false">Z38+Z39+Z40-Z41-Z42-Z43</f>
        <v>0</v>
      </c>
      <c r="AA44" s="78" t="n">
        <f aca="false">AA38+AA39+AA40-AA41-AA42-AA43</f>
        <v>0</v>
      </c>
      <c r="AB44" s="40" t="n">
        <f aca="false">AB38+AB39+AB40-AB41-AB42-AB43</f>
        <v>0</v>
      </c>
      <c r="AC44" s="40" t="n">
        <f aca="false">AC38+AC39+AC40-AC41-AC42-AC43</f>
        <v>0</v>
      </c>
      <c r="AD44" s="40" t="n">
        <f aca="false">AD38+AD39+AD40-AD41-AD42-AD43</f>
        <v>0</v>
      </c>
      <c r="AE44" s="40" t="n">
        <f aca="false">AE38+AE39+AE40-AE41-AE42-AE43</f>
        <v>0</v>
      </c>
      <c r="AF44" s="40" t="n">
        <f aca="false">AF38+AF39+AF40-AF41-AF42-AF43</f>
        <v>0</v>
      </c>
      <c r="AG44" s="40"/>
      <c r="AH44" s="40"/>
      <c r="AI44" s="78"/>
      <c r="AJ44" s="40" t="n">
        <f aca="false">AJ38+AJ39+AJ40-AJ41-AJ42-AJ43</f>
        <v>0</v>
      </c>
      <c r="AK44" s="40" t="n">
        <f aca="false">AK38+AK39+AK40-AK41-AK42-AK43</f>
        <v>0</v>
      </c>
      <c r="AL44" s="40" t="n">
        <f aca="false">AL38+AL39+AL40-AL41-AL42-AL43</f>
        <v>0</v>
      </c>
      <c r="AM44" s="40" t="n">
        <f aca="false">AM38+AM39+AM40-AM41-AM42-AM43</f>
        <v>0</v>
      </c>
      <c r="AN44" s="40"/>
      <c r="AO44" s="40"/>
      <c r="AP44" s="78"/>
      <c r="AQ44" s="40" t="n">
        <f aca="false">AQ38+AQ39+AQ40-AQ41-AQ42-AQ43</f>
        <v>0</v>
      </c>
      <c r="AR44" s="40" t="n">
        <f aca="false">AR38+AR39+AR40-AR41-AR42-AR43</f>
        <v>0</v>
      </c>
      <c r="AS44" s="40" t="n">
        <f aca="false">AS38+AS39+AS40-AS41-AS42-AS43</f>
        <v>0</v>
      </c>
      <c r="AT44" s="40" t="n">
        <f aca="false">AT38+AT39+AT40-AT41-AT42-AT43</f>
        <v>0</v>
      </c>
      <c r="AV44" s="77" t="n">
        <f aca="false">J44+Q44+Y44+AF44+AM44+AT44+J18+Q18+Y18+AF18+AM18+AT18</f>
        <v>0</v>
      </c>
    </row>
    <row r="45" customFormat="false" ht="39.6" hidden="false" customHeight="true" outlineLevel="0" collapsed="false">
      <c r="B45" s="8"/>
      <c r="C45" s="41" t="s">
        <v>71</v>
      </c>
      <c r="D45" s="25" t="n">
        <f aca="false">(D38+D39+D40)/D37*100</f>
        <v>100</v>
      </c>
      <c r="E45" s="25" t="n">
        <f aca="false">(E38+E39+E40)/E37*100</f>
        <v>100</v>
      </c>
      <c r="F45" s="25" t="n">
        <f aca="false">(F38+F39+F40)/F37*100</f>
        <v>100</v>
      </c>
      <c r="G45" s="25" t="n">
        <v>100</v>
      </c>
      <c r="H45" s="25"/>
      <c r="I45" s="25"/>
      <c r="J45" s="25"/>
      <c r="K45" s="42"/>
      <c r="L45" s="25"/>
      <c r="M45" s="25"/>
      <c r="N45" s="25"/>
      <c r="O45" s="25"/>
      <c r="P45" s="25"/>
      <c r="Q45" s="25"/>
      <c r="R45" s="25"/>
      <c r="S45" s="42"/>
      <c r="T45" s="25"/>
      <c r="U45" s="25"/>
      <c r="V45" s="25"/>
      <c r="W45" s="25"/>
      <c r="X45" s="25"/>
      <c r="Y45" s="25"/>
      <c r="Z45" s="25" t="e">
        <f aca="false">(Z38+Z39+#NAME?)/Z37*100</f>
        <v>#NAME?</v>
      </c>
      <c r="AA45" s="71"/>
      <c r="AB45" s="25"/>
      <c r="AC45" s="25"/>
      <c r="AD45" s="25"/>
      <c r="AE45" s="25"/>
      <c r="AF45" s="25"/>
      <c r="AG45" s="25"/>
      <c r="AH45" s="25"/>
      <c r="AI45" s="71"/>
      <c r="AJ45" s="25"/>
      <c r="AK45" s="25"/>
      <c r="AL45" s="25"/>
      <c r="AM45" s="25"/>
      <c r="AN45" s="25"/>
      <c r="AO45" s="25"/>
      <c r="AP45" s="71"/>
      <c r="AQ45" s="25"/>
      <c r="AR45" s="25"/>
      <c r="AS45" s="25"/>
      <c r="AT45" s="25"/>
    </row>
    <row r="46" customFormat="false" ht="39.6" hidden="false" customHeight="true" outlineLevel="0" collapsed="false">
      <c r="B46" s="8"/>
      <c r="C46" s="43" t="s">
        <v>130</v>
      </c>
      <c r="D46" s="42" t="n">
        <v>0</v>
      </c>
      <c r="E46" s="42" t="n">
        <v>0</v>
      </c>
      <c r="F46" s="42" t="n">
        <v>0</v>
      </c>
      <c r="G46" s="25"/>
      <c r="H46" s="25"/>
      <c r="I46" s="25"/>
      <c r="J46" s="25"/>
      <c r="K46" s="42"/>
      <c r="L46" s="25"/>
      <c r="M46" s="25"/>
      <c r="N46" s="25"/>
      <c r="O46" s="25"/>
      <c r="P46" s="25"/>
      <c r="Q46" s="25"/>
      <c r="R46" s="25"/>
      <c r="S46" s="42"/>
      <c r="T46" s="25"/>
      <c r="U46" s="25"/>
      <c r="V46" s="25"/>
      <c r="W46" s="25"/>
      <c r="X46" s="25"/>
      <c r="Y46" s="25"/>
      <c r="Z46" s="42"/>
      <c r="AA46" s="71"/>
      <c r="AB46" s="25"/>
      <c r="AC46" s="25"/>
      <c r="AD46" s="25"/>
      <c r="AE46" s="25"/>
      <c r="AF46" s="25"/>
      <c r="AG46" s="42" t="n">
        <v>0</v>
      </c>
      <c r="AH46" s="25" t="n">
        <v>0</v>
      </c>
      <c r="AI46" s="71" t="n">
        <v>0</v>
      </c>
      <c r="AJ46" s="25"/>
      <c r="AK46" s="25"/>
      <c r="AL46" s="25"/>
      <c r="AM46" s="25"/>
      <c r="AN46" s="42"/>
      <c r="AO46" s="25" t="n">
        <v>0</v>
      </c>
      <c r="AP46" s="71" t="n">
        <v>0</v>
      </c>
      <c r="AQ46" s="25"/>
      <c r="AR46" s="25"/>
      <c r="AS46" s="25"/>
      <c r="AT46" s="25"/>
    </row>
    <row r="47" customFormat="false" ht="39.6" hidden="false" customHeight="true" outlineLevel="0" collapsed="false">
      <c r="B47" s="8"/>
      <c r="C47" s="22" t="s">
        <v>73</v>
      </c>
      <c r="D47" s="80"/>
      <c r="K47" s="46"/>
      <c r="S47" s="46"/>
      <c r="Z47" s="46"/>
      <c r="AG47" s="46"/>
      <c r="AN47" s="46"/>
      <c r="AT47" s="47"/>
    </row>
    <row r="48" customFormat="false" ht="39.6" hidden="false" customHeight="true" outlineLevel="0" collapsed="false">
      <c r="B48" s="8"/>
      <c r="C48" s="48" t="s">
        <v>74</v>
      </c>
      <c r="D48" s="42"/>
      <c r="E48" s="25"/>
      <c r="F48" s="25"/>
      <c r="G48" s="25"/>
      <c r="H48" s="25"/>
      <c r="I48" s="25"/>
      <c r="J48" s="25"/>
      <c r="K48" s="42"/>
      <c r="L48" s="25"/>
      <c r="M48" s="25"/>
      <c r="N48" s="25"/>
      <c r="O48" s="25"/>
      <c r="P48" s="25"/>
      <c r="Q48" s="25"/>
      <c r="R48" s="25"/>
      <c r="S48" s="42"/>
      <c r="T48" s="25"/>
      <c r="U48" s="25"/>
      <c r="V48" s="25"/>
      <c r="W48" s="25"/>
      <c r="X48" s="25"/>
      <c r="Y48" s="25"/>
      <c r="Z48" s="42"/>
      <c r="AA48" s="25"/>
      <c r="AB48" s="25"/>
      <c r="AC48" s="25"/>
      <c r="AD48" s="25"/>
      <c r="AE48" s="25"/>
      <c r="AF48" s="25"/>
      <c r="AG48" s="42"/>
      <c r="AH48" s="25"/>
      <c r="AI48" s="25"/>
      <c r="AJ48" s="25"/>
      <c r="AK48" s="25"/>
      <c r="AL48" s="25"/>
      <c r="AM48" s="25"/>
      <c r="AN48" s="42"/>
      <c r="AO48" s="25"/>
      <c r="AP48" s="25"/>
      <c r="AQ48" s="25"/>
      <c r="AR48" s="25"/>
      <c r="AS48" s="25"/>
      <c r="AT48" s="25"/>
    </row>
    <row r="49" customFormat="false" ht="39.6" hidden="false" customHeight="true" outlineLevel="0" collapsed="false">
      <c r="B49" s="8"/>
      <c r="C49" s="48" t="s">
        <v>75</v>
      </c>
      <c r="D49" s="42"/>
      <c r="E49" s="25"/>
      <c r="F49" s="25"/>
      <c r="G49" s="25"/>
      <c r="H49" s="25"/>
      <c r="I49" s="25"/>
      <c r="J49" s="25"/>
      <c r="K49" s="42"/>
      <c r="L49" s="25"/>
      <c r="M49" s="25"/>
      <c r="N49" s="25"/>
      <c r="O49" s="25"/>
      <c r="P49" s="25"/>
      <c r="Q49" s="25"/>
      <c r="R49" s="25"/>
      <c r="S49" s="42"/>
      <c r="T49" s="25"/>
      <c r="U49" s="25"/>
      <c r="V49" s="25"/>
      <c r="W49" s="25"/>
      <c r="X49" s="25"/>
      <c r="Y49" s="25"/>
      <c r="Z49" s="42"/>
      <c r="AA49" s="25"/>
      <c r="AB49" s="25"/>
      <c r="AC49" s="25"/>
      <c r="AD49" s="25"/>
      <c r="AE49" s="25"/>
      <c r="AF49" s="25"/>
      <c r="AG49" s="42"/>
      <c r="AH49" s="25"/>
      <c r="AI49" s="25"/>
      <c r="AJ49" s="25"/>
      <c r="AK49" s="25"/>
      <c r="AL49" s="25"/>
      <c r="AM49" s="25"/>
      <c r="AN49" s="42"/>
      <c r="AO49" s="25"/>
      <c r="AP49" s="25"/>
      <c r="AQ49" s="25"/>
      <c r="AR49" s="25"/>
      <c r="AS49" s="25"/>
      <c r="AT49" s="25"/>
    </row>
    <row r="50" customFormat="false" ht="39.6" hidden="false" customHeight="true" outlineLevel="0" collapsed="false">
      <c r="B50" s="8"/>
      <c r="C50" s="50" t="s">
        <v>76</v>
      </c>
      <c r="D50" s="42"/>
      <c r="E50" s="25"/>
      <c r="F50" s="25"/>
      <c r="G50" s="25"/>
      <c r="H50" s="25"/>
      <c r="I50" s="25"/>
      <c r="J50" s="25"/>
      <c r="K50" s="42"/>
      <c r="L50" s="25"/>
      <c r="M50" s="25"/>
      <c r="N50" s="25"/>
      <c r="O50" s="25"/>
      <c r="P50" s="25"/>
      <c r="Q50" s="25"/>
      <c r="R50" s="25"/>
      <c r="S50" s="42"/>
      <c r="T50" s="25"/>
      <c r="U50" s="25"/>
      <c r="V50" s="25"/>
      <c r="W50" s="25"/>
      <c r="X50" s="25"/>
      <c r="Y50" s="25"/>
      <c r="Z50" s="42"/>
      <c r="AA50" s="25"/>
      <c r="AB50" s="25"/>
      <c r="AC50" s="25"/>
      <c r="AD50" s="25"/>
      <c r="AE50" s="25"/>
      <c r="AF50" s="25"/>
      <c r="AG50" s="42"/>
      <c r="AH50" s="25"/>
      <c r="AI50" s="25"/>
      <c r="AJ50" s="25"/>
      <c r="AK50" s="25"/>
      <c r="AL50" s="25"/>
      <c r="AM50" s="25"/>
      <c r="AN50" s="42"/>
      <c r="AO50" s="25"/>
      <c r="AP50" s="25"/>
      <c r="AQ50" s="25"/>
      <c r="AR50" s="25"/>
      <c r="AS50" s="25"/>
      <c r="AT50" s="25"/>
    </row>
    <row r="51" customFormat="false" ht="39" hidden="false" customHeight="true" outlineLevel="0" collapsed="false">
      <c r="B51" s="8"/>
      <c r="C51" s="54" t="s">
        <v>77</v>
      </c>
      <c r="D51" s="42"/>
      <c r="E51" s="30"/>
      <c r="F51" s="25"/>
      <c r="G51" s="25"/>
      <c r="H51" s="25"/>
      <c r="I51" s="25"/>
      <c r="J51" s="25"/>
      <c r="K51" s="42"/>
      <c r="L51" s="30"/>
      <c r="M51" s="25"/>
      <c r="N51" s="81"/>
      <c r="O51" s="81"/>
      <c r="P51" s="81"/>
      <c r="Q51" s="81"/>
      <c r="R51" s="81"/>
      <c r="S51" s="82"/>
      <c r="T51" s="83"/>
      <c r="U51" s="81"/>
      <c r="V51" s="81"/>
      <c r="W51" s="81"/>
      <c r="X51" s="81"/>
      <c r="Y51" s="81"/>
      <c r="Z51" s="82"/>
      <c r="AA51" s="83"/>
      <c r="AB51" s="81"/>
      <c r="AC51" s="81"/>
      <c r="AD51" s="81"/>
      <c r="AE51" s="81"/>
      <c r="AF51" s="81"/>
      <c r="AG51" s="82"/>
      <c r="AH51" s="83"/>
      <c r="AI51" s="81"/>
      <c r="AJ51" s="81"/>
      <c r="AK51" s="81"/>
      <c r="AL51" s="81"/>
      <c r="AM51" s="81"/>
      <c r="AN51" s="82"/>
      <c r="AO51" s="83"/>
      <c r="AP51" s="81"/>
      <c r="AQ51" s="81"/>
      <c r="AR51" s="81"/>
      <c r="AS51" s="81"/>
      <c r="AT51" s="81"/>
    </row>
    <row r="52" customFormat="false" ht="39.6" hidden="false" customHeight="true" outlineLevel="0" collapsed="false">
      <c r="B52" s="8"/>
      <c r="C52" s="55" t="s">
        <v>78</v>
      </c>
      <c r="D52" s="56" t="s">
        <v>56</v>
      </c>
      <c r="E52" s="57" t="n">
        <v>1</v>
      </c>
      <c r="F52" s="58" t="s">
        <v>56</v>
      </c>
      <c r="G52" s="58" t="s">
        <v>56</v>
      </c>
      <c r="H52" s="58" t="s">
        <v>56</v>
      </c>
      <c r="I52" s="59" t="s">
        <v>56</v>
      </c>
      <c r="J52" s="59" t="s">
        <v>56</v>
      </c>
      <c r="K52" s="56" t="s">
        <v>56</v>
      </c>
      <c r="L52" s="57" t="s">
        <v>4</v>
      </c>
      <c r="M52" s="58" t="s">
        <v>56</v>
      </c>
      <c r="N52" s="58" t="s">
        <v>56</v>
      </c>
      <c r="O52" s="58" t="s">
        <v>56</v>
      </c>
      <c r="P52" s="59" t="s">
        <v>56</v>
      </c>
      <c r="Q52" s="59" t="s">
        <v>56</v>
      </c>
      <c r="R52" s="59"/>
      <c r="S52" s="56" t="s">
        <v>56</v>
      </c>
      <c r="T52" s="57" t="s">
        <v>4</v>
      </c>
      <c r="U52" s="58" t="s">
        <v>56</v>
      </c>
      <c r="V52" s="58" t="s">
        <v>56</v>
      </c>
      <c r="W52" s="58" t="s">
        <v>56</v>
      </c>
      <c r="X52" s="59" t="s">
        <v>56</v>
      </c>
      <c r="Y52" s="59" t="s">
        <v>56</v>
      </c>
      <c r="Z52" s="56" t="s">
        <v>56</v>
      </c>
      <c r="AA52" s="57"/>
      <c r="AB52" s="58" t="s">
        <v>56</v>
      </c>
      <c r="AC52" s="58" t="s">
        <v>56</v>
      </c>
      <c r="AD52" s="58" t="s">
        <v>56</v>
      </c>
      <c r="AE52" s="59" t="s">
        <v>56</v>
      </c>
      <c r="AF52" s="59" t="s">
        <v>56</v>
      </c>
      <c r="AG52" s="56" t="s">
        <v>56</v>
      </c>
      <c r="AH52" s="57"/>
      <c r="AI52" s="58" t="s">
        <v>56</v>
      </c>
      <c r="AJ52" s="58" t="s">
        <v>56</v>
      </c>
      <c r="AK52" s="58" t="s">
        <v>56</v>
      </c>
      <c r="AL52" s="59" t="s">
        <v>56</v>
      </c>
      <c r="AM52" s="59" t="s">
        <v>56</v>
      </c>
      <c r="AN52" s="56" t="s">
        <v>56</v>
      </c>
      <c r="AO52" s="57"/>
      <c r="AP52" s="58" t="s">
        <v>56</v>
      </c>
      <c r="AQ52" s="58" t="s">
        <v>56</v>
      </c>
      <c r="AR52" s="58" t="s">
        <v>56</v>
      </c>
      <c r="AS52" s="59" t="s">
        <v>56</v>
      </c>
      <c r="AT52" s="59" t="s">
        <v>56</v>
      </c>
    </row>
    <row r="53" customFormat="false" ht="39.6" hidden="false" customHeight="true" outlineLevel="0" collapsed="false">
      <c r="C53" s="60" t="s">
        <v>79</v>
      </c>
      <c r="D53" s="61" t="s">
        <v>80</v>
      </c>
      <c r="E53" s="62" t="s">
        <v>56</v>
      </c>
      <c r="F53" s="63" t="n">
        <v>1</v>
      </c>
      <c r="G53" s="59" t="s">
        <v>56</v>
      </c>
      <c r="H53" s="59" t="s">
        <v>56</v>
      </c>
      <c r="I53" s="59" t="s">
        <v>56</v>
      </c>
      <c r="J53" s="59" t="s">
        <v>56</v>
      </c>
      <c r="K53" s="61" t="s">
        <v>80</v>
      </c>
      <c r="L53" s="62" t="s">
        <v>56</v>
      </c>
      <c r="M53" s="63" t="s">
        <v>4</v>
      </c>
      <c r="N53" s="59" t="s">
        <v>56</v>
      </c>
      <c r="O53" s="59" t="s">
        <v>56</v>
      </c>
      <c r="P53" s="59" t="s">
        <v>56</v>
      </c>
      <c r="Q53" s="59" t="s">
        <v>56</v>
      </c>
      <c r="R53" s="59"/>
      <c r="S53" s="61" t="s">
        <v>80</v>
      </c>
      <c r="T53" s="62" t="s">
        <v>56</v>
      </c>
      <c r="U53" s="63" t="s">
        <v>4</v>
      </c>
      <c r="V53" s="59" t="s">
        <v>56</v>
      </c>
      <c r="W53" s="59" t="s">
        <v>56</v>
      </c>
      <c r="X53" s="59" t="s">
        <v>56</v>
      </c>
      <c r="Y53" s="59" t="s">
        <v>56</v>
      </c>
      <c r="Z53" s="61" t="s">
        <v>80</v>
      </c>
      <c r="AA53" s="62" t="s">
        <v>56</v>
      </c>
      <c r="AB53" s="63"/>
      <c r="AC53" s="59" t="s">
        <v>56</v>
      </c>
      <c r="AD53" s="59" t="s">
        <v>56</v>
      </c>
      <c r="AE53" s="59" t="s">
        <v>56</v>
      </c>
      <c r="AF53" s="59" t="s">
        <v>56</v>
      </c>
      <c r="AG53" s="61" t="s">
        <v>80</v>
      </c>
      <c r="AH53" s="62" t="s">
        <v>56</v>
      </c>
      <c r="AI53" s="63"/>
      <c r="AJ53" s="59" t="s">
        <v>56</v>
      </c>
      <c r="AK53" s="59" t="s">
        <v>56</v>
      </c>
      <c r="AL53" s="59" t="s">
        <v>56</v>
      </c>
      <c r="AM53" s="59" t="s">
        <v>56</v>
      </c>
      <c r="AN53" s="61" t="s">
        <v>80</v>
      </c>
      <c r="AO53" s="62" t="s">
        <v>56</v>
      </c>
      <c r="AP53" s="63"/>
      <c r="AQ53" s="59" t="s">
        <v>56</v>
      </c>
      <c r="AR53" s="59" t="s">
        <v>56</v>
      </c>
      <c r="AS53" s="59" t="s">
        <v>56</v>
      </c>
      <c r="AT53" s="59" t="s">
        <v>56</v>
      </c>
    </row>
    <row r="54" customFormat="false" ht="32.25" hidden="false" customHeight="false" outlineLevel="0" collapsed="false">
      <c r="C54" s="60" t="s">
        <v>81</v>
      </c>
      <c r="D54" s="56" t="s">
        <v>56</v>
      </c>
      <c r="E54" s="56" t="s">
        <v>56</v>
      </c>
      <c r="F54" s="56" t="s">
        <v>56</v>
      </c>
      <c r="G54" s="63"/>
      <c r="H54" s="56" t="s">
        <v>56</v>
      </c>
      <c r="I54" s="56" t="s">
        <v>56</v>
      </c>
      <c r="J54" s="56" t="s">
        <v>56</v>
      </c>
      <c r="K54" s="56" t="s">
        <v>56</v>
      </c>
      <c r="L54" s="56" t="s">
        <v>56</v>
      </c>
      <c r="M54" s="56" t="s">
        <v>56</v>
      </c>
      <c r="N54" s="63"/>
      <c r="O54" s="56" t="s">
        <v>56</v>
      </c>
      <c r="P54" s="56" t="s">
        <v>56</v>
      </c>
      <c r="Q54" s="56" t="s">
        <v>56</v>
      </c>
      <c r="R54" s="56"/>
      <c r="S54" s="56" t="s">
        <v>56</v>
      </c>
      <c r="T54" s="56" t="s">
        <v>56</v>
      </c>
      <c r="U54" s="56" t="s">
        <v>56</v>
      </c>
      <c r="V54" s="63"/>
      <c r="W54" s="56" t="s">
        <v>56</v>
      </c>
      <c r="X54" s="56" t="s">
        <v>56</v>
      </c>
      <c r="Y54" s="56" t="s">
        <v>56</v>
      </c>
      <c r="Z54" s="56" t="s">
        <v>56</v>
      </c>
      <c r="AA54" s="56" t="s">
        <v>56</v>
      </c>
      <c r="AB54" s="56" t="s">
        <v>56</v>
      </c>
      <c r="AC54" s="63"/>
      <c r="AD54" s="56" t="s">
        <v>56</v>
      </c>
      <c r="AE54" s="56" t="s">
        <v>56</v>
      </c>
      <c r="AF54" s="56" t="s">
        <v>56</v>
      </c>
      <c r="AG54" s="56" t="s">
        <v>56</v>
      </c>
      <c r="AH54" s="56" t="s">
        <v>56</v>
      </c>
      <c r="AI54" s="56" t="s">
        <v>56</v>
      </c>
      <c r="AJ54" s="63"/>
      <c r="AK54" s="56" t="s">
        <v>56</v>
      </c>
      <c r="AL54" s="56" t="s">
        <v>56</v>
      </c>
      <c r="AM54" s="56" t="s">
        <v>56</v>
      </c>
      <c r="AN54" s="56" t="s">
        <v>56</v>
      </c>
      <c r="AO54" s="56" t="s">
        <v>56</v>
      </c>
      <c r="AP54" s="56" t="s">
        <v>56</v>
      </c>
      <c r="AQ54" s="63"/>
      <c r="AR54" s="56" t="s">
        <v>56</v>
      </c>
      <c r="AS54" s="56" t="s">
        <v>56</v>
      </c>
      <c r="AT54" s="56" t="s">
        <v>56</v>
      </c>
    </row>
    <row r="55" customFormat="false" ht="32.25" hidden="false" customHeight="false" outlineLevel="0" collapsed="false">
      <c r="C55" s="60" t="s">
        <v>82</v>
      </c>
      <c r="D55" s="61" t="s">
        <v>80</v>
      </c>
      <c r="E55" s="61" t="s">
        <v>80</v>
      </c>
      <c r="F55" s="61" t="s">
        <v>80</v>
      </c>
      <c r="G55" s="61" t="s">
        <v>80</v>
      </c>
      <c r="H55" s="63"/>
      <c r="I55" s="61" t="s">
        <v>80</v>
      </c>
      <c r="J55" s="61" t="s">
        <v>80</v>
      </c>
      <c r="K55" s="61" t="s">
        <v>80</v>
      </c>
      <c r="L55" s="61" t="s">
        <v>80</v>
      </c>
      <c r="M55" s="61" t="s">
        <v>80</v>
      </c>
      <c r="N55" s="61" t="s">
        <v>80</v>
      </c>
      <c r="O55" s="63"/>
      <c r="P55" s="61" t="s">
        <v>80</v>
      </c>
      <c r="Q55" s="61" t="s">
        <v>80</v>
      </c>
      <c r="R55" s="61"/>
      <c r="S55" s="61" t="s">
        <v>80</v>
      </c>
      <c r="T55" s="61" t="s">
        <v>80</v>
      </c>
      <c r="U55" s="61" t="s">
        <v>80</v>
      </c>
      <c r="V55" s="61" t="s">
        <v>80</v>
      </c>
      <c r="W55" s="63"/>
      <c r="X55" s="61" t="s">
        <v>80</v>
      </c>
      <c r="Y55" s="61" t="s">
        <v>80</v>
      </c>
      <c r="Z55" s="61" t="s">
        <v>80</v>
      </c>
      <c r="AA55" s="61" t="s">
        <v>80</v>
      </c>
      <c r="AB55" s="61" t="s">
        <v>80</v>
      </c>
      <c r="AC55" s="61" t="s">
        <v>80</v>
      </c>
      <c r="AD55" s="63"/>
      <c r="AE55" s="61" t="s">
        <v>80</v>
      </c>
      <c r="AF55" s="61" t="s">
        <v>80</v>
      </c>
      <c r="AG55" s="61" t="s">
        <v>80</v>
      </c>
      <c r="AH55" s="61" t="s">
        <v>80</v>
      </c>
      <c r="AI55" s="61" t="s">
        <v>80</v>
      </c>
      <c r="AJ55" s="61" t="s">
        <v>80</v>
      </c>
      <c r="AK55" s="63"/>
      <c r="AL55" s="61" t="s">
        <v>80</v>
      </c>
      <c r="AM55" s="61" t="s">
        <v>80</v>
      </c>
      <c r="AN55" s="61" t="s">
        <v>80</v>
      </c>
      <c r="AO55" s="61" t="s">
        <v>80</v>
      </c>
      <c r="AP55" s="61" t="s">
        <v>80</v>
      </c>
      <c r="AQ55" s="61" t="s">
        <v>80</v>
      </c>
      <c r="AR55" s="63"/>
      <c r="AS55" s="61" t="s">
        <v>80</v>
      </c>
      <c r="AT55" s="61" t="s">
        <v>80</v>
      </c>
    </row>
    <row r="56" customFormat="false" ht="32.25" hidden="false" customHeight="false" outlineLevel="0" collapsed="false">
      <c r="C56" s="60" t="s">
        <v>83</v>
      </c>
      <c r="D56" s="56" t="s">
        <v>56</v>
      </c>
      <c r="E56" s="56" t="s">
        <v>56</v>
      </c>
      <c r="F56" s="56" t="s">
        <v>56</v>
      </c>
      <c r="G56" s="56" t="s">
        <v>56</v>
      </c>
      <c r="H56" s="56" t="s">
        <v>56</v>
      </c>
      <c r="I56" s="63"/>
      <c r="J56" s="56" t="s">
        <v>56</v>
      </c>
      <c r="K56" s="56" t="s">
        <v>56</v>
      </c>
      <c r="L56" s="56" t="s">
        <v>56</v>
      </c>
      <c r="M56" s="56" t="s">
        <v>56</v>
      </c>
      <c r="N56" s="56" t="s">
        <v>56</v>
      </c>
      <c r="O56" s="56" t="s">
        <v>56</v>
      </c>
      <c r="P56" s="63"/>
      <c r="Q56" s="56" t="s">
        <v>56</v>
      </c>
      <c r="R56" s="56"/>
      <c r="S56" s="56" t="s">
        <v>56</v>
      </c>
      <c r="T56" s="56" t="s">
        <v>56</v>
      </c>
      <c r="U56" s="56" t="s">
        <v>56</v>
      </c>
      <c r="V56" s="56" t="s">
        <v>56</v>
      </c>
      <c r="W56" s="56" t="s">
        <v>56</v>
      </c>
      <c r="X56" s="63"/>
      <c r="Y56" s="56" t="s">
        <v>56</v>
      </c>
      <c r="Z56" s="56" t="s">
        <v>56</v>
      </c>
      <c r="AA56" s="56" t="s">
        <v>56</v>
      </c>
      <c r="AB56" s="56" t="s">
        <v>56</v>
      </c>
      <c r="AC56" s="56" t="s">
        <v>56</v>
      </c>
      <c r="AD56" s="56" t="s">
        <v>56</v>
      </c>
      <c r="AE56" s="63"/>
      <c r="AF56" s="56" t="s">
        <v>56</v>
      </c>
      <c r="AG56" s="56" t="s">
        <v>56</v>
      </c>
      <c r="AH56" s="56" t="s">
        <v>56</v>
      </c>
      <c r="AI56" s="56" t="s">
        <v>56</v>
      </c>
      <c r="AJ56" s="56" t="s">
        <v>56</v>
      </c>
      <c r="AK56" s="56" t="s">
        <v>56</v>
      </c>
      <c r="AL56" s="63"/>
      <c r="AM56" s="56" t="s">
        <v>56</v>
      </c>
      <c r="AN56" s="56" t="s">
        <v>56</v>
      </c>
      <c r="AO56" s="56" t="s">
        <v>56</v>
      </c>
      <c r="AP56" s="56" t="s">
        <v>56</v>
      </c>
      <c r="AQ56" s="56" t="s">
        <v>56</v>
      </c>
      <c r="AR56" s="56" t="s">
        <v>56</v>
      </c>
      <c r="AS56" s="63"/>
      <c r="AT56" s="56" t="s">
        <v>56</v>
      </c>
    </row>
    <row r="57" customFormat="false" ht="32.25" hidden="false" customHeight="false" outlineLevel="0" collapsed="false">
      <c r="C57" s="60" t="s">
        <v>84</v>
      </c>
      <c r="D57" s="61" t="s">
        <v>80</v>
      </c>
      <c r="E57" s="61" t="s">
        <v>80</v>
      </c>
      <c r="F57" s="61" t="s">
        <v>80</v>
      </c>
      <c r="G57" s="61" t="s">
        <v>80</v>
      </c>
      <c r="H57" s="61" t="s">
        <v>80</v>
      </c>
      <c r="I57" s="61" t="s">
        <v>80</v>
      </c>
      <c r="J57" s="63"/>
      <c r="K57" s="61" t="s">
        <v>80</v>
      </c>
      <c r="L57" s="61" t="s">
        <v>80</v>
      </c>
      <c r="M57" s="61" t="s">
        <v>80</v>
      </c>
      <c r="N57" s="61" t="s">
        <v>80</v>
      </c>
      <c r="O57" s="61" t="s">
        <v>80</v>
      </c>
      <c r="P57" s="61" t="s">
        <v>80</v>
      </c>
      <c r="Q57" s="63"/>
      <c r="R57" s="65"/>
      <c r="S57" s="61" t="s">
        <v>80</v>
      </c>
      <c r="T57" s="61" t="s">
        <v>80</v>
      </c>
      <c r="U57" s="61" t="s">
        <v>80</v>
      </c>
      <c r="V57" s="61" t="s">
        <v>80</v>
      </c>
      <c r="W57" s="61" t="s">
        <v>80</v>
      </c>
      <c r="X57" s="61" t="s">
        <v>80</v>
      </c>
      <c r="Y57" s="63"/>
      <c r="Z57" s="61" t="s">
        <v>80</v>
      </c>
      <c r="AA57" s="61" t="s">
        <v>80</v>
      </c>
      <c r="AB57" s="61" t="s">
        <v>80</v>
      </c>
      <c r="AC57" s="61" t="s">
        <v>80</v>
      </c>
      <c r="AD57" s="61" t="s">
        <v>80</v>
      </c>
      <c r="AE57" s="61" t="s">
        <v>80</v>
      </c>
      <c r="AF57" s="63"/>
      <c r="AG57" s="61" t="s">
        <v>80</v>
      </c>
      <c r="AH57" s="61" t="s">
        <v>80</v>
      </c>
      <c r="AI57" s="61" t="s">
        <v>80</v>
      </c>
      <c r="AJ57" s="61" t="s">
        <v>80</v>
      </c>
      <c r="AK57" s="61" t="s">
        <v>80</v>
      </c>
      <c r="AL57" s="61" t="s">
        <v>80</v>
      </c>
      <c r="AM57" s="63"/>
      <c r="AN57" s="61" t="s">
        <v>80</v>
      </c>
      <c r="AO57" s="61" t="s">
        <v>80</v>
      </c>
      <c r="AP57" s="61" t="s">
        <v>80</v>
      </c>
      <c r="AQ57" s="61" t="s">
        <v>80</v>
      </c>
      <c r="AR57" s="61" t="s">
        <v>80</v>
      </c>
      <c r="AS57" s="61" t="s">
        <v>80</v>
      </c>
      <c r="AT57" s="63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U57"/>
  <sheetViews>
    <sheetView showFormulas="false" showGridLines="true" showRowColHeaders="true" showZeros="true" rightToLeft="false" tabSelected="false" showOutlineSymbols="true" defaultGridColor="true" view="pageBreakPreview" topLeftCell="G6" colorId="64" zoomScale="55" zoomScaleNormal="39" zoomScalePageLayoutView="55" workbookViewId="0">
      <selection pane="topLeft" activeCell="AU7" activeCellId="0" sqref="AU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85" width="8.7"/>
    <col collapsed="false" customWidth="true" hidden="false" outlineLevel="0" max="5" min="5" style="85" width="7.56"/>
    <col collapsed="false" customWidth="true" hidden="false" outlineLevel="0" max="10" min="6" style="85" width="7.7"/>
    <col collapsed="false" customWidth="true" hidden="false" outlineLevel="0" max="11" min="11" style="85" width="8.41"/>
    <col collapsed="false" customWidth="true" hidden="false" outlineLevel="0" max="17" min="12" style="85" width="7.7"/>
    <col collapsed="false" customWidth="true" hidden="false" outlineLevel="0" max="18" min="18" style="85" width="8.56"/>
    <col collapsed="false" customWidth="true" hidden="false" outlineLevel="0" max="24" min="19" style="85" width="7.7"/>
    <col collapsed="false" customWidth="true" hidden="false" outlineLevel="0" max="25" min="25" style="85" width="8.7"/>
    <col collapsed="false" customWidth="true" hidden="false" outlineLevel="0" max="31" min="26" style="85" width="7.7"/>
    <col collapsed="false" customWidth="true" hidden="false" outlineLevel="0" max="32" min="32" style="85" width="8.7"/>
    <col collapsed="false" customWidth="true" hidden="false" outlineLevel="0" max="38" min="33" style="85" width="7.7"/>
    <col collapsed="false" customWidth="true" hidden="false" outlineLevel="0" max="39" min="39" style="85" width="8.41"/>
    <col collapsed="false" customWidth="true" hidden="false" outlineLevel="0" max="45" min="40" style="85" width="7.7"/>
    <col collapsed="false" customWidth="true" hidden="false" outlineLevel="0" max="46" min="46" style="0" width="3.42"/>
    <col collapsed="false" customWidth="true" hidden="false" outlineLevel="0" max="47" min="47" style="0" width="27.42"/>
    <col collapsed="false" customWidth="true" hidden="false" outlineLevel="0" max="48" min="48" style="0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86" t="s">
        <v>0</v>
      </c>
    </row>
    <row r="2" customFormat="false" ht="11.25" hidden="false" customHeight="true" outlineLevel="0" collapsed="false">
      <c r="B2" s="87"/>
    </row>
    <row r="3" customFormat="false" ht="18" hidden="false" customHeight="false" outlineLevel="0" collapsed="false">
      <c r="B3" s="93" t="s">
        <v>1</v>
      </c>
      <c r="C3" s="94"/>
      <c r="D3" s="94"/>
      <c r="E3" s="94"/>
      <c r="F3" s="94"/>
      <c r="G3" s="94"/>
      <c r="H3" s="94"/>
      <c r="I3" s="94"/>
      <c r="J3" s="94"/>
      <c r="K3" s="94"/>
      <c r="L3" s="94" t="s">
        <v>2</v>
      </c>
      <c r="M3" s="95"/>
      <c r="N3" s="95"/>
      <c r="O3" s="95"/>
      <c r="P3" s="95"/>
      <c r="Q3" s="95"/>
      <c r="R3" s="95"/>
      <c r="S3" s="95"/>
      <c r="T3" s="95"/>
      <c r="U3" s="95"/>
      <c r="V3" s="95"/>
      <c r="W3" s="95"/>
      <c r="X3" s="95"/>
      <c r="Y3" s="95"/>
      <c r="Z3" s="95"/>
      <c r="AA3" s="95"/>
      <c r="AB3" s="95"/>
      <c r="AC3" s="95"/>
      <c r="AD3" s="95"/>
      <c r="AE3" s="95"/>
      <c r="AF3" s="95"/>
      <c r="AG3" s="95"/>
      <c r="AH3" s="95"/>
      <c r="AI3" s="95"/>
      <c r="AJ3" s="95"/>
      <c r="AK3" s="95"/>
      <c r="AL3" s="95"/>
      <c r="AM3" s="95"/>
      <c r="AN3" s="95"/>
      <c r="AO3" s="95"/>
      <c r="AP3" s="95"/>
      <c r="AQ3" s="95"/>
      <c r="AR3" s="95"/>
      <c r="AS3" s="95"/>
    </row>
    <row r="4" customFormat="false" ht="18" hidden="false" customHeight="false" outlineLevel="0" collapsed="false">
      <c r="B4" s="93"/>
      <c r="C4" s="94"/>
      <c r="D4" s="94"/>
      <c r="E4" s="94"/>
      <c r="F4" s="94"/>
      <c r="G4" s="94"/>
      <c r="H4" s="94"/>
      <c r="I4" s="94"/>
      <c r="J4" s="94"/>
      <c r="K4" s="94"/>
      <c r="L4" s="94"/>
      <c r="M4" s="95"/>
      <c r="N4" s="95"/>
      <c r="O4" s="95"/>
      <c r="P4" s="95"/>
      <c r="Q4" s="95"/>
      <c r="R4" s="95"/>
      <c r="S4" s="95"/>
      <c r="T4" s="95"/>
      <c r="U4" s="95"/>
      <c r="V4" s="95"/>
      <c r="W4" s="95"/>
      <c r="X4" s="95"/>
      <c r="Y4" s="95"/>
      <c r="Z4" s="95"/>
      <c r="AA4" s="95"/>
      <c r="AB4" s="95"/>
      <c r="AC4" s="95"/>
      <c r="AD4" s="95"/>
      <c r="AE4" s="95"/>
      <c r="AF4" s="95"/>
      <c r="AG4" s="95"/>
      <c r="AH4" s="95"/>
      <c r="AI4" s="95"/>
      <c r="AJ4" s="95"/>
      <c r="AK4" s="95"/>
      <c r="AL4" s="95"/>
      <c r="AM4" s="95"/>
      <c r="AN4" s="95"/>
      <c r="AO4" s="95"/>
      <c r="AP4" s="95"/>
      <c r="AQ4" s="95"/>
      <c r="AR4" s="95"/>
      <c r="AS4" s="95"/>
    </row>
    <row r="5" customFormat="false" ht="18.75" hidden="false" customHeight="false" outlineLevel="0" collapsed="false">
      <c r="B5" s="4" t="s">
        <v>3</v>
      </c>
      <c r="C5" s="7"/>
      <c r="D5" s="7"/>
      <c r="E5" s="7"/>
      <c r="F5" s="7"/>
      <c r="G5" s="7"/>
      <c r="H5" s="7"/>
      <c r="I5" s="7"/>
      <c r="J5" s="7"/>
      <c r="K5" s="7"/>
      <c r="L5" s="7"/>
      <c r="M5" s="8"/>
      <c r="N5" s="8"/>
      <c r="O5" s="8"/>
      <c r="P5" s="8"/>
      <c r="Q5" s="8"/>
      <c r="R5" s="8" t="s">
        <v>4</v>
      </c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</row>
    <row r="6" customFormat="false" ht="10.5" hidden="false" customHeight="true" outlineLevel="0" collapsed="false">
      <c r="B6" s="9"/>
      <c r="C6" s="10"/>
      <c r="D6" s="11" t="s">
        <v>4</v>
      </c>
      <c r="E6" s="11"/>
      <c r="F6" s="11"/>
      <c r="G6" s="11"/>
      <c r="H6" s="11"/>
      <c r="I6" s="11"/>
      <c r="J6" s="11"/>
      <c r="K6" s="11" t="s">
        <v>4</v>
      </c>
      <c r="L6" s="11"/>
      <c r="M6" s="11"/>
      <c r="N6" s="11"/>
      <c r="O6" s="11"/>
      <c r="P6" s="11"/>
      <c r="Q6" s="11"/>
      <c r="R6" s="11" t="s">
        <v>5</v>
      </c>
      <c r="S6" s="11"/>
      <c r="T6" s="11"/>
      <c r="U6" s="11"/>
      <c r="V6" s="11"/>
      <c r="W6" s="11"/>
      <c r="X6" s="11"/>
      <c r="Y6" s="11" t="s">
        <v>4</v>
      </c>
      <c r="Z6" s="11"/>
      <c r="AA6" s="11"/>
      <c r="AB6" s="11"/>
      <c r="AC6" s="11"/>
      <c r="AD6" s="11"/>
      <c r="AE6" s="11"/>
      <c r="AF6" s="11"/>
      <c r="AG6" s="11"/>
      <c r="AH6" s="11" t="s">
        <v>4</v>
      </c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</row>
    <row r="7" s="88" customFormat="true" ht="57.75" hidden="false" customHeight="true" outlineLevel="0" collapsed="false">
      <c r="B7" s="13"/>
      <c r="C7" s="14" t="s">
        <v>6</v>
      </c>
      <c r="D7" s="15" t="s">
        <v>414</v>
      </c>
      <c r="E7" s="16" t="s">
        <v>415</v>
      </c>
      <c r="F7" s="16" t="s">
        <v>416</v>
      </c>
      <c r="G7" s="16" t="s">
        <v>417</v>
      </c>
      <c r="H7" s="16" t="s">
        <v>418</v>
      </c>
      <c r="I7" s="16" t="s">
        <v>419</v>
      </c>
      <c r="J7" s="16" t="s">
        <v>420</v>
      </c>
      <c r="K7" s="17" t="s">
        <v>421</v>
      </c>
      <c r="L7" s="18" t="s">
        <v>422</v>
      </c>
      <c r="M7" s="18" t="s">
        <v>423</v>
      </c>
      <c r="N7" s="18" t="s">
        <v>424</v>
      </c>
      <c r="O7" s="18" t="s">
        <v>425</v>
      </c>
      <c r="P7" s="18" t="s">
        <v>426</v>
      </c>
      <c r="Q7" s="18" t="s">
        <v>427</v>
      </c>
      <c r="R7" s="17" t="s">
        <v>428</v>
      </c>
      <c r="S7" s="18" t="s">
        <v>429</v>
      </c>
      <c r="T7" s="18" t="s">
        <v>430</v>
      </c>
      <c r="U7" s="18" t="s">
        <v>25</v>
      </c>
      <c r="V7" s="18" t="s">
        <v>26</v>
      </c>
      <c r="W7" s="18" t="s">
        <v>27</v>
      </c>
      <c r="X7" s="18" t="s">
        <v>431</v>
      </c>
      <c r="Y7" s="17" t="s">
        <v>432</v>
      </c>
      <c r="Z7" s="18" t="s">
        <v>433</v>
      </c>
      <c r="AA7" s="18" t="s">
        <v>434</v>
      </c>
      <c r="AB7" s="18" t="s">
        <v>435</v>
      </c>
      <c r="AC7" s="18" t="s">
        <v>436</v>
      </c>
      <c r="AD7" s="18" t="s">
        <v>437</v>
      </c>
      <c r="AE7" s="18" t="s">
        <v>438</v>
      </c>
      <c r="AF7" s="15" t="s">
        <v>439</v>
      </c>
      <c r="AG7" s="163" t="s">
        <v>440</v>
      </c>
      <c r="AH7" s="16" t="s">
        <v>441</v>
      </c>
      <c r="AI7" s="16" t="s">
        <v>442</v>
      </c>
      <c r="AJ7" s="16" t="s">
        <v>443</v>
      </c>
      <c r="AK7" s="16" t="s">
        <v>444</v>
      </c>
      <c r="AL7" s="16" t="s">
        <v>445</v>
      </c>
      <c r="AM7" s="17" t="s">
        <v>446</v>
      </c>
      <c r="AN7" s="18" t="s">
        <v>447</v>
      </c>
      <c r="AO7" s="18" t="s">
        <v>448</v>
      </c>
      <c r="AP7" s="20" t="s">
        <v>449</v>
      </c>
      <c r="AQ7" s="20" t="s">
        <v>450</v>
      </c>
      <c r="AR7" s="20" t="s">
        <v>451</v>
      </c>
      <c r="AS7" s="20" t="s">
        <v>452</v>
      </c>
      <c r="AU7" s="164" t="n">
        <f aca="false">D8+R8+Y8+K34+D34</f>
        <v>10</v>
      </c>
    </row>
    <row r="8" customFormat="false" ht="39.6" hidden="false" customHeight="true" outlineLevel="0" collapsed="false">
      <c r="B8" s="21" t="s">
        <v>52</v>
      </c>
      <c r="C8" s="22" t="s">
        <v>53</v>
      </c>
      <c r="D8" s="23" t="n">
        <v>2</v>
      </c>
      <c r="E8" s="24" t="n">
        <v>2</v>
      </c>
      <c r="F8" s="24" t="n">
        <v>2</v>
      </c>
      <c r="G8" s="24" t="n">
        <v>0</v>
      </c>
      <c r="H8" s="24"/>
      <c r="I8" s="24"/>
      <c r="J8" s="24"/>
      <c r="K8" s="23"/>
      <c r="L8" s="24"/>
      <c r="M8" s="24"/>
      <c r="N8" s="24"/>
      <c r="O8" s="24"/>
      <c r="P8" s="24"/>
      <c r="Q8" s="24"/>
      <c r="R8" s="23" t="n">
        <v>3</v>
      </c>
      <c r="S8" s="24" t="n">
        <v>3</v>
      </c>
      <c r="T8" s="24" t="n">
        <v>3</v>
      </c>
      <c r="U8" s="24"/>
      <c r="V8" s="24"/>
      <c r="W8" s="24"/>
      <c r="X8" s="24"/>
      <c r="Y8" s="23" t="n">
        <v>4</v>
      </c>
      <c r="Z8" s="24" t="n">
        <v>4</v>
      </c>
      <c r="AA8" s="24" t="n">
        <v>4</v>
      </c>
      <c r="AB8" s="24"/>
      <c r="AC8" s="24"/>
      <c r="AD8" s="24"/>
      <c r="AE8" s="24"/>
      <c r="AF8" s="23" t="n">
        <v>0</v>
      </c>
      <c r="AG8" s="76"/>
      <c r="AH8" s="24"/>
      <c r="AI8" s="24"/>
      <c r="AJ8" s="24"/>
      <c r="AK8" s="24"/>
      <c r="AL8" s="24"/>
      <c r="AM8" s="23"/>
      <c r="AN8" s="24"/>
      <c r="AO8" s="24"/>
      <c r="AP8" s="24"/>
      <c r="AQ8" s="24"/>
      <c r="AR8" s="24"/>
      <c r="AS8" s="25"/>
    </row>
    <row r="9" customFormat="false" ht="39.6" hidden="false" customHeight="true" outlineLevel="0" collapsed="false">
      <c r="B9" s="21" t="s">
        <v>54</v>
      </c>
      <c r="C9" s="26" t="s">
        <v>55</v>
      </c>
      <c r="D9" s="27" t="s">
        <v>56</v>
      </c>
      <c r="E9" s="25" t="n">
        <v>0</v>
      </c>
      <c r="F9" s="25" t="n">
        <v>0</v>
      </c>
      <c r="G9" s="25" t="n">
        <v>0</v>
      </c>
      <c r="H9" s="25"/>
      <c r="I9" s="25"/>
      <c r="J9" s="25"/>
      <c r="K9" s="27" t="s">
        <v>56</v>
      </c>
      <c r="L9" s="25"/>
      <c r="M9" s="25"/>
      <c r="N9" s="25"/>
      <c r="O9" s="25"/>
      <c r="P9" s="25"/>
      <c r="Q9" s="25"/>
      <c r="R9" s="27" t="s">
        <v>56</v>
      </c>
      <c r="S9" s="25" t="n">
        <v>0</v>
      </c>
      <c r="T9" s="25" t="n">
        <v>0</v>
      </c>
      <c r="U9" s="25"/>
      <c r="V9" s="25"/>
      <c r="W9" s="25"/>
      <c r="X9" s="25"/>
      <c r="Y9" s="27" t="s">
        <v>56</v>
      </c>
      <c r="Z9" s="25" t="n">
        <v>0</v>
      </c>
      <c r="AA9" s="25" t="n">
        <v>0</v>
      </c>
      <c r="AB9" s="25"/>
      <c r="AC9" s="25"/>
      <c r="AD9" s="25"/>
      <c r="AE9" s="25"/>
      <c r="AF9" s="27" t="s">
        <v>56</v>
      </c>
      <c r="AG9" s="71"/>
      <c r="AH9" s="25"/>
      <c r="AI9" s="25"/>
      <c r="AJ9" s="25"/>
      <c r="AK9" s="25"/>
      <c r="AL9" s="25"/>
      <c r="AM9" s="27" t="s">
        <v>56</v>
      </c>
      <c r="AN9" s="25"/>
      <c r="AO9" s="25"/>
      <c r="AP9" s="25"/>
      <c r="AQ9" s="25"/>
      <c r="AR9" s="25"/>
      <c r="AS9" s="25"/>
    </row>
    <row r="10" customFormat="false" ht="39.6" hidden="false" customHeight="true" outlineLevel="0" collapsed="false">
      <c r="B10" s="13" t="s">
        <v>57</v>
      </c>
      <c r="C10" s="28" t="s">
        <v>58</v>
      </c>
      <c r="D10" s="29" t="s">
        <v>56</v>
      </c>
      <c r="E10" s="30" t="n">
        <v>0</v>
      </c>
      <c r="F10" s="30" t="n">
        <v>0</v>
      </c>
      <c r="G10" s="30" t="n">
        <v>0</v>
      </c>
      <c r="H10" s="30"/>
      <c r="I10" s="30"/>
      <c r="J10" s="30"/>
      <c r="K10" s="31" t="s">
        <v>56</v>
      </c>
      <c r="L10" s="30"/>
      <c r="M10" s="30"/>
      <c r="N10" s="30"/>
      <c r="O10" s="30"/>
      <c r="P10" s="30"/>
      <c r="Q10" s="30"/>
      <c r="R10" s="31" t="s">
        <v>56</v>
      </c>
      <c r="S10" s="30" t="n">
        <v>0</v>
      </c>
      <c r="T10" s="30" t="n">
        <v>0</v>
      </c>
      <c r="U10" s="30"/>
      <c r="V10" s="30"/>
      <c r="W10" s="30"/>
      <c r="X10" s="30"/>
      <c r="Y10" s="31" t="s">
        <v>56</v>
      </c>
      <c r="Z10" s="30" t="n">
        <v>0</v>
      </c>
      <c r="AA10" s="30" t="n">
        <v>0</v>
      </c>
      <c r="AB10" s="30"/>
      <c r="AC10" s="30"/>
      <c r="AD10" s="30"/>
      <c r="AE10" s="30"/>
      <c r="AF10" s="31" t="s">
        <v>56</v>
      </c>
      <c r="AG10" s="73"/>
      <c r="AH10" s="30"/>
      <c r="AI10" s="30"/>
      <c r="AJ10" s="30"/>
      <c r="AK10" s="30"/>
      <c r="AL10" s="30"/>
      <c r="AM10" s="31" t="s">
        <v>56</v>
      </c>
      <c r="AN10" s="30"/>
      <c r="AO10" s="30"/>
      <c r="AP10" s="30"/>
      <c r="AQ10" s="30"/>
      <c r="AR10" s="30"/>
      <c r="AS10" s="30"/>
    </row>
    <row r="11" customFormat="false" ht="39.6" hidden="false" customHeight="true" outlineLevel="0" collapsed="false">
      <c r="B11" s="21" t="s">
        <v>59</v>
      </c>
      <c r="C11" s="32" t="s">
        <v>60</v>
      </c>
      <c r="D11" s="33" t="n">
        <f aca="false">D8</f>
        <v>2</v>
      </c>
      <c r="E11" s="34" t="n">
        <f aca="false">E8+E9-E10</f>
        <v>2</v>
      </c>
      <c r="F11" s="34" t="n">
        <f aca="false">F8+J2-F10</f>
        <v>2</v>
      </c>
      <c r="G11" s="34" t="n">
        <f aca="false">G8+G9-G10</f>
        <v>0</v>
      </c>
      <c r="H11" s="34" t="n">
        <f aca="false">H8+H9-H10</f>
        <v>0</v>
      </c>
      <c r="I11" s="34" t="n">
        <f aca="false">I8+I9-I10</f>
        <v>0</v>
      </c>
      <c r="J11" s="34" t="n">
        <f aca="false">J8+J9-J10</f>
        <v>0</v>
      </c>
      <c r="K11" s="33" t="n">
        <f aca="false">K8</f>
        <v>0</v>
      </c>
      <c r="L11" s="34" t="n">
        <f aca="false">L8+L9-L10</f>
        <v>0</v>
      </c>
      <c r="M11" s="34" t="n">
        <f aca="false">M8+M9-M10</f>
        <v>0</v>
      </c>
      <c r="N11" s="34"/>
      <c r="O11" s="34"/>
      <c r="P11" s="34"/>
      <c r="Q11" s="34"/>
      <c r="R11" s="33" t="n">
        <f aca="false">R8</f>
        <v>3</v>
      </c>
      <c r="S11" s="34" t="n">
        <f aca="false">S8+S9-S10</f>
        <v>3</v>
      </c>
      <c r="T11" s="34" t="n">
        <f aca="false">T8+T9-T10</f>
        <v>3</v>
      </c>
      <c r="U11" s="34" t="n">
        <f aca="false">U8+U9-U10</f>
        <v>0</v>
      </c>
      <c r="V11" s="34" t="n">
        <f aca="false">V8+V9-V10</f>
        <v>0</v>
      </c>
      <c r="W11" s="34" t="n">
        <f aca="false">W8+W9-W10</f>
        <v>0</v>
      </c>
      <c r="X11" s="34" t="n">
        <f aca="false">X8+X9-X10</f>
        <v>0</v>
      </c>
      <c r="Y11" s="33" t="n">
        <f aca="false">Y8</f>
        <v>4</v>
      </c>
      <c r="Z11" s="34" t="n">
        <f aca="false">SUM(Z8:Z10)</f>
        <v>4</v>
      </c>
      <c r="AA11" s="34" t="n">
        <v>4</v>
      </c>
      <c r="AB11" s="34" t="n">
        <f aca="false">SUM(AB8:AB10)</f>
        <v>0</v>
      </c>
      <c r="AC11" s="34" t="n">
        <f aca="false">AC8+AC9-AC10</f>
        <v>0</v>
      </c>
      <c r="AD11" s="34" t="n">
        <f aca="false">AD8+AD9-AD10</f>
        <v>0</v>
      </c>
      <c r="AE11" s="34" t="n">
        <f aca="false">AE8+AE9-AE10</f>
        <v>0</v>
      </c>
      <c r="AF11" s="33" t="n">
        <f aca="false">AF8</f>
        <v>0</v>
      </c>
      <c r="AG11" s="74" t="n">
        <f aca="false">AG8+AG9-AG10</f>
        <v>0</v>
      </c>
      <c r="AH11" s="34" t="n">
        <f aca="false">AH8+AH9-AH10</f>
        <v>0</v>
      </c>
      <c r="AI11" s="34" t="n">
        <f aca="false">AI8+AI9-AI10</f>
        <v>0</v>
      </c>
      <c r="AJ11" s="34" t="n">
        <f aca="false">AJ8+AJ9-AJ10</f>
        <v>0</v>
      </c>
      <c r="AK11" s="34" t="n">
        <f aca="false">AK8+AK9-AK10</f>
        <v>0</v>
      </c>
      <c r="AL11" s="34" t="n">
        <f aca="false">AL8+AL9-AL10</f>
        <v>0</v>
      </c>
      <c r="AM11" s="33" t="n">
        <f aca="false">AM8</f>
        <v>0</v>
      </c>
      <c r="AN11" s="34" t="n">
        <f aca="false">AN8+AN9-AN10</f>
        <v>0</v>
      </c>
      <c r="AO11" s="34" t="n">
        <f aca="false">AO8+AO9-AO10</f>
        <v>0</v>
      </c>
      <c r="AP11" s="34" t="n">
        <f aca="false">AP8+AP9-AP10</f>
        <v>0</v>
      </c>
      <c r="AQ11" s="34" t="n">
        <f aca="false">AQ8+AQ9-AQ10</f>
        <v>0</v>
      </c>
      <c r="AR11" s="34" t="n">
        <f aca="false">AR8+AR9-AR10</f>
        <v>0</v>
      </c>
      <c r="AS11" s="34" t="n">
        <f aca="false">AS8+AS9-AS10</f>
        <v>0</v>
      </c>
    </row>
    <row r="12" customFormat="false" ht="39.6" hidden="false" customHeight="true" outlineLevel="0" collapsed="false">
      <c r="B12" s="13" t="s">
        <v>61</v>
      </c>
      <c r="C12" s="35" t="s">
        <v>62</v>
      </c>
      <c r="D12" s="23" t="n">
        <v>2</v>
      </c>
      <c r="E12" s="24" t="n">
        <v>1</v>
      </c>
      <c r="F12" s="24" t="n">
        <v>0</v>
      </c>
      <c r="G12" s="24" t="n">
        <v>0</v>
      </c>
      <c r="H12" s="24"/>
      <c r="I12" s="24"/>
      <c r="J12" s="24"/>
      <c r="K12" s="23"/>
      <c r="L12" s="24"/>
      <c r="M12" s="24"/>
      <c r="N12" s="24"/>
      <c r="O12" s="24"/>
      <c r="P12" s="24"/>
      <c r="Q12" s="24"/>
      <c r="R12" s="23" t="n">
        <v>3</v>
      </c>
      <c r="S12" s="24" t="n">
        <v>1</v>
      </c>
      <c r="T12" s="24" t="n">
        <v>1</v>
      </c>
      <c r="U12" s="24"/>
      <c r="V12" s="24"/>
      <c r="W12" s="24"/>
      <c r="X12" s="24"/>
      <c r="Y12" s="23" t="n">
        <v>4</v>
      </c>
      <c r="Z12" s="24" t="n">
        <v>4</v>
      </c>
      <c r="AA12" s="24" t="n">
        <v>3</v>
      </c>
      <c r="AB12" s="24"/>
      <c r="AC12" s="24"/>
      <c r="AD12" s="24"/>
      <c r="AE12" s="24"/>
      <c r="AF12" s="23" t="n">
        <f aca="false">AF11</f>
        <v>0</v>
      </c>
      <c r="AG12" s="76"/>
      <c r="AH12" s="24"/>
      <c r="AI12" s="24"/>
      <c r="AJ12" s="24"/>
      <c r="AK12" s="24"/>
      <c r="AL12" s="24"/>
      <c r="AM12" s="23"/>
      <c r="AN12" s="24"/>
      <c r="AO12" s="24"/>
      <c r="AP12" s="24"/>
      <c r="AQ12" s="24"/>
      <c r="AR12" s="24"/>
      <c r="AS12" s="24"/>
    </row>
    <row r="13" customFormat="false" ht="39.6" hidden="false" customHeight="true" outlineLevel="0" collapsed="false">
      <c r="B13" s="13" t="s">
        <v>63</v>
      </c>
      <c r="C13" s="36" t="s">
        <v>64</v>
      </c>
      <c r="D13" s="27" t="n">
        <v>0</v>
      </c>
      <c r="E13" s="25" t="n">
        <v>0</v>
      </c>
      <c r="F13" s="25" t="n">
        <v>1</v>
      </c>
      <c r="G13" s="25" t="n">
        <v>0</v>
      </c>
      <c r="H13" s="25"/>
      <c r="I13" s="25"/>
      <c r="J13" s="25"/>
      <c r="K13" s="27"/>
      <c r="L13" s="25"/>
      <c r="M13" s="25"/>
      <c r="N13" s="25"/>
      <c r="O13" s="25"/>
      <c r="P13" s="25"/>
      <c r="Q13" s="25"/>
      <c r="R13" s="27" t="n">
        <v>0</v>
      </c>
      <c r="S13" s="25" t="n">
        <v>1</v>
      </c>
      <c r="T13" s="25" t="n">
        <v>0</v>
      </c>
      <c r="U13" s="25"/>
      <c r="V13" s="25"/>
      <c r="W13" s="25"/>
      <c r="X13" s="25"/>
      <c r="Y13" s="27" t="n">
        <v>0</v>
      </c>
      <c r="Z13" s="25" t="n">
        <v>0</v>
      </c>
      <c r="AA13" s="25" t="n">
        <v>0</v>
      </c>
      <c r="AB13" s="25"/>
      <c r="AC13" s="25"/>
      <c r="AD13" s="25"/>
      <c r="AE13" s="25"/>
      <c r="AF13" s="27" t="n">
        <v>0</v>
      </c>
      <c r="AG13" s="71"/>
      <c r="AH13" s="25"/>
      <c r="AI13" s="25"/>
      <c r="AJ13" s="25"/>
      <c r="AK13" s="25"/>
      <c r="AL13" s="25"/>
      <c r="AM13" s="27"/>
      <c r="AN13" s="25"/>
      <c r="AO13" s="25"/>
      <c r="AP13" s="25"/>
      <c r="AQ13" s="25"/>
      <c r="AR13" s="25"/>
      <c r="AS13" s="25"/>
    </row>
    <row r="14" customFormat="false" ht="39.6" hidden="false" customHeight="true" outlineLevel="0" collapsed="false">
      <c r="B14" s="13" t="s">
        <v>65</v>
      </c>
      <c r="C14" s="28" t="s">
        <v>66</v>
      </c>
      <c r="D14" s="27" t="n">
        <v>0</v>
      </c>
      <c r="E14" s="25" t="n">
        <v>0</v>
      </c>
      <c r="F14" s="25" t="n">
        <v>0</v>
      </c>
      <c r="G14" s="25" t="n">
        <v>0</v>
      </c>
      <c r="H14" s="25"/>
      <c r="I14" s="25"/>
      <c r="J14" s="25"/>
      <c r="K14" s="27"/>
      <c r="L14" s="25"/>
      <c r="M14" s="25"/>
      <c r="N14" s="25"/>
      <c r="O14" s="25"/>
      <c r="P14" s="25"/>
      <c r="Q14" s="25"/>
      <c r="R14" s="27" t="n">
        <v>0</v>
      </c>
      <c r="S14" s="25" t="n">
        <v>0</v>
      </c>
      <c r="T14" s="25" t="n">
        <v>0</v>
      </c>
      <c r="U14" s="25"/>
      <c r="V14" s="25"/>
      <c r="W14" s="25"/>
      <c r="X14" s="25"/>
      <c r="Y14" s="27" t="n">
        <v>0</v>
      </c>
      <c r="Z14" s="25" t="n">
        <v>0</v>
      </c>
      <c r="AA14" s="25" t="n">
        <v>0</v>
      </c>
      <c r="AB14" s="25"/>
      <c r="AC14" s="25"/>
      <c r="AD14" s="25"/>
      <c r="AE14" s="25"/>
      <c r="AF14" s="27" t="n">
        <v>0</v>
      </c>
      <c r="AG14" s="71"/>
      <c r="AH14" s="25"/>
      <c r="AI14" s="25"/>
      <c r="AJ14" s="25"/>
      <c r="AK14" s="25"/>
      <c r="AL14" s="25"/>
      <c r="AM14" s="27"/>
      <c r="AN14" s="25"/>
      <c r="AO14" s="25"/>
      <c r="AP14" s="25"/>
      <c r="AQ14" s="25"/>
      <c r="AR14" s="25"/>
      <c r="AS14" s="25"/>
    </row>
    <row r="15" customFormat="false" ht="39.6" hidden="false" customHeight="true" outlineLevel="0" collapsed="false">
      <c r="B15" s="37" t="s">
        <v>4</v>
      </c>
      <c r="C15" s="28" t="s">
        <v>67</v>
      </c>
      <c r="D15" s="27" t="n">
        <v>0</v>
      </c>
      <c r="E15" s="25" t="n">
        <v>0</v>
      </c>
      <c r="F15" s="25" t="n">
        <v>0</v>
      </c>
      <c r="G15" s="25" t="n">
        <v>0</v>
      </c>
      <c r="H15" s="25"/>
      <c r="I15" s="25"/>
      <c r="J15" s="25"/>
      <c r="K15" s="27"/>
      <c r="L15" s="25"/>
      <c r="M15" s="25"/>
      <c r="N15" s="25"/>
      <c r="O15" s="25"/>
      <c r="P15" s="25"/>
      <c r="Q15" s="25"/>
      <c r="R15" s="27" t="n">
        <v>0</v>
      </c>
      <c r="S15" s="25" t="n">
        <v>0</v>
      </c>
      <c r="T15" s="25" t="n">
        <v>0</v>
      </c>
      <c r="U15" s="25"/>
      <c r="V15" s="25"/>
      <c r="W15" s="25"/>
      <c r="X15" s="25"/>
      <c r="Y15" s="27" t="n">
        <v>0</v>
      </c>
      <c r="Z15" s="25" t="n">
        <v>0</v>
      </c>
      <c r="AA15" s="25" t="n">
        <v>0</v>
      </c>
      <c r="AB15" s="25"/>
      <c r="AC15" s="25"/>
      <c r="AD15" s="25"/>
      <c r="AE15" s="25"/>
      <c r="AF15" s="27" t="n">
        <v>0</v>
      </c>
      <c r="AG15" s="71"/>
      <c r="AH15" s="25"/>
      <c r="AI15" s="25"/>
      <c r="AJ15" s="25"/>
      <c r="AK15" s="25"/>
      <c r="AL15" s="25"/>
      <c r="AM15" s="27"/>
      <c r="AN15" s="25"/>
      <c r="AO15" s="25"/>
      <c r="AP15" s="25"/>
      <c r="AQ15" s="25"/>
      <c r="AR15" s="25"/>
      <c r="AS15" s="25"/>
    </row>
    <row r="16" customFormat="false" ht="39.6" hidden="false" customHeight="true" outlineLevel="0" collapsed="false">
      <c r="B16" s="9" t="s">
        <v>4</v>
      </c>
      <c r="C16" s="28" t="s">
        <v>68</v>
      </c>
      <c r="D16" s="27" t="n">
        <v>0</v>
      </c>
      <c r="E16" s="25" t="n">
        <v>1</v>
      </c>
      <c r="F16" s="25" t="n">
        <v>1</v>
      </c>
      <c r="G16" s="25" t="n">
        <v>0</v>
      </c>
      <c r="H16" s="25"/>
      <c r="I16" s="25"/>
      <c r="J16" s="25"/>
      <c r="K16" s="27"/>
      <c r="L16" s="25"/>
      <c r="M16" s="25"/>
      <c r="N16" s="25"/>
      <c r="O16" s="25"/>
      <c r="P16" s="25"/>
      <c r="Q16" s="25"/>
      <c r="R16" s="27" t="n">
        <v>0</v>
      </c>
      <c r="S16" s="25" t="n">
        <v>1</v>
      </c>
      <c r="T16" s="25" t="n">
        <v>2</v>
      </c>
      <c r="U16" s="25"/>
      <c r="V16" s="25"/>
      <c r="W16" s="25"/>
      <c r="X16" s="25"/>
      <c r="Y16" s="27" t="n">
        <v>0</v>
      </c>
      <c r="Z16" s="25" t="n">
        <v>0</v>
      </c>
      <c r="AA16" s="25" t="n">
        <v>0</v>
      </c>
      <c r="AB16" s="25"/>
      <c r="AC16" s="25"/>
      <c r="AD16" s="25"/>
      <c r="AE16" s="25"/>
      <c r="AF16" s="27" t="n">
        <v>0</v>
      </c>
      <c r="AG16" s="71"/>
      <c r="AH16" s="25"/>
      <c r="AI16" s="25"/>
      <c r="AJ16" s="25"/>
      <c r="AK16" s="25"/>
      <c r="AL16" s="25"/>
      <c r="AM16" s="27"/>
      <c r="AN16" s="25"/>
      <c r="AO16" s="25"/>
      <c r="AP16" s="25"/>
      <c r="AQ16" s="25"/>
      <c r="AR16" s="25"/>
      <c r="AS16" s="25"/>
    </row>
    <row r="17" customFormat="false" ht="39.6" hidden="false" customHeight="true" outlineLevel="0" collapsed="false">
      <c r="B17" s="38" t="s">
        <v>4</v>
      </c>
      <c r="C17" s="28" t="s">
        <v>69</v>
      </c>
      <c r="D17" s="27" t="n">
        <v>0</v>
      </c>
      <c r="E17" s="25" t="n">
        <v>0</v>
      </c>
      <c r="F17" s="25" t="n">
        <v>0</v>
      </c>
      <c r="G17" s="25" t="n">
        <v>0</v>
      </c>
      <c r="H17" s="25"/>
      <c r="I17" s="25"/>
      <c r="J17" s="25"/>
      <c r="K17" s="27"/>
      <c r="L17" s="25"/>
      <c r="M17" s="25"/>
      <c r="N17" s="25"/>
      <c r="O17" s="25"/>
      <c r="P17" s="25"/>
      <c r="Q17" s="25"/>
      <c r="R17" s="27" t="n">
        <v>0</v>
      </c>
      <c r="S17" s="25" t="n">
        <v>0</v>
      </c>
      <c r="T17" s="25" t="n">
        <v>0</v>
      </c>
      <c r="U17" s="25"/>
      <c r="V17" s="25"/>
      <c r="W17" s="25"/>
      <c r="X17" s="25"/>
      <c r="Y17" s="27" t="n">
        <v>0</v>
      </c>
      <c r="Z17" s="25" t="n">
        <v>0</v>
      </c>
      <c r="AA17" s="25" t="n">
        <v>1</v>
      </c>
      <c r="AB17" s="25"/>
      <c r="AC17" s="25"/>
      <c r="AD17" s="25"/>
      <c r="AE17" s="25"/>
      <c r="AF17" s="27" t="n">
        <v>0</v>
      </c>
      <c r="AG17" s="71"/>
      <c r="AH17" s="25"/>
      <c r="AI17" s="25"/>
      <c r="AJ17" s="25"/>
      <c r="AK17" s="25"/>
      <c r="AL17" s="25"/>
      <c r="AM17" s="27"/>
      <c r="AN17" s="25"/>
      <c r="AO17" s="25"/>
      <c r="AP17" s="25"/>
      <c r="AQ17" s="25"/>
      <c r="AR17" s="25"/>
      <c r="AS17" s="25"/>
    </row>
    <row r="18" customFormat="false" ht="29.25" hidden="false" customHeight="true" outlineLevel="0" collapsed="false">
      <c r="B18" s="8"/>
      <c r="C18" s="39" t="s">
        <v>70</v>
      </c>
      <c r="D18" s="40" t="n">
        <f aca="false">D12+D13+D14-D15-D16-D17</f>
        <v>2</v>
      </c>
      <c r="E18" s="40" t="n">
        <v>1</v>
      </c>
      <c r="F18" s="40" t="n">
        <v>1</v>
      </c>
      <c r="G18" s="40"/>
      <c r="H18" s="40" t="n">
        <f aca="false">H12+H13+H14-H15-H16-H17</f>
        <v>0</v>
      </c>
      <c r="I18" s="40" t="n">
        <f aca="false">I12+I13+I14-I15-I16-I17</f>
        <v>0</v>
      </c>
      <c r="J18" s="40" t="n">
        <f aca="false">J12+J13+J14-J15-J16-J17</f>
        <v>0</v>
      </c>
      <c r="K18" s="40" t="n">
        <f aca="false">K12+K13+K14-K15-K16-K17</f>
        <v>0</v>
      </c>
      <c r="L18" s="40" t="n">
        <f aca="false">L12+L13+L14-L15-L16-L17</f>
        <v>0</v>
      </c>
      <c r="M18" s="40" t="n">
        <f aca="false">M12+M13+M14-M15-M16-M17</f>
        <v>0</v>
      </c>
      <c r="N18" s="40" t="n">
        <f aca="false">N12+N13+N14-N15-N16-N17</f>
        <v>0</v>
      </c>
      <c r="O18" s="40" t="n">
        <f aca="false">O12+O13+O14-O15-O16-O17</f>
        <v>0</v>
      </c>
      <c r="P18" s="40" t="n">
        <f aca="false">P12+P13+P14-P15-P16-P17</f>
        <v>0</v>
      </c>
      <c r="Q18" s="40" t="n">
        <f aca="false">Q12+Q13+Q14-Q15-Q16-Q17</f>
        <v>0</v>
      </c>
      <c r="R18" s="40" t="n">
        <f aca="false">R12+R13+R14-R15-R16-R17</f>
        <v>3</v>
      </c>
      <c r="S18" s="40" t="n">
        <v>2</v>
      </c>
      <c r="T18" s="40" t="n">
        <v>1</v>
      </c>
      <c r="U18" s="40" t="n">
        <f aca="false">U12+U13+U14-U15-U16-U17</f>
        <v>0</v>
      </c>
      <c r="V18" s="40" t="n">
        <f aca="false">V12+V13+V14-V15-V16-V17</f>
        <v>0</v>
      </c>
      <c r="W18" s="40" t="n">
        <f aca="false">W12+W13+W14-W15-W16-W17</f>
        <v>0</v>
      </c>
      <c r="X18" s="40" t="n">
        <f aca="false">X12+X13+X14-X15-X16-X17</f>
        <v>0</v>
      </c>
      <c r="Y18" s="40" t="n">
        <f aca="false">Y12+Y13+Y14-Y15-Y16-Y17</f>
        <v>4</v>
      </c>
      <c r="Z18" s="40" t="n">
        <f aca="false">Z12+Z13+Z14-Z15-Z16-Z17</f>
        <v>4</v>
      </c>
      <c r="AA18" s="40" t="n">
        <v>3</v>
      </c>
      <c r="AB18" s="40" t="n">
        <f aca="false">AB12+AB13+AB14-AB15-AB16-AB17</f>
        <v>0</v>
      </c>
      <c r="AC18" s="40" t="n">
        <f aca="false">AC12+AC13+AC14-AC15-AC16-AC17</f>
        <v>0</v>
      </c>
      <c r="AD18" s="40" t="n">
        <f aca="false">AD12+AD13+AD14-AD15-AD16-AD17</f>
        <v>0</v>
      </c>
      <c r="AE18" s="40" t="n">
        <f aca="false">AE12+AE13+AE14-AE15-AE16-AE17</f>
        <v>0</v>
      </c>
      <c r="AF18" s="40" t="e">
        <f aca="false">AF12+AF13+AF14-#NAME?-AF16-AF17</f>
        <v>#NAME?</v>
      </c>
      <c r="AG18" s="78" t="n">
        <f aca="false">AG12+AG13+AG14-AG15-AG16-AG17</f>
        <v>0</v>
      </c>
      <c r="AH18" s="40" t="n">
        <f aca="false">AH12+AH13+AH14-AH15-AH16-AH17</f>
        <v>0</v>
      </c>
      <c r="AI18" s="40" t="n">
        <f aca="false">AI12+AI13+AI14-AI15-AI16-AI17</f>
        <v>0</v>
      </c>
      <c r="AJ18" s="40" t="n">
        <f aca="false">AJ12+AJ13+AJ14-AJ15-AJ16-AJ17</f>
        <v>0</v>
      </c>
      <c r="AK18" s="40" t="n">
        <f aca="false">AK12+AK13+AK14-AK15-AK16-AK17</f>
        <v>0</v>
      </c>
      <c r="AL18" s="40" t="n">
        <f aca="false">AL12+AL13+AL14-AL15-AL16-AL17</f>
        <v>0</v>
      </c>
      <c r="AM18" s="40" t="n">
        <f aca="false">AM12+AM13+AM14-AM15-AM16-AM17</f>
        <v>0</v>
      </c>
      <c r="AN18" s="40" t="n">
        <f aca="false">AN12+AN13+AN14-AN15-AN16-AN17</f>
        <v>0</v>
      </c>
      <c r="AO18" s="40" t="n">
        <f aca="false">AO12+AO13+AO14-AO15-AO16-AO17</f>
        <v>0</v>
      </c>
      <c r="AP18" s="40" t="n">
        <f aca="false">AP12+AP13+AP14-AP15-AP16-AP17</f>
        <v>0</v>
      </c>
      <c r="AQ18" s="40" t="n">
        <f aca="false">AQ12+AQ13+AQ14-AQ15-AQ16-AQ17</f>
        <v>0</v>
      </c>
      <c r="AR18" s="40" t="n">
        <f aca="false">AR12+AR13+AR14-AR15-AR16-AR17</f>
        <v>0</v>
      </c>
      <c r="AS18" s="40" t="n">
        <f aca="false">AS12+AS13+AS14-AS15-AS16-AS17</f>
        <v>0</v>
      </c>
    </row>
    <row r="19" customFormat="false" ht="39.6" hidden="false" customHeight="true" outlineLevel="0" collapsed="false">
      <c r="B19" s="8"/>
      <c r="C19" s="41" t="s">
        <v>71</v>
      </c>
      <c r="D19" s="25" t="n">
        <f aca="false">(D12+D13+D14)/D11*100</f>
        <v>100</v>
      </c>
      <c r="E19" s="25" t="n">
        <f aca="false">(E12+E13+E14)/E11*100</f>
        <v>50</v>
      </c>
      <c r="F19" s="25" t="n">
        <v>50</v>
      </c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 t="n">
        <f aca="false">(R12+R13+R14)/R11*100</f>
        <v>100</v>
      </c>
      <c r="S19" s="25" t="n">
        <f aca="false">(S12+S13+S14)/S11*100</f>
        <v>66.6666666666667</v>
      </c>
      <c r="T19" s="25" t="n">
        <v>33.3</v>
      </c>
      <c r="U19" s="25"/>
      <c r="V19" s="25"/>
      <c r="W19" s="25"/>
      <c r="X19" s="25"/>
      <c r="Y19" s="25" t="n">
        <f aca="false">(Y12+Y13+Y14)/Y11*100</f>
        <v>100</v>
      </c>
      <c r="Z19" s="25" t="n">
        <f aca="false">(Z12+Z13+Z14)/Z11*100</f>
        <v>100</v>
      </c>
      <c r="AA19" s="25" t="n">
        <v>75</v>
      </c>
      <c r="AB19" s="25"/>
      <c r="AC19" s="25"/>
      <c r="AD19" s="25"/>
      <c r="AE19" s="25"/>
      <c r="AF19" s="25" t="e">
        <f aca="false">(AF12+AF13+AF14)/AF11*100</f>
        <v>#DIV/0!</v>
      </c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</row>
    <row r="20" customFormat="false" ht="39.6" hidden="false" customHeight="true" outlineLevel="0" collapsed="false">
      <c r="B20" s="8"/>
      <c r="C20" s="43" t="s">
        <v>72</v>
      </c>
      <c r="D20" s="42" t="n">
        <f aca="false">0/1</f>
        <v>0</v>
      </c>
      <c r="E20" s="42" t="n">
        <v>0</v>
      </c>
      <c r="F20" s="42"/>
      <c r="G20" s="42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 t="n">
        <f aca="false">0/3</f>
        <v>0</v>
      </c>
      <c r="S20" s="25" t="n">
        <v>0</v>
      </c>
      <c r="T20" s="25"/>
      <c r="U20" s="25"/>
      <c r="V20" s="25"/>
      <c r="W20" s="25"/>
      <c r="X20" s="25"/>
      <c r="Y20" s="42" t="n">
        <f aca="false">1/4</f>
        <v>0.25</v>
      </c>
      <c r="Z20" s="25" t="n">
        <v>0</v>
      </c>
      <c r="AA20" s="25"/>
      <c r="AB20" s="25"/>
      <c r="AC20" s="25"/>
      <c r="AD20" s="25"/>
      <c r="AE20" s="25"/>
      <c r="AF20" s="42"/>
      <c r="AG20" s="42"/>
      <c r="AH20" s="42"/>
      <c r="AI20" s="25"/>
      <c r="AJ20" s="25"/>
      <c r="AK20" s="25"/>
      <c r="AL20" s="25"/>
      <c r="AM20" s="42"/>
      <c r="AN20" s="25"/>
      <c r="AO20" s="25"/>
      <c r="AP20" s="25"/>
      <c r="AQ20" s="25"/>
      <c r="AR20" s="25"/>
      <c r="AS20" s="25"/>
    </row>
    <row r="21" customFormat="false" ht="39.6" hidden="false" customHeight="true" outlineLevel="0" collapsed="false">
      <c r="B21" s="8"/>
      <c r="C21" s="22" t="s">
        <v>73</v>
      </c>
      <c r="D21" s="44" t="e">
        <f aca="false">(D19+K19+R19+Y19+AF19+AM19+D45+K45+R45+Y45+AF45+AM45)/6</f>
        <v>#DIV/0!</v>
      </c>
      <c r="E21" s="44" t="n">
        <f aca="false">(E19+L19+S19+Z19+AG19+AN19+E45+L45+S45+Z45+AG45+AN45)/5</f>
        <v>43.3333333333333</v>
      </c>
      <c r="F21" s="1"/>
      <c r="G21" s="1"/>
      <c r="H21" s="1"/>
      <c r="I21" s="1"/>
      <c r="J21" s="1"/>
      <c r="K21" s="46"/>
      <c r="L21" s="1"/>
      <c r="M21" s="1"/>
      <c r="N21" s="1"/>
      <c r="O21" s="1"/>
      <c r="P21" s="1"/>
      <c r="Q21" s="1"/>
      <c r="R21" s="46"/>
      <c r="S21" s="1"/>
      <c r="T21" s="1"/>
      <c r="U21" s="1"/>
      <c r="V21" s="1"/>
      <c r="W21" s="1"/>
      <c r="X21" s="1"/>
      <c r="Y21" s="46"/>
      <c r="Z21" s="1"/>
      <c r="AA21" s="1"/>
      <c r="AB21" s="1"/>
      <c r="AC21" s="1"/>
      <c r="AD21" s="1"/>
      <c r="AE21" s="1"/>
      <c r="AF21" s="46"/>
      <c r="AG21" s="1"/>
      <c r="AH21" s="1"/>
      <c r="AI21" s="1"/>
      <c r="AJ21" s="1"/>
      <c r="AK21" s="1"/>
      <c r="AL21" s="1"/>
      <c r="AM21" s="46"/>
      <c r="AN21" s="1"/>
      <c r="AO21" s="1"/>
      <c r="AP21" s="1"/>
      <c r="AQ21" s="1"/>
      <c r="AR21" s="1"/>
      <c r="AS21" s="47"/>
    </row>
    <row r="22" customFormat="false" ht="39.6" hidden="false" customHeight="true" outlineLevel="0" collapsed="false">
      <c r="B22" s="8"/>
      <c r="C22" s="48" t="s">
        <v>74</v>
      </c>
      <c r="D22" s="42" t="s">
        <v>4</v>
      </c>
      <c r="E22" s="25" t="s">
        <v>4</v>
      </c>
      <c r="F22" s="25" t="s">
        <v>4</v>
      </c>
      <c r="G22" s="25"/>
      <c r="H22" s="25"/>
      <c r="I22" s="25"/>
      <c r="J22" s="25"/>
      <c r="K22" s="42"/>
      <c r="L22" s="25"/>
      <c r="M22" s="25"/>
      <c r="N22" s="25"/>
      <c r="O22" s="25"/>
      <c r="P22" s="25"/>
      <c r="Q22" s="25"/>
      <c r="R22" s="42"/>
      <c r="S22" s="25"/>
      <c r="T22" s="25"/>
      <c r="U22" s="25"/>
      <c r="V22" s="25"/>
      <c r="W22" s="25"/>
      <c r="X22" s="25"/>
      <c r="Y22" s="42"/>
      <c r="Z22" s="25"/>
      <c r="AA22" s="25"/>
      <c r="AB22" s="25"/>
      <c r="AC22" s="25"/>
      <c r="AD22" s="25"/>
      <c r="AE22" s="25"/>
      <c r="AF22" s="42"/>
      <c r="AG22" s="25"/>
      <c r="AH22" s="25"/>
      <c r="AI22" s="25"/>
      <c r="AJ22" s="25"/>
      <c r="AK22" s="25"/>
      <c r="AL22" s="25"/>
      <c r="AM22" s="42"/>
      <c r="AN22" s="25"/>
      <c r="AO22" s="25"/>
      <c r="AP22" s="25"/>
      <c r="AQ22" s="25"/>
      <c r="AR22" s="25"/>
      <c r="AS22" s="25"/>
    </row>
    <row r="23" customFormat="false" ht="39.6" hidden="false" customHeight="true" outlineLevel="0" collapsed="false">
      <c r="B23" s="8"/>
      <c r="C23" s="48" t="s">
        <v>75</v>
      </c>
      <c r="D23" s="42" t="s">
        <v>4</v>
      </c>
      <c r="E23" s="30" t="s">
        <v>4</v>
      </c>
      <c r="F23" s="30" t="s">
        <v>4</v>
      </c>
      <c r="G23" s="30"/>
      <c r="H23" s="30"/>
      <c r="I23" s="30"/>
      <c r="J23" s="30"/>
      <c r="K23" s="49"/>
      <c r="L23" s="30"/>
      <c r="M23" s="30"/>
      <c r="N23" s="30"/>
      <c r="O23" s="30"/>
      <c r="P23" s="30"/>
      <c r="Q23" s="30"/>
      <c r="R23" s="49"/>
      <c r="S23" s="30"/>
      <c r="T23" s="30"/>
      <c r="U23" s="30"/>
      <c r="V23" s="30"/>
      <c r="W23" s="30"/>
      <c r="X23" s="30"/>
      <c r="Y23" s="49"/>
      <c r="Z23" s="30"/>
      <c r="AA23" s="25"/>
      <c r="AB23" s="25"/>
      <c r="AC23" s="25"/>
      <c r="AD23" s="25"/>
      <c r="AE23" s="25"/>
      <c r="AF23" s="42"/>
      <c r="AG23" s="25"/>
      <c r="AH23" s="25"/>
      <c r="AI23" s="25"/>
      <c r="AJ23" s="25"/>
      <c r="AK23" s="25"/>
      <c r="AL23" s="25"/>
      <c r="AM23" s="42"/>
      <c r="AN23" s="25"/>
      <c r="AO23" s="25"/>
      <c r="AP23" s="25"/>
      <c r="AQ23" s="25"/>
      <c r="AR23" s="25"/>
      <c r="AS23" s="25"/>
    </row>
    <row r="24" customFormat="false" ht="39.6" hidden="false" customHeight="true" outlineLevel="0" collapsed="false">
      <c r="B24" s="8"/>
      <c r="C24" s="50" t="s">
        <v>76</v>
      </c>
      <c r="D24" s="51" t="s">
        <v>4</v>
      </c>
      <c r="E24" s="52" t="s">
        <v>4</v>
      </c>
      <c r="F24" s="25" t="s">
        <v>4</v>
      </c>
      <c r="G24" s="25"/>
      <c r="H24" s="25"/>
      <c r="I24" s="25"/>
      <c r="J24" s="52"/>
      <c r="K24" s="51"/>
      <c r="L24" s="25"/>
      <c r="M24" s="53"/>
      <c r="N24" s="25"/>
      <c r="O24" s="52"/>
      <c r="P24" s="52"/>
      <c r="Q24" s="52"/>
      <c r="R24" s="51"/>
      <c r="S24" s="25"/>
      <c r="T24" s="53"/>
      <c r="U24" s="25"/>
      <c r="V24" s="25"/>
      <c r="W24" s="25"/>
      <c r="X24" s="25"/>
      <c r="Y24" s="42"/>
      <c r="Z24" s="53"/>
      <c r="AA24" s="53"/>
      <c r="AB24" s="25"/>
      <c r="AC24" s="25"/>
      <c r="AD24" s="25"/>
      <c r="AE24" s="25"/>
      <c r="AF24" s="42"/>
      <c r="AG24" s="25"/>
      <c r="AH24" s="25"/>
      <c r="AI24" s="25"/>
      <c r="AJ24" s="25"/>
      <c r="AK24" s="25"/>
      <c r="AL24" s="25"/>
      <c r="AM24" s="42"/>
      <c r="AN24" s="25"/>
      <c r="AO24" s="25"/>
      <c r="AP24" s="25"/>
      <c r="AQ24" s="25"/>
      <c r="AR24" s="25"/>
      <c r="AS24" s="25"/>
    </row>
    <row r="25" customFormat="false" ht="39" hidden="false" customHeight="true" outlineLevel="0" collapsed="false">
      <c r="B25" s="8"/>
      <c r="C25" s="54" t="s">
        <v>77</v>
      </c>
      <c r="D25" s="42"/>
      <c r="E25" s="30"/>
      <c r="F25" s="25"/>
      <c r="G25" s="25"/>
      <c r="H25" s="25"/>
      <c r="I25" s="25"/>
      <c r="J25" s="25"/>
      <c r="K25" s="42"/>
      <c r="L25" s="30"/>
      <c r="M25" s="25"/>
      <c r="N25" s="25"/>
      <c r="O25" s="25"/>
      <c r="P25" s="25"/>
      <c r="Q25" s="25"/>
      <c r="R25" s="42"/>
      <c r="S25" s="30"/>
      <c r="T25" s="25"/>
      <c r="U25" s="25"/>
      <c r="V25" s="25"/>
      <c r="W25" s="25"/>
      <c r="X25" s="25"/>
      <c r="Y25" s="42"/>
      <c r="Z25" s="30"/>
      <c r="AA25" s="25"/>
      <c r="AB25" s="25"/>
      <c r="AC25" s="25"/>
      <c r="AD25" s="25"/>
      <c r="AE25" s="25"/>
      <c r="AF25" s="42"/>
      <c r="AG25" s="30"/>
      <c r="AH25" s="25"/>
      <c r="AI25" s="25"/>
      <c r="AJ25" s="25"/>
      <c r="AK25" s="25"/>
      <c r="AL25" s="25"/>
      <c r="AM25" s="42"/>
      <c r="AN25" s="30"/>
      <c r="AO25" s="25"/>
      <c r="AP25" s="25"/>
      <c r="AQ25" s="25"/>
      <c r="AR25" s="25"/>
      <c r="AS25" s="25"/>
    </row>
    <row r="26" customFormat="false" ht="37.5" hidden="false" customHeight="true" outlineLevel="0" collapsed="false">
      <c r="B26" s="8"/>
      <c r="C26" s="55" t="s">
        <v>78</v>
      </c>
      <c r="D26" s="56" t="s">
        <v>56</v>
      </c>
      <c r="E26" s="57" t="n">
        <v>1</v>
      </c>
      <c r="F26" s="58" t="s">
        <v>56</v>
      </c>
      <c r="G26" s="58" t="s">
        <v>56</v>
      </c>
      <c r="H26" s="58" t="s">
        <v>56</v>
      </c>
      <c r="I26" s="59" t="s">
        <v>56</v>
      </c>
      <c r="J26" s="59" t="s">
        <v>56</v>
      </c>
      <c r="K26" s="56" t="s">
        <v>56</v>
      </c>
      <c r="L26" s="57"/>
      <c r="M26" s="58" t="s">
        <v>56</v>
      </c>
      <c r="N26" s="58" t="s">
        <v>56</v>
      </c>
      <c r="O26" s="58" t="s">
        <v>56</v>
      </c>
      <c r="P26" s="59" t="s">
        <v>56</v>
      </c>
      <c r="Q26" s="59" t="s">
        <v>56</v>
      </c>
      <c r="R26" s="56" t="s">
        <v>56</v>
      </c>
      <c r="S26" s="57" t="n">
        <v>2</v>
      </c>
      <c r="T26" s="58" t="s">
        <v>56</v>
      </c>
      <c r="U26" s="58" t="s">
        <v>56</v>
      </c>
      <c r="V26" s="58" t="s">
        <v>56</v>
      </c>
      <c r="W26" s="59" t="s">
        <v>56</v>
      </c>
      <c r="X26" s="59" t="s">
        <v>56</v>
      </c>
      <c r="Y26" s="56" t="s">
        <v>56</v>
      </c>
      <c r="Z26" s="57" t="n">
        <v>4</v>
      </c>
      <c r="AA26" s="58" t="s">
        <v>56</v>
      </c>
      <c r="AB26" s="58" t="s">
        <v>56</v>
      </c>
      <c r="AC26" s="58" t="s">
        <v>56</v>
      </c>
      <c r="AD26" s="59" t="s">
        <v>56</v>
      </c>
      <c r="AE26" s="59" t="s">
        <v>56</v>
      </c>
      <c r="AF26" s="56" t="s">
        <v>56</v>
      </c>
      <c r="AG26" s="57" t="n">
        <v>1</v>
      </c>
      <c r="AH26" s="58" t="s">
        <v>56</v>
      </c>
      <c r="AI26" s="58" t="s">
        <v>56</v>
      </c>
      <c r="AJ26" s="58" t="s">
        <v>56</v>
      </c>
      <c r="AK26" s="59" t="s">
        <v>56</v>
      </c>
      <c r="AL26" s="59" t="s">
        <v>56</v>
      </c>
      <c r="AM26" s="56" t="s">
        <v>56</v>
      </c>
      <c r="AN26" s="57" t="n">
        <v>1</v>
      </c>
      <c r="AO26" s="58" t="s">
        <v>56</v>
      </c>
      <c r="AP26" s="58" t="s">
        <v>56</v>
      </c>
      <c r="AQ26" s="58" t="s">
        <v>56</v>
      </c>
      <c r="AR26" s="59" t="s">
        <v>56</v>
      </c>
      <c r="AS26" s="59" t="s">
        <v>56</v>
      </c>
    </row>
    <row r="27" customFormat="false" ht="37.5" hidden="false" customHeight="true" outlineLevel="0" collapsed="false">
      <c r="B27" s="1"/>
      <c r="C27" s="60" t="s">
        <v>79</v>
      </c>
      <c r="D27" s="61" t="s">
        <v>80</v>
      </c>
      <c r="E27" s="62" t="s">
        <v>56</v>
      </c>
      <c r="F27" s="63" t="n">
        <v>1</v>
      </c>
      <c r="G27" s="59" t="s">
        <v>56</v>
      </c>
      <c r="H27" s="59" t="s">
        <v>56</v>
      </c>
      <c r="I27" s="59" t="s">
        <v>56</v>
      </c>
      <c r="J27" s="59" t="s">
        <v>56</v>
      </c>
      <c r="K27" s="61" t="s">
        <v>80</v>
      </c>
      <c r="L27" s="62" t="s">
        <v>56</v>
      </c>
      <c r="M27" s="63"/>
      <c r="N27" s="59" t="s">
        <v>56</v>
      </c>
      <c r="O27" s="59" t="s">
        <v>56</v>
      </c>
      <c r="P27" s="59" t="s">
        <v>56</v>
      </c>
      <c r="Q27" s="59" t="s">
        <v>56</v>
      </c>
      <c r="R27" s="61" t="s">
        <v>80</v>
      </c>
      <c r="S27" s="62" t="s">
        <v>56</v>
      </c>
      <c r="T27" s="63" t="n">
        <v>1</v>
      </c>
      <c r="U27" s="59" t="s">
        <v>56</v>
      </c>
      <c r="V27" s="59" t="s">
        <v>56</v>
      </c>
      <c r="W27" s="59" t="s">
        <v>56</v>
      </c>
      <c r="X27" s="59" t="s">
        <v>56</v>
      </c>
      <c r="Y27" s="61" t="s">
        <v>80</v>
      </c>
      <c r="Z27" s="62" t="s">
        <v>56</v>
      </c>
      <c r="AA27" s="63" t="n">
        <v>4</v>
      </c>
      <c r="AB27" s="59" t="s">
        <v>56</v>
      </c>
      <c r="AC27" s="59" t="s">
        <v>56</v>
      </c>
      <c r="AD27" s="59" t="s">
        <v>56</v>
      </c>
      <c r="AE27" s="59" t="s">
        <v>56</v>
      </c>
      <c r="AF27" s="61" t="s">
        <v>80</v>
      </c>
      <c r="AG27" s="62" t="s">
        <v>56</v>
      </c>
      <c r="AH27" s="63" t="n">
        <v>0</v>
      </c>
      <c r="AI27" s="59" t="s">
        <v>56</v>
      </c>
      <c r="AJ27" s="59" t="s">
        <v>56</v>
      </c>
      <c r="AK27" s="59" t="s">
        <v>56</v>
      </c>
      <c r="AL27" s="59" t="s">
        <v>56</v>
      </c>
      <c r="AM27" s="61" t="s">
        <v>80</v>
      </c>
      <c r="AN27" s="62" t="s">
        <v>56</v>
      </c>
      <c r="AO27" s="63" t="n">
        <v>0</v>
      </c>
      <c r="AP27" s="59" t="s">
        <v>56</v>
      </c>
      <c r="AQ27" s="59" t="s">
        <v>56</v>
      </c>
      <c r="AR27" s="59" t="s">
        <v>56</v>
      </c>
      <c r="AS27" s="59" t="s">
        <v>56</v>
      </c>
    </row>
    <row r="28" customFormat="false" ht="37.5" hidden="false" customHeight="true" outlineLevel="0" collapsed="false">
      <c r="B28" s="3"/>
      <c r="C28" s="60" t="s">
        <v>81</v>
      </c>
      <c r="D28" s="56" t="s">
        <v>56</v>
      </c>
      <c r="E28" s="56" t="s">
        <v>56</v>
      </c>
      <c r="F28" s="56" t="s">
        <v>56</v>
      </c>
      <c r="G28" s="63"/>
      <c r="H28" s="56" t="s">
        <v>56</v>
      </c>
      <c r="I28" s="56" t="s">
        <v>56</v>
      </c>
      <c r="J28" s="56" t="s">
        <v>56</v>
      </c>
      <c r="K28" s="56" t="s">
        <v>56</v>
      </c>
      <c r="L28" s="56" t="s">
        <v>56</v>
      </c>
      <c r="M28" s="56" t="s">
        <v>56</v>
      </c>
      <c r="N28" s="63"/>
      <c r="O28" s="56" t="s">
        <v>56</v>
      </c>
      <c r="P28" s="56" t="s">
        <v>56</v>
      </c>
      <c r="Q28" s="56" t="s">
        <v>56</v>
      </c>
      <c r="R28" s="56" t="s">
        <v>56</v>
      </c>
      <c r="S28" s="56" t="s">
        <v>56</v>
      </c>
      <c r="T28" s="56" t="s">
        <v>56</v>
      </c>
      <c r="U28" s="63"/>
      <c r="V28" s="56" t="s">
        <v>56</v>
      </c>
      <c r="W28" s="56" t="s">
        <v>56</v>
      </c>
      <c r="X28" s="56" t="s">
        <v>56</v>
      </c>
      <c r="Y28" s="56" t="s">
        <v>56</v>
      </c>
      <c r="Z28" s="56" t="s">
        <v>56</v>
      </c>
      <c r="AA28" s="56" t="s">
        <v>56</v>
      </c>
      <c r="AB28" s="63"/>
      <c r="AC28" s="56" t="s">
        <v>56</v>
      </c>
      <c r="AD28" s="56" t="s">
        <v>56</v>
      </c>
      <c r="AE28" s="56" t="s">
        <v>56</v>
      </c>
      <c r="AF28" s="56" t="s">
        <v>56</v>
      </c>
      <c r="AG28" s="56" t="s">
        <v>56</v>
      </c>
      <c r="AH28" s="56" t="s">
        <v>56</v>
      </c>
      <c r="AI28" s="63"/>
      <c r="AJ28" s="56" t="s">
        <v>56</v>
      </c>
      <c r="AK28" s="56" t="s">
        <v>56</v>
      </c>
      <c r="AL28" s="56" t="s">
        <v>56</v>
      </c>
      <c r="AM28" s="56" t="s">
        <v>56</v>
      </c>
      <c r="AN28" s="56" t="s">
        <v>56</v>
      </c>
      <c r="AO28" s="56" t="s">
        <v>56</v>
      </c>
      <c r="AP28" s="63"/>
      <c r="AQ28" s="56" t="s">
        <v>56</v>
      </c>
      <c r="AR28" s="56" t="s">
        <v>56</v>
      </c>
      <c r="AS28" s="56" t="s">
        <v>56</v>
      </c>
    </row>
    <row r="29" customFormat="false" ht="37.5" hidden="false" customHeight="true" outlineLevel="0" collapsed="false">
      <c r="B29" s="64"/>
      <c r="C29" s="60" t="s">
        <v>82</v>
      </c>
      <c r="D29" s="61" t="s">
        <v>80</v>
      </c>
      <c r="E29" s="61" t="s">
        <v>80</v>
      </c>
      <c r="F29" s="61" t="s">
        <v>80</v>
      </c>
      <c r="G29" s="61" t="s">
        <v>80</v>
      </c>
      <c r="H29" s="63"/>
      <c r="I29" s="61" t="s">
        <v>80</v>
      </c>
      <c r="J29" s="61" t="s">
        <v>80</v>
      </c>
      <c r="K29" s="61" t="s">
        <v>80</v>
      </c>
      <c r="L29" s="61" t="s">
        <v>80</v>
      </c>
      <c r="M29" s="61" t="s">
        <v>80</v>
      </c>
      <c r="N29" s="61" t="s">
        <v>80</v>
      </c>
      <c r="O29" s="63"/>
      <c r="P29" s="61" t="s">
        <v>80</v>
      </c>
      <c r="Q29" s="61" t="s">
        <v>80</v>
      </c>
      <c r="R29" s="61" t="s">
        <v>80</v>
      </c>
      <c r="S29" s="61" t="s">
        <v>80</v>
      </c>
      <c r="T29" s="61" t="s">
        <v>80</v>
      </c>
      <c r="U29" s="61" t="s">
        <v>80</v>
      </c>
      <c r="V29" s="63"/>
      <c r="W29" s="61" t="s">
        <v>80</v>
      </c>
      <c r="X29" s="61" t="s">
        <v>80</v>
      </c>
      <c r="Y29" s="61" t="s">
        <v>80</v>
      </c>
      <c r="Z29" s="61" t="s">
        <v>80</v>
      </c>
      <c r="AA29" s="61" t="s">
        <v>80</v>
      </c>
      <c r="AB29" s="61" t="s">
        <v>80</v>
      </c>
      <c r="AC29" s="63"/>
      <c r="AD29" s="61" t="s">
        <v>80</v>
      </c>
      <c r="AE29" s="61" t="s">
        <v>80</v>
      </c>
      <c r="AF29" s="61" t="s">
        <v>80</v>
      </c>
      <c r="AG29" s="61" t="s">
        <v>80</v>
      </c>
      <c r="AH29" s="61" t="s">
        <v>80</v>
      </c>
      <c r="AI29" s="61" t="s">
        <v>80</v>
      </c>
      <c r="AJ29" s="63"/>
      <c r="AK29" s="61" t="s">
        <v>80</v>
      </c>
      <c r="AL29" s="61" t="s">
        <v>80</v>
      </c>
      <c r="AM29" s="61" t="s">
        <v>80</v>
      </c>
      <c r="AN29" s="61" t="s">
        <v>80</v>
      </c>
      <c r="AO29" s="61" t="s">
        <v>80</v>
      </c>
      <c r="AP29" s="61" t="s">
        <v>80</v>
      </c>
      <c r="AQ29" s="63"/>
      <c r="AR29" s="61" t="s">
        <v>80</v>
      </c>
      <c r="AS29" s="61" t="s">
        <v>80</v>
      </c>
    </row>
    <row r="30" customFormat="false" ht="37.5" hidden="false" customHeight="true" outlineLevel="0" collapsed="false">
      <c r="B30" s="64"/>
      <c r="C30" s="60" t="s">
        <v>83</v>
      </c>
      <c r="D30" s="56" t="s">
        <v>56</v>
      </c>
      <c r="E30" s="56" t="s">
        <v>56</v>
      </c>
      <c r="F30" s="56" t="s">
        <v>56</v>
      </c>
      <c r="G30" s="56" t="s">
        <v>56</v>
      </c>
      <c r="H30" s="56" t="s">
        <v>56</v>
      </c>
      <c r="I30" s="63"/>
      <c r="J30" s="56" t="s">
        <v>56</v>
      </c>
      <c r="K30" s="56" t="s">
        <v>56</v>
      </c>
      <c r="L30" s="56" t="s">
        <v>56</v>
      </c>
      <c r="M30" s="56" t="s">
        <v>56</v>
      </c>
      <c r="N30" s="56" t="s">
        <v>56</v>
      </c>
      <c r="O30" s="56" t="s">
        <v>56</v>
      </c>
      <c r="P30" s="63"/>
      <c r="Q30" s="56" t="s">
        <v>56</v>
      </c>
      <c r="R30" s="56" t="s">
        <v>56</v>
      </c>
      <c r="S30" s="56" t="s">
        <v>56</v>
      </c>
      <c r="T30" s="56" t="s">
        <v>56</v>
      </c>
      <c r="U30" s="56" t="s">
        <v>56</v>
      </c>
      <c r="V30" s="56" t="s">
        <v>56</v>
      </c>
      <c r="W30" s="63"/>
      <c r="X30" s="56" t="s">
        <v>56</v>
      </c>
      <c r="Y30" s="56" t="s">
        <v>56</v>
      </c>
      <c r="Z30" s="56" t="s">
        <v>56</v>
      </c>
      <c r="AA30" s="56" t="s">
        <v>56</v>
      </c>
      <c r="AB30" s="56" t="s">
        <v>56</v>
      </c>
      <c r="AC30" s="56" t="s">
        <v>56</v>
      </c>
      <c r="AD30" s="63"/>
      <c r="AE30" s="56" t="s">
        <v>56</v>
      </c>
      <c r="AF30" s="56" t="s">
        <v>56</v>
      </c>
      <c r="AG30" s="56" t="s">
        <v>56</v>
      </c>
      <c r="AH30" s="56" t="s">
        <v>56</v>
      </c>
      <c r="AI30" s="56" t="s">
        <v>56</v>
      </c>
      <c r="AJ30" s="56" t="s">
        <v>56</v>
      </c>
      <c r="AK30" s="63"/>
      <c r="AL30" s="56" t="s">
        <v>56</v>
      </c>
      <c r="AM30" s="56" t="s">
        <v>56</v>
      </c>
      <c r="AN30" s="56" t="s">
        <v>56</v>
      </c>
      <c r="AO30" s="56" t="s">
        <v>56</v>
      </c>
      <c r="AP30" s="56" t="s">
        <v>56</v>
      </c>
      <c r="AQ30" s="56" t="s">
        <v>56</v>
      </c>
      <c r="AR30" s="63"/>
      <c r="AS30" s="56" t="s">
        <v>56</v>
      </c>
    </row>
    <row r="31" customFormat="false" ht="37.5" hidden="false" customHeight="true" outlineLevel="0" collapsed="false">
      <c r="B31" s="64"/>
      <c r="C31" s="60" t="s">
        <v>84</v>
      </c>
      <c r="D31" s="61" t="s">
        <v>80</v>
      </c>
      <c r="E31" s="61" t="s">
        <v>80</v>
      </c>
      <c r="F31" s="61" t="s">
        <v>80</v>
      </c>
      <c r="G31" s="61" t="s">
        <v>80</v>
      </c>
      <c r="H31" s="61" t="s">
        <v>80</v>
      </c>
      <c r="I31" s="61" t="s">
        <v>80</v>
      </c>
      <c r="J31" s="63"/>
      <c r="K31" s="61" t="s">
        <v>80</v>
      </c>
      <c r="L31" s="61" t="s">
        <v>80</v>
      </c>
      <c r="M31" s="61" t="s">
        <v>80</v>
      </c>
      <c r="N31" s="61" t="s">
        <v>80</v>
      </c>
      <c r="O31" s="61" t="s">
        <v>80</v>
      </c>
      <c r="P31" s="61" t="s">
        <v>80</v>
      </c>
      <c r="Q31" s="63"/>
      <c r="R31" s="61" t="s">
        <v>80</v>
      </c>
      <c r="S31" s="61" t="s">
        <v>80</v>
      </c>
      <c r="T31" s="61" t="s">
        <v>80</v>
      </c>
      <c r="U31" s="61" t="s">
        <v>80</v>
      </c>
      <c r="V31" s="61" t="s">
        <v>80</v>
      </c>
      <c r="W31" s="61" t="s">
        <v>80</v>
      </c>
      <c r="X31" s="63"/>
      <c r="Y31" s="61" t="s">
        <v>80</v>
      </c>
      <c r="Z31" s="61" t="s">
        <v>80</v>
      </c>
      <c r="AA31" s="61" t="s">
        <v>80</v>
      </c>
      <c r="AB31" s="61" t="s">
        <v>80</v>
      </c>
      <c r="AC31" s="61" t="s">
        <v>80</v>
      </c>
      <c r="AD31" s="61" t="s">
        <v>80</v>
      </c>
      <c r="AE31" s="63"/>
      <c r="AF31" s="61" t="s">
        <v>80</v>
      </c>
      <c r="AG31" s="61" t="s">
        <v>80</v>
      </c>
      <c r="AH31" s="61" t="s">
        <v>80</v>
      </c>
      <c r="AI31" s="61" t="s">
        <v>80</v>
      </c>
      <c r="AJ31" s="61" t="s">
        <v>80</v>
      </c>
      <c r="AK31" s="61" t="s">
        <v>80</v>
      </c>
      <c r="AL31" s="63"/>
      <c r="AM31" s="61" t="s">
        <v>80</v>
      </c>
      <c r="AN31" s="61" t="s">
        <v>80</v>
      </c>
      <c r="AO31" s="61" t="s">
        <v>80</v>
      </c>
      <c r="AP31" s="61" t="s">
        <v>80</v>
      </c>
      <c r="AQ31" s="61" t="s">
        <v>80</v>
      </c>
      <c r="AR31" s="61" t="s">
        <v>80</v>
      </c>
      <c r="AS31" s="63"/>
    </row>
    <row r="32" customFormat="false" ht="28.5" hidden="false" customHeight="true" outlineLevel="0" collapsed="false">
      <c r="B32" s="89"/>
      <c r="C32" s="90"/>
      <c r="D32" s="91"/>
      <c r="E32" s="91"/>
      <c r="F32" s="91"/>
      <c r="G32" s="91"/>
      <c r="H32" s="91"/>
    </row>
    <row r="33" customFormat="false" ht="57.75" hidden="false" customHeight="true" outlineLevel="0" collapsed="false">
      <c r="B33" s="66"/>
      <c r="C33" s="14" t="s">
        <v>6</v>
      </c>
      <c r="D33" s="17" t="s">
        <v>453</v>
      </c>
      <c r="E33" s="18" t="s">
        <v>454</v>
      </c>
      <c r="F33" s="18" t="s">
        <v>455</v>
      </c>
      <c r="G33" s="18" t="s">
        <v>456</v>
      </c>
      <c r="H33" s="18" t="s">
        <v>457</v>
      </c>
      <c r="I33" s="18" t="s">
        <v>458</v>
      </c>
      <c r="J33" s="18" t="s">
        <v>459</v>
      </c>
      <c r="K33" s="17" t="s">
        <v>460</v>
      </c>
      <c r="L33" s="18" t="s">
        <v>461</v>
      </c>
      <c r="M33" s="18" t="s">
        <v>462</v>
      </c>
      <c r="N33" s="18" t="s">
        <v>463</v>
      </c>
      <c r="O33" s="18" t="s">
        <v>464</v>
      </c>
      <c r="P33" s="18" t="s">
        <v>465</v>
      </c>
      <c r="Q33" s="18" t="s">
        <v>466</v>
      </c>
      <c r="R33" s="15" t="s">
        <v>467</v>
      </c>
      <c r="S33" s="16" t="s">
        <v>468</v>
      </c>
      <c r="T33" s="16" t="s">
        <v>469</v>
      </c>
      <c r="U33" s="16" t="s">
        <v>470</v>
      </c>
      <c r="V33" s="16" t="s">
        <v>471</v>
      </c>
      <c r="W33" s="16" t="s">
        <v>472</v>
      </c>
      <c r="X33" s="16" t="s">
        <v>473</v>
      </c>
      <c r="Y33" s="17" t="s">
        <v>474</v>
      </c>
      <c r="Z33" s="18" t="s">
        <v>475</v>
      </c>
      <c r="AA33" s="18" t="s">
        <v>476</v>
      </c>
      <c r="AB33" s="18" t="s">
        <v>477</v>
      </c>
      <c r="AC33" s="18" t="s">
        <v>478</v>
      </c>
      <c r="AD33" s="18" t="s">
        <v>479</v>
      </c>
      <c r="AE33" s="18" t="s">
        <v>480</v>
      </c>
      <c r="AF33" s="17" t="s">
        <v>481</v>
      </c>
      <c r="AG33" s="18" t="s">
        <v>482</v>
      </c>
      <c r="AH33" s="18" t="s">
        <v>483</v>
      </c>
      <c r="AI33" s="18" t="s">
        <v>484</v>
      </c>
      <c r="AJ33" s="18" t="s">
        <v>485</v>
      </c>
      <c r="AK33" s="18" t="s">
        <v>486</v>
      </c>
      <c r="AL33" s="18" t="s">
        <v>487</v>
      </c>
      <c r="AM33" s="17" t="s">
        <v>488</v>
      </c>
      <c r="AN33" s="18" t="s">
        <v>489</v>
      </c>
      <c r="AO33" s="18" t="s">
        <v>490</v>
      </c>
      <c r="AP33" s="18" t="s">
        <v>491</v>
      </c>
      <c r="AQ33" s="18" t="s">
        <v>492</v>
      </c>
      <c r="AR33" s="18" t="s">
        <v>493</v>
      </c>
      <c r="AS33" s="18" t="s">
        <v>494</v>
      </c>
    </row>
    <row r="34" customFormat="false" ht="39.6" hidden="false" customHeight="true" outlineLevel="0" collapsed="false">
      <c r="B34" s="21" t="s">
        <v>52</v>
      </c>
      <c r="C34" s="22" t="s">
        <v>53</v>
      </c>
      <c r="D34" s="27"/>
      <c r="E34" s="25"/>
      <c r="F34" s="25"/>
      <c r="G34" s="25"/>
      <c r="H34" s="25"/>
      <c r="I34" s="25"/>
      <c r="J34" s="25"/>
      <c r="K34" s="27" t="n">
        <v>1</v>
      </c>
      <c r="L34" s="25" t="n">
        <v>1</v>
      </c>
      <c r="M34" s="25" t="n">
        <v>1</v>
      </c>
      <c r="N34" s="24"/>
      <c r="O34" s="24"/>
      <c r="P34" s="24"/>
      <c r="Q34" s="24"/>
      <c r="R34" s="27"/>
      <c r="S34" s="25"/>
      <c r="T34" s="25"/>
      <c r="U34" s="25"/>
      <c r="V34" s="25"/>
      <c r="W34" s="25"/>
      <c r="X34" s="25"/>
      <c r="Y34" s="71" t="n">
        <v>0</v>
      </c>
      <c r="Z34" s="25"/>
      <c r="AA34" s="25"/>
      <c r="AB34" s="25"/>
      <c r="AC34" s="25"/>
      <c r="AD34" s="25"/>
      <c r="AE34" s="25"/>
      <c r="AF34" s="27"/>
      <c r="AG34" s="25"/>
      <c r="AH34" s="25"/>
      <c r="AI34" s="25"/>
      <c r="AJ34" s="24"/>
      <c r="AK34" s="24"/>
      <c r="AL34" s="25"/>
      <c r="AM34" s="27"/>
      <c r="AN34" s="25"/>
      <c r="AO34" s="25"/>
      <c r="AP34" s="25"/>
      <c r="AQ34" s="25"/>
      <c r="AR34" s="25"/>
      <c r="AS34" s="25"/>
    </row>
    <row r="35" customFormat="false" ht="39.6" hidden="false" customHeight="true" outlineLevel="0" collapsed="false">
      <c r="B35" s="21" t="s">
        <v>54</v>
      </c>
      <c r="C35" s="26" t="s">
        <v>55</v>
      </c>
      <c r="D35" s="27" t="s">
        <v>56</v>
      </c>
      <c r="E35" s="25"/>
      <c r="F35" s="25"/>
      <c r="G35" s="25"/>
      <c r="H35" s="25"/>
      <c r="I35" s="25"/>
      <c r="J35" s="25"/>
      <c r="K35" s="27" t="s">
        <v>56</v>
      </c>
      <c r="L35" s="25" t="n">
        <v>0</v>
      </c>
      <c r="M35" s="25" t="n">
        <v>0</v>
      </c>
      <c r="N35" s="25"/>
      <c r="O35" s="25"/>
      <c r="P35" s="25"/>
      <c r="Q35" s="25"/>
      <c r="R35" s="27" t="s">
        <v>56</v>
      </c>
      <c r="S35" s="25"/>
      <c r="T35" s="25"/>
      <c r="U35" s="25"/>
      <c r="V35" s="25"/>
      <c r="W35" s="25"/>
      <c r="X35" s="25"/>
      <c r="Y35" s="27" t="s">
        <v>56</v>
      </c>
      <c r="Z35" s="25"/>
      <c r="AA35" s="25"/>
      <c r="AB35" s="25"/>
      <c r="AC35" s="25"/>
      <c r="AD35" s="25"/>
      <c r="AE35" s="25"/>
      <c r="AF35" s="27" t="s">
        <v>56</v>
      </c>
      <c r="AG35" s="25"/>
      <c r="AH35" s="25"/>
      <c r="AI35" s="25"/>
      <c r="AJ35" s="25"/>
      <c r="AK35" s="25"/>
      <c r="AL35" s="25"/>
      <c r="AM35" s="27" t="s">
        <v>56</v>
      </c>
      <c r="AN35" s="25"/>
      <c r="AO35" s="25"/>
      <c r="AP35" s="25"/>
      <c r="AQ35" s="25"/>
      <c r="AR35" s="25"/>
      <c r="AS35" s="25"/>
    </row>
    <row r="36" customFormat="false" ht="39.6" hidden="false" customHeight="true" outlineLevel="0" collapsed="false">
      <c r="B36" s="13" t="s">
        <v>57</v>
      </c>
      <c r="C36" s="28" t="s">
        <v>58</v>
      </c>
      <c r="D36" s="31" t="s">
        <v>56</v>
      </c>
      <c r="E36" s="30"/>
      <c r="F36" s="30"/>
      <c r="G36" s="30"/>
      <c r="H36" s="30"/>
      <c r="I36" s="30"/>
      <c r="J36" s="30"/>
      <c r="K36" s="31" t="s">
        <v>56</v>
      </c>
      <c r="L36" s="30" t="n">
        <v>0</v>
      </c>
      <c r="M36" s="30" t="n">
        <v>0</v>
      </c>
      <c r="N36" s="30"/>
      <c r="O36" s="30"/>
      <c r="P36" s="30"/>
      <c r="Q36" s="30"/>
      <c r="R36" s="31" t="s">
        <v>56</v>
      </c>
      <c r="S36" s="30"/>
      <c r="T36" s="30"/>
      <c r="U36" s="30"/>
      <c r="V36" s="30"/>
      <c r="W36" s="30"/>
      <c r="X36" s="30"/>
      <c r="Y36" s="31" t="s">
        <v>56</v>
      </c>
      <c r="Z36" s="30"/>
      <c r="AA36" s="30"/>
      <c r="AB36" s="30"/>
      <c r="AC36" s="30"/>
      <c r="AD36" s="30"/>
      <c r="AE36" s="30"/>
      <c r="AF36" s="31" t="s">
        <v>56</v>
      </c>
      <c r="AG36" s="30"/>
      <c r="AH36" s="30"/>
      <c r="AI36" s="30"/>
      <c r="AJ36" s="30"/>
      <c r="AK36" s="30"/>
      <c r="AL36" s="30"/>
      <c r="AM36" s="31" t="s">
        <v>56</v>
      </c>
      <c r="AN36" s="30"/>
      <c r="AO36" s="30"/>
      <c r="AP36" s="30"/>
      <c r="AQ36" s="30"/>
      <c r="AR36" s="30"/>
      <c r="AS36" s="30"/>
    </row>
    <row r="37" customFormat="false" ht="39.6" hidden="false" customHeight="true" outlineLevel="0" collapsed="false">
      <c r="B37" s="21" t="s">
        <v>59</v>
      </c>
      <c r="C37" s="32" t="s">
        <v>60</v>
      </c>
      <c r="D37" s="33" t="n">
        <f aca="false">D34</f>
        <v>0</v>
      </c>
      <c r="E37" s="34" t="n">
        <f aca="false">E34+E35-E36</f>
        <v>0</v>
      </c>
      <c r="F37" s="34" t="n">
        <f aca="false">F34+F35-F36</f>
        <v>0</v>
      </c>
      <c r="G37" s="34" t="n">
        <f aca="false">G34+G35-G36</f>
        <v>0</v>
      </c>
      <c r="H37" s="34" t="n">
        <f aca="false">H34+H35-H36</f>
        <v>0</v>
      </c>
      <c r="I37" s="34" t="n">
        <f aca="false">I34+I35-I36</f>
        <v>0</v>
      </c>
      <c r="J37" s="34" t="n">
        <f aca="false">J34+J35-J36</f>
        <v>0</v>
      </c>
      <c r="K37" s="33" t="n">
        <f aca="false">K34</f>
        <v>1</v>
      </c>
      <c r="L37" s="34" t="n">
        <f aca="false">L34+L35-L36</f>
        <v>1</v>
      </c>
      <c r="M37" s="34" t="n">
        <v>1</v>
      </c>
      <c r="N37" s="34" t="n">
        <f aca="false">N34+N35-N36</f>
        <v>0</v>
      </c>
      <c r="O37" s="34" t="n">
        <f aca="false">O34+O35-O36</f>
        <v>0</v>
      </c>
      <c r="P37" s="34" t="n">
        <f aca="false">P34+P35-P36</f>
        <v>0</v>
      </c>
      <c r="Q37" s="34" t="n">
        <f aca="false">Q34+Q35-Q36</f>
        <v>0</v>
      </c>
      <c r="R37" s="33" t="n">
        <f aca="false">R34</f>
        <v>0</v>
      </c>
      <c r="S37" s="34" t="n">
        <f aca="false">S34+S35-S36</f>
        <v>0</v>
      </c>
      <c r="T37" s="34" t="n">
        <f aca="false">T34+T35-T36</f>
        <v>0</v>
      </c>
      <c r="U37" s="34" t="n">
        <f aca="false">U34+U35-U36</f>
        <v>0</v>
      </c>
      <c r="V37" s="34" t="n">
        <f aca="false">V34+V35-V36</f>
        <v>0</v>
      </c>
      <c r="W37" s="34" t="n">
        <f aca="false">W34+W35-W36</f>
        <v>0</v>
      </c>
      <c r="X37" s="34" t="n">
        <f aca="false">X34+X35-X36</f>
        <v>0</v>
      </c>
      <c r="Y37" s="33" t="n">
        <f aca="false">Y34</f>
        <v>0</v>
      </c>
      <c r="Z37" s="34" t="n">
        <f aca="false">Z34+Z35-Z36</f>
        <v>0</v>
      </c>
      <c r="AA37" s="34" t="n">
        <f aca="false">AA34+AA35-AA36</f>
        <v>0</v>
      </c>
      <c r="AB37" s="34" t="n">
        <f aca="false">AB34+AB35-AB36</f>
        <v>0</v>
      </c>
      <c r="AC37" s="34" t="n">
        <f aca="false">AC34+AC35-AC36</f>
        <v>0</v>
      </c>
      <c r="AD37" s="34" t="n">
        <f aca="false">AD34+AD35-AD36</f>
        <v>0</v>
      </c>
      <c r="AE37" s="34" t="n">
        <f aca="false">AE34+AE35-AE36</f>
        <v>0</v>
      </c>
      <c r="AF37" s="33" t="n">
        <f aca="false">AF34</f>
        <v>0</v>
      </c>
      <c r="AG37" s="34" t="n">
        <f aca="false">AG34+AG35-AG36</f>
        <v>0</v>
      </c>
      <c r="AH37" s="34" t="n">
        <f aca="false">AH34+AH35-AH36</f>
        <v>0</v>
      </c>
      <c r="AI37" s="34"/>
      <c r="AJ37" s="34" t="n">
        <f aca="false">AJ34+AJ35-AJ36</f>
        <v>0</v>
      </c>
      <c r="AK37" s="34" t="n">
        <f aca="false">AK34+AK35-AK36</f>
        <v>0</v>
      </c>
      <c r="AL37" s="34" t="n">
        <f aca="false">AL34+AL35-AL36</f>
        <v>0</v>
      </c>
      <c r="AM37" s="33" t="n">
        <f aca="false">AM34</f>
        <v>0</v>
      </c>
      <c r="AN37" s="34" t="n">
        <f aca="false">AN34+AN35-AN36</f>
        <v>0</v>
      </c>
      <c r="AO37" s="34" t="n">
        <f aca="false">AO34+AO35-AO36</f>
        <v>0</v>
      </c>
      <c r="AP37" s="34" t="n">
        <f aca="false">AP34+AP35-AP36</f>
        <v>0</v>
      </c>
      <c r="AQ37" s="34" t="n">
        <f aca="false">AQ34+AQ35-AQ36</f>
        <v>0</v>
      </c>
      <c r="AR37" s="34" t="n">
        <f aca="false">AR34+AR35-AR36</f>
        <v>0</v>
      </c>
      <c r="AS37" s="34" t="n">
        <f aca="false">AS34+AS35-AS36</f>
        <v>0</v>
      </c>
    </row>
    <row r="38" customFormat="false" ht="39.6" hidden="false" customHeight="true" outlineLevel="0" collapsed="false">
      <c r="B38" s="13" t="s">
        <v>61</v>
      </c>
      <c r="C38" s="35" t="s">
        <v>62</v>
      </c>
      <c r="D38" s="23"/>
      <c r="E38" s="24"/>
      <c r="F38" s="24"/>
      <c r="G38" s="24"/>
      <c r="H38" s="24"/>
      <c r="I38" s="24"/>
      <c r="J38" s="24"/>
      <c r="K38" s="23" t="n">
        <v>1</v>
      </c>
      <c r="L38" s="24" t="n">
        <v>0</v>
      </c>
      <c r="M38" s="24" t="n">
        <v>0</v>
      </c>
      <c r="N38" s="24"/>
      <c r="O38" s="24"/>
      <c r="P38" s="24"/>
      <c r="Q38" s="24"/>
      <c r="R38" s="23" t="n">
        <v>0</v>
      </c>
      <c r="S38" s="24" t="n">
        <v>0</v>
      </c>
      <c r="T38" s="24" t="n">
        <v>0</v>
      </c>
      <c r="U38" s="24"/>
      <c r="V38" s="24"/>
      <c r="W38" s="24"/>
      <c r="X38" s="24"/>
      <c r="Y38" s="23" t="n">
        <v>0</v>
      </c>
      <c r="Z38" s="24"/>
      <c r="AA38" s="24"/>
      <c r="AB38" s="24"/>
      <c r="AC38" s="24"/>
      <c r="AD38" s="24"/>
      <c r="AE38" s="24"/>
      <c r="AF38" s="23"/>
      <c r="AG38" s="24"/>
      <c r="AH38" s="24"/>
      <c r="AI38" s="24"/>
      <c r="AJ38" s="24"/>
      <c r="AK38" s="24"/>
      <c r="AL38" s="24"/>
      <c r="AM38" s="23"/>
      <c r="AN38" s="24"/>
      <c r="AO38" s="24"/>
      <c r="AP38" s="24"/>
      <c r="AQ38" s="24"/>
      <c r="AR38" s="24"/>
      <c r="AS38" s="24" t="n">
        <v>0</v>
      </c>
      <c r="AU38" s="92" t="e">
        <f aca="false">D44+K44+R44+Y44+AF44+AM44+D18+K18+R18+Y18+AF18+AM18</f>
        <v>#NAME?</v>
      </c>
    </row>
    <row r="39" customFormat="false" ht="39.6" hidden="false" customHeight="true" outlineLevel="0" collapsed="false">
      <c r="B39" s="13" t="s">
        <v>63</v>
      </c>
      <c r="C39" s="36" t="s">
        <v>64</v>
      </c>
      <c r="D39" s="27"/>
      <c r="E39" s="25"/>
      <c r="F39" s="25"/>
      <c r="G39" s="25"/>
      <c r="H39" s="25"/>
      <c r="I39" s="25"/>
      <c r="J39" s="25"/>
      <c r="K39" s="27" t="n">
        <v>0</v>
      </c>
      <c r="L39" s="24" t="n">
        <v>0</v>
      </c>
      <c r="M39" s="24" t="n">
        <v>0</v>
      </c>
      <c r="N39" s="25"/>
      <c r="O39" s="25"/>
      <c r="P39" s="25"/>
      <c r="Q39" s="25"/>
      <c r="R39" s="23" t="n">
        <v>0</v>
      </c>
      <c r="S39" s="24" t="n">
        <v>0</v>
      </c>
      <c r="T39" s="24" t="n">
        <v>0</v>
      </c>
      <c r="U39" s="25"/>
      <c r="V39" s="25"/>
      <c r="W39" s="25"/>
      <c r="X39" s="25"/>
      <c r="Y39" s="27" t="n">
        <v>0</v>
      </c>
      <c r="Z39" s="25"/>
      <c r="AA39" s="25"/>
      <c r="AB39" s="25"/>
      <c r="AC39" s="25"/>
      <c r="AD39" s="25"/>
      <c r="AE39" s="25"/>
      <c r="AF39" s="27"/>
      <c r="AG39" s="25"/>
      <c r="AH39" s="25"/>
      <c r="AI39" s="25"/>
      <c r="AJ39" s="25"/>
      <c r="AK39" s="25"/>
      <c r="AL39" s="25"/>
      <c r="AM39" s="27"/>
      <c r="AN39" s="25"/>
      <c r="AO39" s="25"/>
      <c r="AP39" s="25"/>
      <c r="AQ39" s="25"/>
      <c r="AR39" s="25"/>
      <c r="AS39" s="24" t="n">
        <v>0</v>
      </c>
      <c r="AU39" s="92" t="n">
        <f aca="false">E44+L44+S44+Z44+AG44+AN44+E18+L18+S18+Z18+AG18+AN18</f>
        <v>7</v>
      </c>
    </row>
    <row r="40" customFormat="false" ht="39.6" hidden="false" customHeight="true" outlineLevel="0" collapsed="false">
      <c r="B40" s="13" t="s">
        <v>65</v>
      </c>
      <c r="C40" s="28" t="s">
        <v>66</v>
      </c>
      <c r="D40" s="27"/>
      <c r="E40" s="25"/>
      <c r="F40" s="25"/>
      <c r="G40" s="25"/>
      <c r="H40" s="25"/>
      <c r="I40" s="25"/>
      <c r="J40" s="25"/>
      <c r="K40" s="27" t="n">
        <v>0</v>
      </c>
      <c r="L40" s="24" t="n">
        <v>0</v>
      </c>
      <c r="M40" s="24" t="n">
        <v>0</v>
      </c>
      <c r="N40" s="25"/>
      <c r="O40" s="25"/>
      <c r="P40" s="25"/>
      <c r="Q40" s="25"/>
      <c r="R40" s="23" t="n">
        <v>0</v>
      </c>
      <c r="S40" s="24" t="n">
        <v>0</v>
      </c>
      <c r="T40" s="24" t="n">
        <v>0</v>
      </c>
      <c r="U40" s="25"/>
      <c r="V40" s="25"/>
      <c r="W40" s="25"/>
      <c r="X40" s="25"/>
      <c r="Y40" s="27" t="n">
        <v>0</v>
      </c>
      <c r="Z40" s="25"/>
      <c r="AA40" s="25"/>
      <c r="AB40" s="25"/>
      <c r="AC40" s="25"/>
      <c r="AD40" s="25"/>
      <c r="AE40" s="25"/>
      <c r="AF40" s="27"/>
      <c r="AG40" s="25"/>
      <c r="AH40" s="25"/>
      <c r="AI40" s="25"/>
      <c r="AJ40" s="25"/>
      <c r="AK40" s="25"/>
      <c r="AL40" s="25"/>
      <c r="AM40" s="27"/>
      <c r="AN40" s="25"/>
      <c r="AO40" s="25"/>
      <c r="AP40" s="25"/>
      <c r="AQ40" s="25"/>
      <c r="AR40" s="25"/>
      <c r="AS40" s="24" t="n">
        <v>0</v>
      </c>
      <c r="AU40" s="92" t="n">
        <f aca="false">F44+M44+T44+AA44+AH44+AO44+F18+M18+T18+AA18+AH18+AO18</f>
        <v>5</v>
      </c>
    </row>
    <row r="41" customFormat="false" ht="39.6" hidden="false" customHeight="true" outlineLevel="0" collapsed="false">
      <c r="B41" s="37" t="s">
        <v>4</v>
      </c>
      <c r="C41" s="28" t="s">
        <v>67</v>
      </c>
      <c r="D41" s="27"/>
      <c r="E41" s="25"/>
      <c r="F41" s="25"/>
      <c r="G41" s="25"/>
      <c r="H41" s="25"/>
      <c r="I41" s="25"/>
      <c r="J41" s="25"/>
      <c r="K41" s="27" t="n">
        <v>0</v>
      </c>
      <c r="L41" s="24" t="n">
        <v>0</v>
      </c>
      <c r="M41" s="24" t="n">
        <v>0</v>
      </c>
      <c r="N41" s="25"/>
      <c r="O41" s="25"/>
      <c r="P41" s="25"/>
      <c r="Q41" s="25"/>
      <c r="R41" s="23" t="n">
        <v>0</v>
      </c>
      <c r="S41" s="24" t="n">
        <v>0</v>
      </c>
      <c r="T41" s="24" t="n">
        <v>0</v>
      </c>
      <c r="U41" s="25"/>
      <c r="V41" s="25"/>
      <c r="W41" s="25"/>
      <c r="X41" s="25"/>
      <c r="Y41" s="27" t="n">
        <v>0</v>
      </c>
      <c r="Z41" s="25"/>
      <c r="AA41" s="25"/>
      <c r="AB41" s="25"/>
      <c r="AC41" s="25"/>
      <c r="AD41" s="25"/>
      <c r="AE41" s="25"/>
      <c r="AF41" s="27"/>
      <c r="AG41" s="25"/>
      <c r="AH41" s="25"/>
      <c r="AI41" s="25"/>
      <c r="AJ41" s="25"/>
      <c r="AK41" s="25"/>
      <c r="AL41" s="25"/>
      <c r="AM41" s="27"/>
      <c r="AN41" s="25"/>
      <c r="AO41" s="25"/>
      <c r="AP41" s="25"/>
      <c r="AQ41" s="25"/>
      <c r="AR41" s="25"/>
      <c r="AS41" s="24" t="n">
        <v>0</v>
      </c>
      <c r="AU41" s="92" t="n">
        <f aca="false">G44+N44+U44+AB44+AI44+AP44+G18+N18+U18+AB18+AI18+AP18</f>
        <v>0</v>
      </c>
    </row>
    <row r="42" customFormat="false" ht="39.6" hidden="false" customHeight="true" outlineLevel="0" collapsed="false">
      <c r="B42" s="9" t="s">
        <v>4</v>
      </c>
      <c r="C42" s="28" t="s">
        <v>68</v>
      </c>
      <c r="D42" s="27"/>
      <c r="E42" s="25"/>
      <c r="F42" s="25"/>
      <c r="G42" s="25"/>
      <c r="H42" s="25"/>
      <c r="I42" s="25"/>
      <c r="J42" s="25"/>
      <c r="K42" s="27" t="n">
        <v>0</v>
      </c>
      <c r="L42" s="24" t="n">
        <v>1</v>
      </c>
      <c r="M42" s="24" t="n">
        <v>1</v>
      </c>
      <c r="N42" s="25"/>
      <c r="O42" s="25"/>
      <c r="P42" s="25"/>
      <c r="Q42" s="25"/>
      <c r="R42" s="23" t="n">
        <v>0</v>
      </c>
      <c r="S42" s="24" t="n">
        <v>0</v>
      </c>
      <c r="T42" s="24" t="n">
        <v>0</v>
      </c>
      <c r="U42" s="25"/>
      <c r="V42" s="25"/>
      <c r="W42" s="25"/>
      <c r="X42" s="25"/>
      <c r="Y42" s="27" t="n">
        <v>0</v>
      </c>
      <c r="Z42" s="25"/>
      <c r="AA42" s="25"/>
      <c r="AB42" s="25"/>
      <c r="AC42" s="25"/>
      <c r="AD42" s="25"/>
      <c r="AE42" s="25"/>
      <c r="AF42" s="27"/>
      <c r="AG42" s="25"/>
      <c r="AH42" s="25"/>
      <c r="AI42" s="25"/>
      <c r="AJ42" s="25"/>
      <c r="AK42" s="25"/>
      <c r="AL42" s="25"/>
      <c r="AM42" s="27"/>
      <c r="AN42" s="25"/>
      <c r="AO42" s="25"/>
      <c r="AP42" s="25"/>
      <c r="AQ42" s="25"/>
      <c r="AR42" s="25"/>
      <c r="AS42" s="24" t="n">
        <v>0</v>
      </c>
      <c r="AU42" s="92" t="n">
        <f aca="false">H44+O44+V44+AC44+AJ44+AQ44+H18+O18+V18+AC18+AJ18+AQ18</f>
        <v>0</v>
      </c>
    </row>
    <row r="43" customFormat="false" ht="39.6" hidden="false" customHeight="true" outlineLevel="0" collapsed="false">
      <c r="B43" s="38" t="s">
        <v>4</v>
      </c>
      <c r="C43" s="28" t="s">
        <v>69</v>
      </c>
      <c r="D43" s="27"/>
      <c r="E43" s="25"/>
      <c r="F43" s="25"/>
      <c r="G43" s="25"/>
      <c r="H43" s="25"/>
      <c r="I43" s="25"/>
      <c r="J43" s="25"/>
      <c r="K43" s="27" t="n">
        <v>0</v>
      </c>
      <c r="L43" s="24" t="n">
        <v>0</v>
      </c>
      <c r="M43" s="24" t="n">
        <v>0</v>
      </c>
      <c r="N43" s="25"/>
      <c r="O43" s="25"/>
      <c r="P43" s="25"/>
      <c r="Q43" s="25"/>
      <c r="R43" s="23" t="n">
        <v>0</v>
      </c>
      <c r="S43" s="24" t="n">
        <v>0</v>
      </c>
      <c r="T43" s="24" t="n">
        <v>0</v>
      </c>
      <c r="U43" s="25"/>
      <c r="V43" s="25"/>
      <c r="W43" s="25"/>
      <c r="X43" s="25"/>
      <c r="Y43" s="27" t="n">
        <v>0</v>
      </c>
      <c r="Z43" s="25"/>
      <c r="AA43" s="25"/>
      <c r="AB43" s="25"/>
      <c r="AC43" s="25"/>
      <c r="AD43" s="25"/>
      <c r="AE43" s="25"/>
      <c r="AF43" s="27"/>
      <c r="AG43" s="25"/>
      <c r="AH43" s="25"/>
      <c r="AI43" s="25"/>
      <c r="AJ43" s="25"/>
      <c r="AK43" s="25"/>
      <c r="AL43" s="25"/>
      <c r="AM43" s="27"/>
      <c r="AN43" s="25"/>
      <c r="AO43" s="25"/>
      <c r="AP43" s="25"/>
      <c r="AQ43" s="25"/>
      <c r="AR43" s="25"/>
      <c r="AS43" s="24" t="n">
        <v>0</v>
      </c>
      <c r="AU43" s="92" t="n">
        <f aca="false">I44+P44+W44+AD44+AK44+AR44+I18+P18+W18+AD18+AK18+AR18</f>
        <v>0</v>
      </c>
    </row>
    <row r="44" customFormat="false" ht="29.25" hidden="false" customHeight="true" outlineLevel="0" collapsed="false">
      <c r="B44" s="8"/>
      <c r="C44" s="39" t="s">
        <v>70</v>
      </c>
      <c r="D44" s="40" t="n">
        <f aca="false">D38+D39+D40-D41-D42-D43</f>
        <v>0</v>
      </c>
      <c r="E44" s="40" t="n">
        <f aca="false">E38+E39+E40-E41-E42-E43</f>
        <v>0</v>
      </c>
      <c r="F44" s="40" t="n">
        <f aca="false">F38+F39+F40-F41-F42-F43</f>
        <v>0</v>
      </c>
      <c r="G44" s="40" t="n">
        <f aca="false">G38+G39+G40-G41-G42-G43</f>
        <v>0</v>
      </c>
      <c r="H44" s="40" t="n">
        <f aca="false">H38+H39+H40-H41-H42-H43</f>
        <v>0</v>
      </c>
      <c r="I44" s="40" t="n">
        <f aca="false">I38+I39+I40-I41-I42-I43</f>
        <v>0</v>
      </c>
      <c r="J44" s="40" t="n">
        <f aca="false">J38+J39+J40-J41-J42-J43</f>
        <v>0</v>
      </c>
      <c r="K44" s="40" t="n">
        <f aca="false">K38+K39+K40-K41-K42-K43</f>
        <v>1</v>
      </c>
      <c r="L44" s="40" t="n">
        <v>0</v>
      </c>
      <c r="M44" s="40" t="n">
        <v>0</v>
      </c>
      <c r="N44" s="40" t="n">
        <f aca="false">N38+N39+N40-N41-N42-N43</f>
        <v>0</v>
      </c>
      <c r="O44" s="40" t="n">
        <f aca="false">O38+O39+O40-O41-O42-O43</f>
        <v>0</v>
      </c>
      <c r="P44" s="40" t="n">
        <f aca="false">P38+P39+P40-P41-P42-P43</f>
        <v>0</v>
      </c>
      <c r="Q44" s="40" t="n">
        <f aca="false">Q38+Q39+Q40-Q41-Q42-Q43</f>
        <v>0</v>
      </c>
      <c r="R44" s="40" t="n">
        <f aca="false">R38+R39+R40-R41-R42-R43</f>
        <v>0</v>
      </c>
      <c r="S44" s="40" t="n">
        <f aca="false">S38+S39+S40-S41-S42-S43</f>
        <v>0</v>
      </c>
      <c r="T44" s="40" t="n">
        <f aca="false">T38+T39+T40-T41-T42-T43</f>
        <v>0</v>
      </c>
      <c r="U44" s="40" t="n">
        <f aca="false">U38+U39+U40-U41-U42-U43</f>
        <v>0</v>
      </c>
      <c r="V44" s="40" t="n">
        <f aca="false">V38+V39+V40-V41-V42-V43</f>
        <v>0</v>
      </c>
      <c r="W44" s="40" t="n">
        <f aca="false">W38+W39+W40-W41-W42-W43</f>
        <v>0</v>
      </c>
      <c r="X44" s="40" t="n">
        <f aca="false">X38+X39+X40-X41-X42-X43</f>
        <v>0</v>
      </c>
      <c r="Y44" s="40" t="n">
        <f aca="false">Y38+Y39+Y40-Y41-Y42-Y43</f>
        <v>0</v>
      </c>
      <c r="Z44" s="40" t="n">
        <f aca="false">Z38+Z39+Z40-Z41-Z42-Z43</f>
        <v>0</v>
      </c>
      <c r="AA44" s="40" t="n">
        <f aca="false">AA38+AA39+AA40-AA41-AA42-AA43</f>
        <v>0</v>
      </c>
      <c r="AB44" s="40" t="n">
        <f aca="false">AB38+AB39+AB40-AB41-AB42-AB43</f>
        <v>0</v>
      </c>
      <c r="AC44" s="40" t="n">
        <f aca="false">AC38+AC39+AC40-AC41-AC42-AC43</f>
        <v>0</v>
      </c>
      <c r="AD44" s="40" t="n">
        <f aca="false">AD38+AD39+AD40-AD41-AD42-AD43</f>
        <v>0</v>
      </c>
      <c r="AE44" s="40" t="n">
        <f aca="false">AE38+AE39+AE40-AE41-AE42-AE43</f>
        <v>0</v>
      </c>
      <c r="AF44" s="40" t="n">
        <f aca="false">AF38+AF39+AF40-AF41-AF42-AF43</f>
        <v>0</v>
      </c>
      <c r="AG44" s="40" t="n">
        <f aca="false">AG38+AG39+AG40-AG41-AG42-AG43</f>
        <v>0</v>
      </c>
      <c r="AH44" s="40" t="n">
        <f aca="false">AH38+AH39+AH40-AH41-AH42-AH43</f>
        <v>0</v>
      </c>
      <c r="AI44" s="40" t="n">
        <f aca="false">AI38+AI39+AI40-AI41-AI42-AI43</f>
        <v>0</v>
      </c>
      <c r="AJ44" s="40" t="n">
        <f aca="false">AJ38+AJ39+AJ40-AJ41-AJ42-AJ43</f>
        <v>0</v>
      </c>
      <c r="AK44" s="40" t="n">
        <f aca="false">AK38+AK39+AK40-AK41-AK42-AK43</f>
        <v>0</v>
      </c>
      <c r="AL44" s="40" t="n">
        <f aca="false">AL38+AL39+AL40-AL41-AL42-AL43</f>
        <v>0</v>
      </c>
      <c r="AM44" s="40" t="n">
        <f aca="false">AM38+AM39+AM40-AM41-AM42-AM43</f>
        <v>0</v>
      </c>
      <c r="AN44" s="40" t="n">
        <f aca="false">AN38+AN39+AN40-AN41-AN42-AN43</f>
        <v>0</v>
      </c>
      <c r="AO44" s="40" t="n">
        <f aca="false">AO38+AO39+AO40-AO41-AO42-AO43</f>
        <v>0</v>
      </c>
      <c r="AP44" s="40" t="n">
        <f aca="false">AP38+AP39+AP40-AP41-AP42-AP43</f>
        <v>0</v>
      </c>
      <c r="AQ44" s="40" t="n">
        <f aca="false">AQ38+AQ39+AQ40-AQ41-AQ42-AQ43</f>
        <v>0</v>
      </c>
      <c r="AR44" s="40" t="n">
        <f aca="false">AR38+AR39+AR40-AR41-AR42-AR43</f>
        <v>0</v>
      </c>
      <c r="AS44" s="40" t="n">
        <f aca="false">AS38+AS39+AS40-AS41-AS42-AS43</f>
        <v>0</v>
      </c>
      <c r="AU44" s="92" t="n">
        <f aca="false">J44+Q44+X44+AE44+AL44+AS44+J18+Q18+X18+AE18+AL18+AS18</f>
        <v>0</v>
      </c>
    </row>
    <row r="45" customFormat="false" ht="39.6" hidden="false" customHeight="true" outlineLevel="0" collapsed="false">
      <c r="B45" s="8"/>
      <c r="C45" s="41" t="s">
        <v>71</v>
      </c>
      <c r="D45" s="25"/>
      <c r="E45" s="25"/>
      <c r="F45" s="25"/>
      <c r="G45" s="25"/>
      <c r="H45" s="25"/>
      <c r="I45" s="25"/>
      <c r="J45" s="25"/>
      <c r="K45" s="25" t="n">
        <f aca="false">(K38+K39+K40)/K37*100</f>
        <v>100</v>
      </c>
      <c r="L45" s="25" t="n">
        <v>0</v>
      </c>
      <c r="M45" s="25" t="n">
        <v>0</v>
      </c>
      <c r="N45" s="25"/>
      <c r="O45" s="25"/>
      <c r="P45" s="25"/>
      <c r="Q45" s="25"/>
      <c r="R45" s="42"/>
      <c r="S45" s="25"/>
      <c r="T45" s="25"/>
      <c r="U45" s="25"/>
      <c r="V45" s="25"/>
      <c r="W45" s="25"/>
      <c r="X45" s="25"/>
      <c r="Y45" s="25" t="e">
        <f aca="false">(Y38+Y39+Y40)/Y37*100</f>
        <v>#DIV/0!</v>
      </c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</row>
    <row r="46" customFormat="false" ht="39.6" hidden="false" customHeight="true" outlineLevel="0" collapsed="false">
      <c r="B46" s="8"/>
      <c r="C46" s="43" t="s">
        <v>130</v>
      </c>
      <c r="D46" s="42"/>
      <c r="E46" s="42"/>
      <c r="F46" s="42"/>
      <c r="G46" s="25"/>
      <c r="H46" s="25"/>
      <c r="I46" s="25"/>
      <c r="J46" s="25"/>
      <c r="K46" s="42" t="n">
        <f aca="false">0/1</f>
        <v>0</v>
      </c>
      <c r="L46" s="25"/>
      <c r="M46" s="25"/>
      <c r="N46" s="25"/>
      <c r="O46" s="25"/>
      <c r="P46" s="25"/>
      <c r="Q46" s="25"/>
      <c r="R46" s="42"/>
      <c r="S46" s="25"/>
      <c r="T46" s="25"/>
      <c r="U46" s="25"/>
      <c r="V46" s="25"/>
      <c r="W46" s="25"/>
      <c r="X46" s="25"/>
      <c r="Y46" s="42"/>
      <c r="Z46" s="25"/>
      <c r="AA46" s="25"/>
      <c r="AB46" s="25"/>
      <c r="AC46" s="25"/>
      <c r="AD46" s="25"/>
      <c r="AE46" s="25"/>
      <c r="AF46" s="42"/>
      <c r="AG46" s="25"/>
      <c r="AH46" s="25"/>
      <c r="AI46" s="25"/>
      <c r="AJ46" s="25"/>
      <c r="AK46" s="25"/>
      <c r="AL46" s="25"/>
      <c r="AM46" s="42"/>
      <c r="AN46" s="25"/>
      <c r="AO46" s="25"/>
      <c r="AP46" s="25"/>
      <c r="AQ46" s="25"/>
      <c r="AR46" s="25"/>
      <c r="AS46" s="25"/>
    </row>
    <row r="47" customFormat="false" ht="39.6" hidden="false" customHeight="true" outlineLevel="0" collapsed="false">
      <c r="B47" s="8"/>
      <c r="C47" s="22" t="s">
        <v>73</v>
      </c>
      <c r="D47" s="80"/>
      <c r="E47" s="1"/>
      <c r="F47" s="1"/>
      <c r="G47" s="1"/>
      <c r="H47" s="1"/>
      <c r="I47" s="1"/>
      <c r="J47" s="1"/>
      <c r="K47" s="46"/>
      <c r="L47" s="1"/>
      <c r="M47" s="1"/>
      <c r="N47" s="1"/>
      <c r="O47" s="1"/>
      <c r="P47" s="1"/>
      <c r="Q47" s="1"/>
      <c r="R47" s="46"/>
      <c r="S47" s="1"/>
      <c r="T47" s="1"/>
      <c r="U47" s="1"/>
      <c r="V47" s="1"/>
      <c r="W47" s="1"/>
      <c r="X47" s="1"/>
      <c r="Y47" s="46"/>
      <c r="Z47" s="1"/>
      <c r="AA47" s="1"/>
      <c r="AB47" s="1"/>
      <c r="AC47" s="1"/>
      <c r="AD47" s="1"/>
      <c r="AE47" s="1"/>
      <c r="AF47" s="46"/>
      <c r="AG47" s="1"/>
      <c r="AH47" s="1"/>
      <c r="AI47" s="1"/>
      <c r="AJ47" s="1"/>
      <c r="AK47" s="1"/>
      <c r="AL47" s="1"/>
      <c r="AM47" s="46"/>
      <c r="AN47" s="1"/>
      <c r="AO47" s="1"/>
      <c r="AP47" s="1"/>
      <c r="AQ47" s="1"/>
      <c r="AR47" s="1"/>
      <c r="AS47" s="47"/>
    </row>
    <row r="48" customFormat="false" ht="39.6" hidden="false" customHeight="true" outlineLevel="0" collapsed="false">
      <c r="B48" s="8"/>
      <c r="C48" s="48" t="s">
        <v>74</v>
      </c>
      <c r="D48" s="42"/>
      <c r="E48" s="25"/>
      <c r="F48" s="25"/>
      <c r="G48" s="25"/>
      <c r="H48" s="25"/>
      <c r="I48" s="25"/>
      <c r="J48" s="25"/>
      <c r="K48" s="42"/>
      <c r="L48" s="25"/>
      <c r="M48" s="25"/>
      <c r="N48" s="25"/>
      <c r="O48" s="25"/>
      <c r="P48" s="25"/>
      <c r="Q48" s="25"/>
      <c r="R48" s="42"/>
      <c r="S48" s="25"/>
      <c r="T48" s="25"/>
      <c r="U48" s="25"/>
      <c r="V48" s="25"/>
      <c r="W48" s="25"/>
      <c r="X48" s="25"/>
      <c r="Y48" s="42"/>
      <c r="Z48" s="25"/>
      <c r="AA48" s="25"/>
      <c r="AB48" s="25"/>
      <c r="AC48" s="25"/>
      <c r="AD48" s="25"/>
      <c r="AE48" s="25"/>
      <c r="AF48" s="42"/>
      <c r="AG48" s="25"/>
      <c r="AH48" s="25"/>
      <c r="AI48" s="25"/>
      <c r="AJ48" s="25"/>
      <c r="AK48" s="25"/>
      <c r="AL48" s="25"/>
      <c r="AM48" s="42"/>
      <c r="AN48" s="25"/>
      <c r="AO48" s="25"/>
      <c r="AP48" s="25"/>
      <c r="AQ48" s="25"/>
      <c r="AR48" s="25"/>
      <c r="AS48" s="25"/>
    </row>
    <row r="49" customFormat="false" ht="39.6" hidden="false" customHeight="true" outlineLevel="0" collapsed="false">
      <c r="B49" s="8"/>
      <c r="C49" s="48" t="s">
        <v>75</v>
      </c>
      <c r="D49" s="42"/>
      <c r="E49" s="25"/>
      <c r="F49" s="25"/>
      <c r="G49" s="25"/>
      <c r="H49" s="25"/>
      <c r="I49" s="25"/>
      <c r="J49" s="25"/>
      <c r="K49" s="42"/>
      <c r="L49" s="25"/>
      <c r="M49" s="25"/>
      <c r="N49" s="25"/>
      <c r="O49" s="25"/>
      <c r="P49" s="25"/>
      <c r="Q49" s="25"/>
      <c r="R49" s="42"/>
      <c r="S49" s="25"/>
      <c r="T49" s="25"/>
      <c r="U49" s="25"/>
      <c r="V49" s="25"/>
      <c r="W49" s="25"/>
      <c r="X49" s="25"/>
      <c r="Y49" s="42"/>
      <c r="Z49" s="25"/>
      <c r="AA49" s="25"/>
      <c r="AB49" s="25"/>
      <c r="AC49" s="25"/>
      <c r="AD49" s="25"/>
      <c r="AE49" s="25"/>
      <c r="AF49" s="42"/>
      <c r="AG49" s="25"/>
      <c r="AH49" s="25"/>
      <c r="AI49" s="25"/>
      <c r="AJ49" s="25"/>
      <c r="AK49" s="25"/>
      <c r="AL49" s="25"/>
      <c r="AM49" s="42"/>
      <c r="AN49" s="25"/>
      <c r="AO49" s="25"/>
      <c r="AP49" s="25"/>
      <c r="AQ49" s="25"/>
      <c r="AR49" s="25"/>
      <c r="AS49" s="25"/>
    </row>
    <row r="50" customFormat="false" ht="39.6" hidden="false" customHeight="true" outlineLevel="0" collapsed="false">
      <c r="B50" s="8"/>
      <c r="C50" s="50" t="s">
        <v>76</v>
      </c>
      <c r="D50" s="42"/>
      <c r="E50" s="25"/>
      <c r="F50" s="25"/>
      <c r="G50" s="25"/>
      <c r="H50" s="25"/>
      <c r="I50" s="25"/>
      <c r="J50" s="25"/>
      <c r="K50" s="42"/>
      <c r="L50" s="25"/>
      <c r="M50" s="25"/>
      <c r="N50" s="25"/>
      <c r="O50" s="25"/>
      <c r="P50" s="25"/>
      <c r="Q50" s="25"/>
      <c r="R50" s="42"/>
      <c r="S50" s="25"/>
      <c r="T50" s="25"/>
      <c r="U50" s="25"/>
      <c r="V50" s="25"/>
      <c r="W50" s="25"/>
      <c r="X50" s="25"/>
      <c r="Y50" s="42"/>
      <c r="Z50" s="25"/>
      <c r="AA50" s="25"/>
      <c r="AB50" s="25"/>
      <c r="AC50" s="25"/>
      <c r="AD50" s="25"/>
      <c r="AE50" s="25"/>
      <c r="AF50" s="42"/>
      <c r="AG50" s="25"/>
      <c r="AH50" s="25"/>
      <c r="AI50" s="25"/>
      <c r="AJ50" s="25"/>
      <c r="AK50" s="25"/>
      <c r="AL50" s="25"/>
      <c r="AM50" s="42"/>
      <c r="AN50" s="25"/>
      <c r="AO50" s="25"/>
      <c r="AP50" s="25"/>
      <c r="AQ50" s="25"/>
      <c r="AR50" s="25"/>
      <c r="AS50" s="25"/>
    </row>
    <row r="51" customFormat="false" ht="39" hidden="false" customHeight="true" outlineLevel="0" collapsed="false">
      <c r="B51" s="8"/>
      <c r="C51" s="54" t="s">
        <v>77</v>
      </c>
      <c r="D51" s="42"/>
      <c r="E51" s="30"/>
      <c r="F51" s="25"/>
      <c r="G51" s="25"/>
      <c r="H51" s="25"/>
      <c r="I51" s="25"/>
      <c r="J51" s="25"/>
      <c r="K51" s="42"/>
      <c r="L51" s="30"/>
      <c r="M51" s="25"/>
      <c r="N51" s="81"/>
      <c r="O51" s="81"/>
      <c r="P51" s="81"/>
      <c r="Q51" s="81"/>
      <c r="R51" s="82"/>
      <c r="S51" s="83"/>
      <c r="T51" s="81"/>
      <c r="U51" s="81"/>
      <c r="V51" s="81"/>
      <c r="W51" s="81"/>
      <c r="X51" s="81"/>
      <c r="Y51" s="82"/>
      <c r="Z51" s="83"/>
      <c r="AA51" s="81"/>
      <c r="AB51" s="81"/>
      <c r="AC51" s="81"/>
      <c r="AD51" s="81"/>
      <c r="AE51" s="81"/>
      <c r="AF51" s="82"/>
      <c r="AG51" s="83"/>
      <c r="AH51" s="81"/>
      <c r="AI51" s="81"/>
      <c r="AJ51" s="81"/>
      <c r="AK51" s="81"/>
      <c r="AL51" s="81"/>
      <c r="AM51" s="82"/>
      <c r="AN51" s="83"/>
      <c r="AO51" s="81"/>
      <c r="AP51" s="81"/>
      <c r="AQ51" s="81"/>
      <c r="AR51" s="81"/>
      <c r="AS51" s="81"/>
    </row>
    <row r="52" customFormat="false" ht="39.6" hidden="false" customHeight="true" outlineLevel="0" collapsed="false">
      <c r="B52" s="8"/>
      <c r="C52" s="55" t="s">
        <v>78</v>
      </c>
      <c r="D52" s="56" t="s">
        <v>56</v>
      </c>
      <c r="E52" s="57" t="n">
        <v>1</v>
      </c>
      <c r="F52" s="58" t="s">
        <v>56</v>
      </c>
      <c r="G52" s="58" t="s">
        <v>56</v>
      </c>
      <c r="H52" s="58" t="s">
        <v>56</v>
      </c>
      <c r="I52" s="59" t="s">
        <v>56</v>
      </c>
      <c r="J52" s="59" t="s">
        <v>56</v>
      </c>
      <c r="K52" s="56" t="s">
        <v>56</v>
      </c>
      <c r="L52" s="57" t="s">
        <v>4</v>
      </c>
      <c r="M52" s="58" t="s">
        <v>56</v>
      </c>
      <c r="N52" s="58" t="s">
        <v>56</v>
      </c>
      <c r="O52" s="58" t="s">
        <v>56</v>
      </c>
      <c r="P52" s="59" t="s">
        <v>56</v>
      </c>
      <c r="Q52" s="59" t="s">
        <v>56</v>
      </c>
      <c r="R52" s="56" t="s">
        <v>56</v>
      </c>
      <c r="S52" s="57" t="s">
        <v>4</v>
      </c>
      <c r="T52" s="58" t="s">
        <v>56</v>
      </c>
      <c r="U52" s="58" t="s">
        <v>56</v>
      </c>
      <c r="V52" s="58" t="s">
        <v>56</v>
      </c>
      <c r="W52" s="59" t="s">
        <v>56</v>
      </c>
      <c r="X52" s="59" t="s">
        <v>56</v>
      </c>
      <c r="Y52" s="56" t="s">
        <v>56</v>
      </c>
      <c r="Z52" s="57"/>
      <c r="AA52" s="58" t="s">
        <v>56</v>
      </c>
      <c r="AB52" s="58" t="s">
        <v>56</v>
      </c>
      <c r="AC52" s="58" t="s">
        <v>56</v>
      </c>
      <c r="AD52" s="59" t="s">
        <v>56</v>
      </c>
      <c r="AE52" s="59" t="s">
        <v>56</v>
      </c>
      <c r="AF52" s="56" t="s">
        <v>56</v>
      </c>
      <c r="AG52" s="57"/>
      <c r="AH52" s="58" t="s">
        <v>56</v>
      </c>
      <c r="AI52" s="58" t="s">
        <v>56</v>
      </c>
      <c r="AJ52" s="58" t="s">
        <v>56</v>
      </c>
      <c r="AK52" s="59" t="s">
        <v>56</v>
      </c>
      <c r="AL52" s="59" t="s">
        <v>56</v>
      </c>
      <c r="AM52" s="56" t="s">
        <v>56</v>
      </c>
      <c r="AN52" s="57"/>
      <c r="AO52" s="58" t="s">
        <v>56</v>
      </c>
      <c r="AP52" s="58" t="s">
        <v>56</v>
      </c>
      <c r="AQ52" s="58" t="s">
        <v>56</v>
      </c>
      <c r="AR52" s="59" t="s">
        <v>56</v>
      </c>
      <c r="AS52" s="59" t="s">
        <v>56</v>
      </c>
    </row>
    <row r="53" customFormat="false" ht="39.6" hidden="false" customHeight="true" outlineLevel="0" collapsed="false">
      <c r="B53" s="1"/>
      <c r="C53" s="60" t="s">
        <v>79</v>
      </c>
      <c r="D53" s="61" t="s">
        <v>80</v>
      </c>
      <c r="E53" s="62" t="s">
        <v>56</v>
      </c>
      <c r="F53" s="63" t="n">
        <v>1</v>
      </c>
      <c r="G53" s="59" t="s">
        <v>56</v>
      </c>
      <c r="H53" s="59" t="s">
        <v>56</v>
      </c>
      <c r="I53" s="59" t="s">
        <v>56</v>
      </c>
      <c r="J53" s="59" t="s">
        <v>56</v>
      </c>
      <c r="K53" s="61" t="s">
        <v>80</v>
      </c>
      <c r="L53" s="62" t="s">
        <v>56</v>
      </c>
      <c r="M53" s="63" t="s">
        <v>4</v>
      </c>
      <c r="N53" s="59" t="s">
        <v>56</v>
      </c>
      <c r="O53" s="59" t="s">
        <v>56</v>
      </c>
      <c r="P53" s="59" t="s">
        <v>56</v>
      </c>
      <c r="Q53" s="59" t="s">
        <v>56</v>
      </c>
      <c r="R53" s="61" t="s">
        <v>80</v>
      </c>
      <c r="S53" s="62" t="s">
        <v>56</v>
      </c>
      <c r="T53" s="63" t="s">
        <v>4</v>
      </c>
      <c r="U53" s="59" t="s">
        <v>56</v>
      </c>
      <c r="V53" s="59" t="s">
        <v>56</v>
      </c>
      <c r="W53" s="59" t="s">
        <v>56</v>
      </c>
      <c r="X53" s="59" t="s">
        <v>56</v>
      </c>
      <c r="Y53" s="61" t="s">
        <v>80</v>
      </c>
      <c r="Z53" s="62" t="s">
        <v>56</v>
      </c>
      <c r="AA53" s="63"/>
      <c r="AB53" s="59" t="s">
        <v>56</v>
      </c>
      <c r="AC53" s="59" t="s">
        <v>56</v>
      </c>
      <c r="AD53" s="59" t="s">
        <v>56</v>
      </c>
      <c r="AE53" s="59" t="s">
        <v>56</v>
      </c>
      <c r="AF53" s="61" t="s">
        <v>80</v>
      </c>
      <c r="AG53" s="62" t="s">
        <v>56</v>
      </c>
      <c r="AH53" s="63"/>
      <c r="AI53" s="59" t="s">
        <v>56</v>
      </c>
      <c r="AJ53" s="59" t="s">
        <v>56</v>
      </c>
      <c r="AK53" s="59" t="s">
        <v>56</v>
      </c>
      <c r="AL53" s="59" t="s">
        <v>56</v>
      </c>
      <c r="AM53" s="61" t="s">
        <v>80</v>
      </c>
      <c r="AN53" s="62" t="s">
        <v>56</v>
      </c>
      <c r="AO53" s="63"/>
      <c r="AP53" s="59" t="s">
        <v>56</v>
      </c>
      <c r="AQ53" s="59" t="s">
        <v>56</v>
      </c>
      <c r="AR53" s="59" t="s">
        <v>56</v>
      </c>
      <c r="AS53" s="59" t="s">
        <v>56</v>
      </c>
    </row>
    <row r="54" customFormat="false" ht="32.25" hidden="false" customHeight="false" outlineLevel="0" collapsed="false">
      <c r="B54" s="1"/>
      <c r="C54" s="60" t="s">
        <v>81</v>
      </c>
      <c r="D54" s="56" t="s">
        <v>56</v>
      </c>
      <c r="E54" s="56" t="s">
        <v>56</v>
      </c>
      <c r="F54" s="56" t="s">
        <v>56</v>
      </c>
      <c r="G54" s="63"/>
      <c r="H54" s="56" t="s">
        <v>56</v>
      </c>
      <c r="I54" s="56" t="s">
        <v>56</v>
      </c>
      <c r="J54" s="56" t="s">
        <v>56</v>
      </c>
      <c r="K54" s="56" t="s">
        <v>56</v>
      </c>
      <c r="L54" s="56" t="s">
        <v>56</v>
      </c>
      <c r="M54" s="56" t="s">
        <v>56</v>
      </c>
      <c r="N54" s="63"/>
      <c r="O54" s="56" t="s">
        <v>56</v>
      </c>
      <c r="P54" s="56" t="s">
        <v>56</v>
      </c>
      <c r="Q54" s="56" t="s">
        <v>56</v>
      </c>
      <c r="R54" s="56" t="s">
        <v>56</v>
      </c>
      <c r="S54" s="56" t="s">
        <v>56</v>
      </c>
      <c r="T54" s="56" t="s">
        <v>56</v>
      </c>
      <c r="U54" s="63"/>
      <c r="V54" s="56" t="s">
        <v>56</v>
      </c>
      <c r="W54" s="56" t="s">
        <v>56</v>
      </c>
      <c r="X54" s="56" t="s">
        <v>56</v>
      </c>
      <c r="Y54" s="56" t="s">
        <v>56</v>
      </c>
      <c r="Z54" s="56" t="s">
        <v>56</v>
      </c>
      <c r="AA54" s="56" t="s">
        <v>56</v>
      </c>
      <c r="AB54" s="63"/>
      <c r="AC54" s="56" t="s">
        <v>56</v>
      </c>
      <c r="AD54" s="56" t="s">
        <v>56</v>
      </c>
      <c r="AE54" s="56" t="s">
        <v>56</v>
      </c>
      <c r="AF54" s="56" t="s">
        <v>56</v>
      </c>
      <c r="AG54" s="56" t="s">
        <v>56</v>
      </c>
      <c r="AH54" s="56" t="s">
        <v>56</v>
      </c>
      <c r="AI54" s="63"/>
      <c r="AJ54" s="56" t="s">
        <v>56</v>
      </c>
      <c r="AK54" s="56" t="s">
        <v>56</v>
      </c>
      <c r="AL54" s="56" t="s">
        <v>56</v>
      </c>
      <c r="AM54" s="56" t="s">
        <v>56</v>
      </c>
      <c r="AN54" s="56" t="s">
        <v>56</v>
      </c>
      <c r="AO54" s="56" t="s">
        <v>56</v>
      </c>
      <c r="AP54" s="63"/>
      <c r="AQ54" s="56" t="s">
        <v>56</v>
      </c>
      <c r="AR54" s="56" t="s">
        <v>56</v>
      </c>
      <c r="AS54" s="56" t="s">
        <v>56</v>
      </c>
    </row>
    <row r="55" customFormat="false" ht="32.25" hidden="false" customHeight="false" outlineLevel="0" collapsed="false">
      <c r="B55" s="1"/>
      <c r="C55" s="60" t="s">
        <v>82</v>
      </c>
      <c r="D55" s="61" t="s">
        <v>80</v>
      </c>
      <c r="E55" s="61" t="s">
        <v>80</v>
      </c>
      <c r="F55" s="61" t="s">
        <v>80</v>
      </c>
      <c r="G55" s="61" t="s">
        <v>80</v>
      </c>
      <c r="H55" s="63"/>
      <c r="I55" s="61" t="s">
        <v>80</v>
      </c>
      <c r="J55" s="61" t="s">
        <v>80</v>
      </c>
      <c r="K55" s="61" t="s">
        <v>80</v>
      </c>
      <c r="L55" s="61" t="s">
        <v>80</v>
      </c>
      <c r="M55" s="61" t="s">
        <v>80</v>
      </c>
      <c r="N55" s="61" t="s">
        <v>80</v>
      </c>
      <c r="O55" s="63"/>
      <c r="P55" s="61" t="s">
        <v>80</v>
      </c>
      <c r="Q55" s="61" t="s">
        <v>80</v>
      </c>
      <c r="R55" s="61" t="s">
        <v>80</v>
      </c>
      <c r="S55" s="61" t="s">
        <v>80</v>
      </c>
      <c r="T55" s="61" t="s">
        <v>80</v>
      </c>
      <c r="U55" s="61" t="s">
        <v>80</v>
      </c>
      <c r="V55" s="63"/>
      <c r="W55" s="61" t="s">
        <v>80</v>
      </c>
      <c r="X55" s="61" t="s">
        <v>80</v>
      </c>
      <c r="Y55" s="61" t="s">
        <v>80</v>
      </c>
      <c r="Z55" s="61" t="s">
        <v>80</v>
      </c>
      <c r="AA55" s="61" t="s">
        <v>80</v>
      </c>
      <c r="AB55" s="61" t="s">
        <v>80</v>
      </c>
      <c r="AC55" s="63"/>
      <c r="AD55" s="61" t="s">
        <v>80</v>
      </c>
      <c r="AE55" s="61" t="s">
        <v>80</v>
      </c>
      <c r="AF55" s="61" t="s">
        <v>80</v>
      </c>
      <c r="AG55" s="61" t="s">
        <v>80</v>
      </c>
      <c r="AH55" s="61" t="s">
        <v>80</v>
      </c>
      <c r="AI55" s="61" t="s">
        <v>80</v>
      </c>
      <c r="AJ55" s="63"/>
      <c r="AK55" s="61" t="s">
        <v>80</v>
      </c>
      <c r="AL55" s="61" t="s">
        <v>80</v>
      </c>
      <c r="AM55" s="61" t="s">
        <v>80</v>
      </c>
      <c r="AN55" s="61" t="s">
        <v>80</v>
      </c>
      <c r="AO55" s="61" t="s">
        <v>80</v>
      </c>
      <c r="AP55" s="61" t="s">
        <v>80</v>
      </c>
      <c r="AQ55" s="63"/>
      <c r="AR55" s="61" t="s">
        <v>80</v>
      </c>
      <c r="AS55" s="61" t="s">
        <v>80</v>
      </c>
    </row>
    <row r="56" customFormat="false" ht="32.25" hidden="false" customHeight="false" outlineLevel="0" collapsed="false">
      <c r="B56" s="1"/>
      <c r="C56" s="60" t="s">
        <v>83</v>
      </c>
      <c r="D56" s="56" t="s">
        <v>56</v>
      </c>
      <c r="E56" s="56" t="s">
        <v>56</v>
      </c>
      <c r="F56" s="56" t="s">
        <v>56</v>
      </c>
      <c r="G56" s="56" t="s">
        <v>56</v>
      </c>
      <c r="H56" s="56" t="s">
        <v>56</v>
      </c>
      <c r="I56" s="63"/>
      <c r="J56" s="56" t="s">
        <v>56</v>
      </c>
      <c r="K56" s="56" t="s">
        <v>56</v>
      </c>
      <c r="L56" s="56" t="s">
        <v>56</v>
      </c>
      <c r="M56" s="56" t="s">
        <v>56</v>
      </c>
      <c r="N56" s="56" t="s">
        <v>56</v>
      </c>
      <c r="O56" s="56" t="s">
        <v>56</v>
      </c>
      <c r="P56" s="63"/>
      <c r="Q56" s="56" t="s">
        <v>56</v>
      </c>
      <c r="R56" s="56" t="s">
        <v>56</v>
      </c>
      <c r="S56" s="56" t="s">
        <v>56</v>
      </c>
      <c r="T56" s="56" t="s">
        <v>56</v>
      </c>
      <c r="U56" s="56" t="s">
        <v>56</v>
      </c>
      <c r="V56" s="56" t="s">
        <v>56</v>
      </c>
      <c r="W56" s="63"/>
      <c r="X56" s="56" t="s">
        <v>56</v>
      </c>
      <c r="Y56" s="56" t="s">
        <v>56</v>
      </c>
      <c r="Z56" s="56" t="s">
        <v>56</v>
      </c>
      <c r="AA56" s="56" t="s">
        <v>56</v>
      </c>
      <c r="AB56" s="56" t="s">
        <v>56</v>
      </c>
      <c r="AC56" s="56" t="s">
        <v>56</v>
      </c>
      <c r="AD56" s="63"/>
      <c r="AE56" s="56" t="s">
        <v>56</v>
      </c>
      <c r="AF56" s="56" t="s">
        <v>56</v>
      </c>
      <c r="AG56" s="56" t="s">
        <v>56</v>
      </c>
      <c r="AH56" s="56" t="s">
        <v>56</v>
      </c>
      <c r="AI56" s="56" t="s">
        <v>56</v>
      </c>
      <c r="AJ56" s="56" t="s">
        <v>56</v>
      </c>
      <c r="AK56" s="63"/>
      <c r="AL56" s="56" t="s">
        <v>56</v>
      </c>
      <c r="AM56" s="56" t="s">
        <v>56</v>
      </c>
      <c r="AN56" s="56" t="s">
        <v>56</v>
      </c>
      <c r="AO56" s="56" t="s">
        <v>56</v>
      </c>
      <c r="AP56" s="56" t="s">
        <v>56</v>
      </c>
      <c r="AQ56" s="56" t="s">
        <v>56</v>
      </c>
      <c r="AR56" s="63"/>
      <c r="AS56" s="56" t="s">
        <v>56</v>
      </c>
    </row>
    <row r="57" customFormat="false" ht="32.25" hidden="false" customHeight="false" outlineLevel="0" collapsed="false">
      <c r="B57" s="1"/>
      <c r="C57" s="60" t="s">
        <v>84</v>
      </c>
      <c r="D57" s="61" t="s">
        <v>80</v>
      </c>
      <c r="E57" s="61" t="s">
        <v>80</v>
      </c>
      <c r="F57" s="61" t="s">
        <v>80</v>
      </c>
      <c r="G57" s="61" t="s">
        <v>80</v>
      </c>
      <c r="H57" s="61" t="s">
        <v>80</v>
      </c>
      <c r="I57" s="61" t="s">
        <v>80</v>
      </c>
      <c r="J57" s="63"/>
      <c r="K57" s="61" t="s">
        <v>80</v>
      </c>
      <c r="L57" s="61" t="s">
        <v>80</v>
      </c>
      <c r="M57" s="61" t="s">
        <v>80</v>
      </c>
      <c r="N57" s="61" t="s">
        <v>80</v>
      </c>
      <c r="O57" s="61" t="s">
        <v>80</v>
      </c>
      <c r="P57" s="61" t="s">
        <v>80</v>
      </c>
      <c r="Q57" s="63"/>
      <c r="R57" s="61" t="s">
        <v>80</v>
      </c>
      <c r="S57" s="61" t="s">
        <v>80</v>
      </c>
      <c r="T57" s="61" t="s">
        <v>80</v>
      </c>
      <c r="U57" s="61" t="s">
        <v>80</v>
      </c>
      <c r="V57" s="61" t="s">
        <v>80</v>
      </c>
      <c r="W57" s="61" t="s">
        <v>80</v>
      </c>
      <c r="X57" s="63"/>
      <c r="Y57" s="61" t="s">
        <v>80</v>
      </c>
      <c r="Z57" s="61" t="s">
        <v>80</v>
      </c>
      <c r="AA57" s="61" t="s">
        <v>80</v>
      </c>
      <c r="AB57" s="61" t="s">
        <v>80</v>
      </c>
      <c r="AC57" s="61" t="s">
        <v>80</v>
      </c>
      <c r="AD57" s="61" t="s">
        <v>80</v>
      </c>
      <c r="AE57" s="63"/>
      <c r="AF57" s="61" t="s">
        <v>80</v>
      </c>
      <c r="AG57" s="61" t="s">
        <v>80</v>
      </c>
      <c r="AH57" s="61" t="s">
        <v>80</v>
      </c>
      <c r="AI57" s="61" t="s">
        <v>80</v>
      </c>
      <c r="AJ57" s="61" t="s">
        <v>80</v>
      </c>
      <c r="AK57" s="61" t="s">
        <v>80</v>
      </c>
      <c r="AL57" s="63"/>
      <c r="AM57" s="61" t="s">
        <v>80</v>
      </c>
      <c r="AN57" s="61" t="s">
        <v>80</v>
      </c>
      <c r="AO57" s="61" t="s">
        <v>80</v>
      </c>
      <c r="AP57" s="61" t="s">
        <v>80</v>
      </c>
      <c r="AQ57" s="61" t="s">
        <v>80</v>
      </c>
      <c r="AR57" s="61" t="s">
        <v>80</v>
      </c>
      <c r="AS57" s="63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U57"/>
  <sheetViews>
    <sheetView showFormulas="false" showGridLines="true" showRowColHeaders="true" showZeros="true" rightToLeft="false" tabSelected="false" showOutlineSymbols="true" defaultGridColor="true" view="pageBreakPreview" topLeftCell="K20" colorId="64" zoomScale="55" zoomScaleNormal="39" zoomScalePageLayoutView="55" workbookViewId="0">
      <selection pane="topLeft" activeCell="AU35" activeCellId="0" sqref="AU35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.85"/>
    <col collapsed="false" customWidth="true" hidden="false" outlineLevel="0" max="2" min="2" style="1" width="4.28"/>
    <col collapsed="false" customWidth="true" hidden="false" outlineLevel="0" max="3" min="3" style="1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1" width="3.42"/>
    <col collapsed="false" customWidth="true" hidden="false" outlineLevel="0" max="47" min="47" style="1" width="24.28"/>
    <col collapsed="false" customWidth="true" hidden="false" outlineLevel="0" max="48" min="48" style="1" width="8.41"/>
    <col collapsed="false" customWidth="true" hidden="false" outlineLevel="0" max="51" min="49" style="1" width="7.7"/>
    <col collapsed="false" customWidth="true" hidden="false" outlineLevel="0" max="52" min="52" style="1" width="8.41"/>
    <col collapsed="false" customWidth="true" hidden="false" outlineLevel="0" max="55" min="53" style="1" width="7.7"/>
    <col collapsed="false" customWidth="false" hidden="false" outlineLevel="0" max="56" min="56" style="1" width="8.85"/>
    <col collapsed="false" customWidth="true" hidden="false" outlineLevel="0" max="57" min="57" style="1" width="7.7"/>
    <col collapsed="false" customWidth="true" hidden="false" outlineLevel="0" max="58" min="58" style="1" width="7.42"/>
    <col collapsed="false" customWidth="true" hidden="false" outlineLevel="0" max="59" min="59" style="1" width="7.7"/>
    <col collapsed="false" customWidth="true" hidden="false" outlineLevel="0" max="60" min="60" style="1" width="8.41"/>
    <col collapsed="false" customWidth="true" hidden="false" outlineLevel="0" max="63" min="61" style="1" width="7.7"/>
    <col collapsed="false" customWidth="true" hidden="false" outlineLevel="0" max="64" min="64" style="1" width="8.41"/>
    <col collapsed="false" customWidth="true" hidden="false" outlineLevel="0" max="67" min="65" style="1" width="7.7"/>
    <col collapsed="false" customWidth="true" hidden="false" outlineLevel="0" max="68" min="68" style="1" width="8.41"/>
    <col collapsed="false" customWidth="true" hidden="false" outlineLevel="0" max="71" min="69" style="1" width="7.7"/>
    <col collapsed="false" customWidth="true" hidden="false" outlineLevel="0" max="72" min="72" style="1" width="6.7"/>
    <col collapsed="false" customWidth="false" hidden="false" outlineLevel="0" max="257" min="73" style="1" width="8.85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5"/>
      <c r="E3" s="5"/>
      <c r="F3" s="5"/>
      <c r="G3" s="5"/>
      <c r="H3" s="5"/>
      <c r="I3" s="5"/>
      <c r="J3" s="5"/>
      <c r="K3" s="5"/>
      <c r="L3" s="5" t="s">
        <v>2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</row>
    <row r="4" customFormat="false" ht="18.75" hidden="false" customHeight="false" outlineLevel="0" collapsed="false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</row>
    <row r="5" customFormat="false" ht="18.75" hidden="false" customHeight="false" outlineLevel="0" collapsed="false">
      <c r="B5" s="4" t="s">
        <v>3</v>
      </c>
      <c r="C5" s="7"/>
      <c r="D5" s="7"/>
      <c r="E5" s="7"/>
      <c r="F5" s="7"/>
      <c r="G5" s="7"/>
      <c r="H5" s="7"/>
      <c r="I5" s="7"/>
      <c r="J5" s="7"/>
      <c r="K5" s="7"/>
      <c r="L5" s="7"/>
      <c r="M5" s="8"/>
      <c r="N5" s="8"/>
      <c r="O5" s="8"/>
      <c r="P5" s="8"/>
      <c r="Q5" s="8"/>
      <c r="R5" s="8" t="s">
        <v>4</v>
      </c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</row>
    <row r="6" customFormat="false" ht="10.5" hidden="false" customHeight="true" outlineLevel="0" collapsed="false">
      <c r="B6" s="9"/>
      <c r="C6" s="10"/>
      <c r="D6" s="11" t="s">
        <v>4</v>
      </c>
      <c r="E6" s="11"/>
      <c r="F6" s="11"/>
      <c r="G6" s="11"/>
      <c r="H6" s="11"/>
      <c r="I6" s="11"/>
      <c r="J6" s="11"/>
      <c r="K6" s="11" t="s">
        <v>4</v>
      </c>
      <c r="L6" s="11"/>
      <c r="M6" s="11"/>
      <c r="N6" s="11"/>
      <c r="O6" s="11"/>
      <c r="P6" s="11"/>
      <c r="Q6" s="11"/>
      <c r="R6" s="11" t="s">
        <v>5</v>
      </c>
      <c r="S6" s="11"/>
      <c r="T6" s="11"/>
      <c r="U6" s="11"/>
      <c r="V6" s="11"/>
      <c r="W6" s="11"/>
      <c r="X6" s="11"/>
      <c r="Y6" s="11" t="s">
        <v>4</v>
      </c>
      <c r="Z6" s="11"/>
      <c r="AA6" s="11"/>
      <c r="AB6" s="11"/>
      <c r="AC6" s="11"/>
      <c r="AD6" s="11"/>
      <c r="AE6" s="11"/>
      <c r="AF6" s="11"/>
      <c r="AG6" s="11"/>
      <c r="AH6" s="11" t="s">
        <v>4</v>
      </c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</row>
    <row r="7" s="12" customFormat="true" ht="57.75" hidden="false" customHeight="true" outlineLevel="0" collapsed="false">
      <c r="B7" s="13"/>
      <c r="C7" s="14" t="s">
        <v>6</v>
      </c>
      <c r="D7" s="15" t="s">
        <v>495</v>
      </c>
      <c r="E7" s="16" t="s">
        <v>496</v>
      </c>
      <c r="F7" s="16" t="s">
        <v>497</v>
      </c>
      <c r="G7" s="16" t="s">
        <v>498</v>
      </c>
      <c r="H7" s="16" t="s">
        <v>499</v>
      </c>
      <c r="I7" s="16" t="s">
        <v>500</v>
      </c>
      <c r="J7" s="16" t="s">
        <v>501</v>
      </c>
      <c r="K7" s="17" t="s">
        <v>502</v>
      </c>
      <c r="L7" s="18" t="s">
        <v>503</v>
      </c>
      <c r="M7" s="18" t="s">
        <v>504</v>
      </c>
      <c r="N7" s="18" t="s">
        <v>505</v>
      </c>
      <c r="O7" s="18" t="s">
        <v>506</v>
      </c>
      <c r="P7" s="18" t="s">
        <v>507</v>
      </c>
      <c r="Q7" s="18" t="s">
        <v>508</v>
      </c>
      <c r="R7" s="17" t="s">
        <v>509</v>
      </c>
      <c r="S7" s="18" t="s">
        <v>510</v>
      </c>
      <c r="T7" s="18" t="s">
        <v>511</v>
      </c>
      <c r="U7" s="18" t="s">
        <v>512</v>
      </c>
      <c r="V7" s="18" t="s">
        <v>513</v>
      </c>
      <c r="W7" s="18" t="s">
        <v>514</v>
      </c>
      <c r="X7" s="18" t="s">
        <v>515</v>
      </c>
      <c r="Y7" s="17" t="s">
        <v>516</v>
      </c>
      <c r="Z7" s="18" t="s">
        <v>517</v>
      </c>
      <c r="AA7" s="18" t="s">
        <v>518</v>
      </c>
      <c r="AB7" s="18" t="s">
        <v>519</v>
      </c>
      <c r="AC7" s="18" t="s">
        <v>520</v>
      </c>
      <c r="AD7" s="18" t="s">
        <v>521</v>
      </c>
      <c r="AE7" s="18" t="s">
        <v>522</v>
      </c>
      <c r="AF7" s="15" t="s">
        <v>523</v>
      </c>
      <c r="AG7" s="163" t="s">
        <v>524</v>
      </c>
      <c r="AH7" s="16" t="s">
        <v>525</v>
      </c>
      <c r="AI7" s="16" t="s">
        <v>526</v>
      </c>
      <c r="AJ7" s="16" t="s">
        <v>527</v>
      </c>
      <c r="AK7" s="16" t="s">
        <v>528</v>
      </c>
      <c r="AL7" s="16" t="s">
        <v>529</v>
      </c>
      <c r="AM7" s="17" t="s">
        <v>530</v>
      </c>
      <c r="AN7" s="18" t="s">
        <v>531</v>
      </c>
      <c r="AO7" s="18" t="s">
        <v>532</v>
      </c>
      <c r="AP7" s="20" t="s">
        <v>533</v>
      </c>
      <c r="AQ7" s="20" t="s">
        <v>534</v>
      </c>
      <c r="AR7" s="20" t="s">
        <v>535</v>
      </c>
      <c r="AS7" s="20" t="s">
        <v>536</v>
      </c>
    </row>
    <row r="8" customFormat="false" ht="39.6" hidden="false" customHeight="true" outlineLevel="0" collapsed="false">
      <c r="B8" s="21" t="s">
        <v>52</v>
      </c>
      <c r="C8" s="22" t="s">
        <v>53</v>
      </c>
      <c r="D8" s="23" t="n">
        <v>2</v>
      </c>
      <c r="E8" s="24" t="n">
        <v>2</v>
      </c>
      <c r="F8" s="24"/>
      <c r="G8" s="24"/>
      <c r="H8" s="24"/>
      <c r="I8" s="24"/>
      <c r="J8" s="24"/>
      <c r="K8" s="23"/>
      <c r="L8" s="24"/>
      <c r="M8" s="24"/>
      <c r="N8" s="24"/>
      <c r="O8" s="24"/>
      <c r="P8" s="24"/>
      <c r="Q8" s="24"/>
      <c r="R8" s="23" t="n">
        <v>0</v>
      </c>
      <c r="S8" s="24"/>
      <c r="T8" s="24"/>
      <c r="U8" s="24"/>
      <c r="V8" s="24"/>
      <c r="W8" s="24"/>
      <c r="X8" s="24"/>
      <c r="Y8" s="23"/>
      <c r="Z8" s="24"/>
      <c r="AA8" s="24"/>
      <c r="AB8" s="24"/>
      <c r="AC8" s="24"/>
      <c r="AD8" s="24"/>
      <c r="AE8" s="24"/>
      <c r="AF8" s="23"/>
      <c r="AG8" s="76"/>
      <c r="AH8" s="24"/>
      <c r="AI8" s="24"/>
      <c r="AJ8" s="24"/>
      <c r="AK8" s="24"/>
      <c r="AL8" s="24"/>
      <c r="AM8" s="23" t="n">
        <v>1</v>
      </c>
      <c r="AN8" s="24" t="n">
        <v>1</v>
      </c>
      <c r="AO8" s="24"/>
      <c r="AP8" s="24"/>
      <c r="AQ8" s="24"/>
      <c r="AR8" s="24"/>
      <c r="AS8" s="25"/>
    </row>
    <row r="9" customFormat="false" ht="39.6" hidden="false" customHeight="true" outlineLevel="0" collapsed="false">
      <c r="B9" s="21" t="s">
        <v>54</v>
      </c>
      <c r="C9" s="26" t="s">
        <v>55</v>
      </c>
      <c r="D9" s="27" t="s">
        <v>56</v>
      </c>
      <c r="E9" s="25" t="n">
        <v>0</v>
      </c>
      <c r="F9" s="25"/>
      <c r="G9" s="25"/>
      <c r="H9" s="25"/>
      <c r="I9" s="25"/>
      <c r="J9" s="25"/>
      <c r="K9" s="27" t="s">
        <v>56</v>
      </c>
      <c r="L9" s="25"/>
      <c r="M9" s="25"/>
      <c r="N9" s="25"/>
      <c r="O9" s="25"/>
      <c r="P9" s="25"/>
      <c r="Q9" s="25"/>
      <c r="R9" s="27" t="s">
        <v>56</v>
      </c>
      <c r="S9" s="25" t="n">
        <v>0</v>
      </c>
      <c r="T9" s="25"/>
      <c r="U9" s="25"/>
      <c r="V9" s="25"/>
      <c r="W9" s="25"/>
      <c r="X9" s="25"/>
      <c r="Y9" s="27" t="s">
        <v>56</v>
      </c>
      <c r="Z9" s="25" t="n">
        <v>0</v>
      </c>
      <c r="AA9" s="25"/>
      <c r="AB9" s="25"/>
      <c r="AC9" s="25"/>
      <c r="AD9" s="25"/>
      <c r="AE9" s="25"/>
      <c r="AF9" s="27" t="s">
        <v>56</v>
      </c>
      <c r="AG9" s="71"/>
      <c r="AH9" s="25"/>
      <c r="AI9" s="25"/>
      <c r="AJ9" s="25"/>
      <c r="AK9" s="25"/>
      <c r="AL9" s="25"/>
      <c r="AM9" s="27" t="s">
        <v>56</v>
      </c>
      <c r="AN9" s="25" t="n">
        <v>0</v>
      </c>
      <c r="AO9" s="25"/>
      <c r="AP9" s="25"/>
      <c r="AQ9" s="25"/>
      <c r="AR9" s="25"/>
      <c r="AS9" s="25"/>
    </row>
    <row r="10" customFormat="false" ht="39.6" hidden="false" customHeight="true" outlineLevel="0" collapsed="false">
      <c r="B10" s="13" t="s">
        <v>57</v>
      </c>
      <c r="C10" s="28" t="s">
        <v>58</v>
      </c>
      <c r="D10" s="29" t="s">
        <v>56</v>
      </c>
      <c r="E10" s="30" t="n">
        <v>0</v>
      </c>
      <c r="F10" s="30"/>
      <c r="G10" s="30"/>
      <c r="H10" s="30"/>
      <c r="I10" s="30"/>
      <c r="J10" s="30"/>
      <c r="K10" s="31" t="s">
        <v>56</v>
      </c>
      <c r="L10" s="30"/>
      <c r="M10" s="30"/>
      <c r="N10" s="30"/>
      <c r="O10" s="30"/>
      <c r="P10" s="30"/>
      <c r="Q10" s="30"/>
      <c r="R10" s="31" t="s">
        <v>56</v>
      </c>
      <c r="S10" s="30" t="n">
        <v>0</v>
      </c>
      <c r="T10" s="30"/>
      <c r="U10" s="30"/>
      <c r="V10" s="30"/>
      <c r="W10" s="30"/>
      <c r="X10" s="30"/>
      <c r="Y10" s="31" t="s">
        <v>56</v>
      </c>
      <c r="Z10" s="30" t="n">
        <v>0</v>
      </c>
      <c r="AA10" s="30"/>
      <c r="AB10" s="30"/>
      <c r="AC10" s="30"/>
      <c r="AD10" s="30"/>
      <c r="AE10" s="30"/>
      <c r="AF10" s="31" t="s">
        <v>56</v>
      </c>
      <c r="AG10" s="73"/>
      <c r="AH10" s="30"/>
      <c r="AI10" s="30"/>
      <c r="AJ10" s="30"/>
      <c r="AK10" s="30"/>
      <c r="AL10" s="30"/>
      <c r="AM10" s="31" t="s">
        <v>56</v>
      </c>
      <c r="AN10" s="30" t="n">
        <v>0</v>
      </c>
      <c r="AO10" s="30"/>
      <c r="AP10" s="30"/>
      <c r="AQ10" s="30"/>
      <c r="AR10" s="30"/>
      <c r="AS10" s="30"/>
    </row>
    <row r="11" customFormat="false" ht="39.6" hidden="false" customHeight="true" outlineLevel="0" collapsed="false">
      <c r="B11" s="21" t="s">
        <v>59</v>
      </c>
      <c r="C11" s="32" t="s">
        <v>60</v>
      </c>
      <c r="D11" s="33" t="n">
        <f aca="false">D8</f>
        <v>2</v>
      </c>
      <c r="E11" s="34" t="n">
        <v>2</v>
      </c>
      <c r="F11" s="34" t="n">
        <f aca="false">F8+F9-F10</f>
        <v>0</v>
      </c>
      <c r="G11" s="34" t="n">
        <f aca="false">G8+G9-G10</f>
        <v>0</v>
      </c>
      <c r="H11" s="34" t="n">
        <f aca="false">H8+H9-H10</f>
        <v>0</v>
      </c>
      <c r="I11" s="34" t="n">
        <f aca="false">I8+I9-I10</f>
        <v>0</v>
      </c>
      <c r="J11" s="34" t="n">
        <f aca="false">J8+J9-J10</f>
        <v>0</v>
      </c>
      <c r="K11" s="33" t="n">
        <f aca="false">K8</f>
        <v>0</v>
      </c>
      <c r="L11" s="34" t="n">
        <f aca="false">L8+L9-L10</f>
        <v>0</v>
      </c>
      <c r="M11" s="34" t="n">
        <f aca="false">M8+M9-M10</f>
        <v>0</v>
      </c>
      <c r="N11" s="34"/>
      <c r="O11" s="34"/>
      <c r="P11" s="34"/>
      <c r="Q11" s="34"/>
      <c r="R11" s="33" t="n">
        <f aca="false">S8=R12=W20</f>
        <v>0</v>
      </c>
      <c r="S11" s="34" t="n">
        <f aca="false">S8+S9-S10</f>
        <v>0</v>
      </c>
      <c r="T11" s="34" t="n">
        <f aca="false">T8+T9-T10</f>
        <v>0</v>
      </c>
      <c r="U11" s="34" t="n">
        <f aca="false">U8+U9-U10</f>
        <v>0</v>
      </c>
      <c r="V11" s="34" t="n">
        <f aca="false">V8+V9-V10</f>
        <v>0</v>
      </c>
      <c r="W11" s="34" t="n">
        <f aca="false">W8+W9-W10</f>
        <v>0</v>
      </c>
      <c r="X11" s="34" t="n">
        <f aca="false">X8+X9-X10</f>
        <v>0</v>
      </c>
      <c r="Y11" s="33" t="n">
        <f aca="false">Y8</f>
        <v>0</v>
      </c>
      <c r="Z11" s="34" t="e">
        <f aca="false">SUM(#NAME?:Z10)</f>
        <v>#NAME?</v>
      </c>
      <c r="AA11" s="34" t="n">
        <f aca="false">SUM(AA8:AA10)</f>
        <v>0</v>
      </c>
      <c r="AB11" s="34" t="n">
        <f aca="false">SUM(AB8:AB10)</f>
        <v>0</v>
      </c>
      <c r="AC11" s="34" t="n">
        <f aca="false">AC8+AC9-AC10</f>
        <v>0</v>
      </c>
      <c r="AD11" s="34" t="n">
        <f aca="false">AD8+AD9-AD10</f>
        <v>0</v>
      </c>
      <c r="AE11" s="34" t="n">
        <f aca="false">AE8+AE9-AE10</f>
        <v>0</v>
      </c>
      <c r="AF11" s="33" t="n">
        <f aca="false">AF8</f>
        <v>0</v>
      </c>
      <c r="AG11" s="74" t="n">
        <f aca="false">AG8+AG9-AG10</f>
        <v>0</v>
      </c>
      <c r="AH11" s="34" t="n">
        <f aca="false">AH8+AH9-AH10</f>
        <v>0</v>
      </c>
      <c r="AI11" s="34" t="n">
        <f aca="false">AI8+AI9-AI10</f>
        <v>0</v>
      </c>
      <c r="AJ11" s="34" t="n">
        <f aca="false">AJ8+AJ9-AJ10</f>
        <v>0</v>
      </c>
      <c r="AK11" s="34" t="n">
        <f aca="false">AK8+AK9-AK10</f>
        <v>0</v>
      </c>
      <c r="AL11" s="34" t="n">
        <f aca="false">AL8+AL9-AL10</f>
        <v>0</v>
      </c>
      <c r="AM11" s="33" t="n">
        <v>1</v>
      </c>
      <c r="AN11" s="34" t="n">
        <v>1</v>
      </c>
      <c r="AO11" s="34" t="n">
        <f aca="false">AO8+AO9-AO10</f>
        <v>0</v>
      </c>
      <c r="AP11" s="34" t="n">
        <f aca="false">AP8+AP9-AP10</f>
        <v>0</v>
      </c>
      <c r="AQ11" s="34" t="n">
        <f aca="false">AQ8+AQ9-AQ10</f>
        <v>0</v>
      </c>
      <c r="AR11" s="34" t="n">
        <f aca="false">AR8+AR9-AR10</f>
        <v>0</v>
      </c>
      <c r="AS11" s="34" t="n">
        <f aca="false">AS8+AS9-AS10</f>
        <v>0</v>
      </c>
    </row>
    <row r="12" customFormat="false" ht="39.6" hidden="false" customHeight="true" outlineLevel="0" collapsed="false">
      <c r="B12" s="13" t="s">
        <v>61</v>
      </c>
      <c r="C12" s="35" t="s">
        <v>62</v>
      </c>
      <c r="D12" s="23" t="n">
        <v>2</v>
      </c>
      <c r="E12" s="24" t="n">
        <v>1</v>
      </c>
      <c r="F12" s="24"/>
      <c r="G12" s="24"/>
      <c r="H12" s="24"/>
      <c r="I12" s="24"/>
      <c r="J12" s="24"/>
      <c r="K12" s="23"/>
      <c r="L12" s="24"/>
      <c r="M12" s="24"/>
      <c r="N12" s="24"/>
      <c r="O12" s="24"/>
      <c r="P12" s="24"/>
      <c r="Q12" s="24"/>
      <c r="R12" s="23"/>
      <c r="S12" s="24"/>
      <c r="T12" s="24"/>
      <c r="U12" s="24"/>
      <c r="V12" s="24"/>
      <c r="W12" s="24"/>
      <c r="X12" s="24"/>
      <c r="Y12" s="23"/>
      <c r="Z12" s="24"/>
      <c r="AA12" s="24"/>
      <c r="AB12" s="24"/>
      <c r="AC12" s="24"/>
      <c r="AD12" s="24"/>
      <c r="AE12" s="24"/>
      <c r="AF12" s="23" t="n">
        <f aca="false">A11</f>
        <v>0</v>
      </c>
      <c r="AG12" s="76"/>
      <c r="AH12" s="24"/>
      <c r="AI12" s="24"/>
      <c r="AJ12" s="24"/>
      <c r="AK12" s="24"/>
      <c r="AL12" s="24"/>
      <c r="AM12" s="23" t="n">
        <v>1</v>
      </c>
      <c r="AN12" s="24" t="n">
        <v>1</v>
      </c>
      <c r="AO12" s="24"/>
      <c r="AP12" s="24"/>
      <c r="AQ12" s="24"/>
      <c r="AR12" s="24"/>
      <c r="AS12" s="24"/>
    </row>
    <row r="13" customFormat="false" ht="39.6" hidden="false" customHeight="true" outlineLevel="0" collapsed="false">
      <c r="B13" s="13" t="s">
        <v>63</v>
      </c>
      <c r="C13" s="36" t="s">
        <v>64</v>
      </c>
      <c r="D13" s="27" t="n">
        <v>0</v>
      </c>
      <c r="E13" s="25" t="n">
        <v>1</v>
      </c>
      <c r="F13" s="25"/>
      <c r="G13" s="25"/>
      <c r="H13" s="25"/>
      <c r="I13" s="25"/>
      <c r="J13" s="25"/>
      <c r="K13" s="27"/>
      <c r="L13" s="25"/>
      <c r="M13" s="25"/>
      <c r="N13" s="25"/>
      <c r="O13" s="25"/>
      <c r="P13" s="25"/>
      <c r="Q13" s="25"/>
      <c r="R13" s="27" t="n">
        <v>0</v>
      </c>
      <c r="S13" s="25"/>
      <c r="T13" s="25"/>
      <c r="U13" s="25"/>
      <c r="V13" s="25"/>
      <c r="W13" s="25"/>
      <c r="X13" s="25"/>
      <c r="Y13" s="27" t="n">
        <v>0</v>
      </c>
      <c r="Z13" s="25" t="n">
        <v>0</v>
      </c>
      <c r="AA13" s="25"/>
      <c r="AB13" s="25"/>
      <c r="AC13" s="25"/>
      <c r="AD13" s="25"/>
      <c r="AE13" s="25"/>
      <c r="AF13" s="27" t="n">
        <v>0</v>
      </c>
      <c r="AG13" s="71"/>
      <c r="AH13" s="25"/>
      <c r="AI13" s="25"/>
      <c r="AJ13" s="25"/>
      <c r="AK13" s="25"/>
      <c r="AL13" s="25"/>
      <c r="AM13" s="27" t="n">
        <v>0</v>
      </c>
      <c r="AN13" s="25" t="n">
        <v>0</v>
      </c>
      <c r="AO13" s="25"/>
      <c r="AP13" s="25"/>
      <c r="AQ13" s="25"/>
      <c r="AR13" s="25"/>
      <c r="AS13" s="25"/>
    </row>
    <row r="14" customFormat="false" ht="39.6" hidden="false" customHeight="true" outlineLevel="0" collapsed="false">
      <c r="B14" s="13" t="s">
        <v>65</v>
      </c>
      <c r="C14" s="28" t="s">
        <v>66</v>
      </c>
      <c r="D14" s="27" t="n">
        <v>0</v>
      </c>
      <c r="E14" s="25" t="n">
        <v>0</v>
      </c>
      <c r="F14" s="25"/>
      <c r="G14" s="25"/>
      <c r="H14" s="25"/>
      <c r="I14" s="25"/>
      <c r="J14" s="25"/>
      <c r="K14" s="27"/>
      <c r="L14" s="25"/>
      <c r="M14" s="25"/>
      <c r="N14" s="25"/>
      <c r="O14" s="25"/>
      <c r="P14" s="25"/>
      <c r="Q14" s="25"/>
      <c r="R14" s="27" t="n">
        <v>0</v>
      </c>
      <c r="S14" s="25" t="n">
        <v>0</v>
      </c>
      <c r="T14" s="25"/>
      <c r="U14" s="25"/>
      <c r="V14" s="25"/>
      <c r="W14" s="25"/>
      <c r="X14" s="25"/>
      <c r="Y14" s="27" t="n">
        <v>0</v>
      </c>
      <c r="Z14" s="25" t="n">
        <v>0</v>
      </c>
      <c r="AA14" s="25"/>
      <c r="AB14" s="25"/>
      <c r="AC14" s="25"/>
      <c r="AD14" s="25"/>
      <c r="AE14" s="25"/>
      <c r="AF14" s="27" t="n">
        <v>0</v>
      </c>
      <c r="AG14" s="71"/>
      <c r="AH14" s="25"/>
      <c r="AI14" s="25"/>
      <c r="AJ14" s="25"/>
      <c r="AK14" s="25"/>
      <c r="AL14" s="25"/>
      <c r="AM14" s="27" t="n">
        <v>0</v>
      </c>
      <c r="AN14" s="25" t="n">
        <v>0</v>
      </c>
      <c r="AO14" s="25"/>
      <c r="AP14" s="25"/>
      <c r="AQ14" s="25"/>
      <c r="AR14" s="25"/>
      <c r="AS14" s="25"/>
    </row>
    <row r="15" customFormat="false" ht="39.6" hidden="false" customHeight="true" outlineLevel="0" collapsed="false">
      <c r="B15" s="37" t="s">
        <v>4</v>
      </c>
      <c r="C15" s="28" t="s">
        <v>67</v>
      </c>
      <c r="D15" s="27" t="n">
        <v>0</v>
      </c>
      <c r="E15" s="25" t="n">
        <v>0</v>
      </c>
      <c r="F15" s="25"/>
      <c r="G15" s="25"/>
      <c r="H15" s="25"/>
      <c r="I15" s="25"/>
      <c r="J15" s="25"/>
      <c r="K15" s="27"/>
      <c r="L15" s="25"/>
      <c r="M15" s="25"/>
      <c r="N15" s="25"/>
      <c r="O15" s="25"/>
      <c r="P15" s="25"/>
      <c r="Q15" s="25"/>
      <c r="R15" s="27" t="n">
        <v>0</v>
      </c>
      <c r="S15" s="25" t="n">
        <v>0</v>
      </c>
      <c r="T15" s="25"/>
      <c r="U15" s="25"/>
      <c r="V15" s="25"/>
      <c r="W15" s="25"/>
      <c r="X15" s="25"/>
      <c r="Y15" s="27" t="n">
        <v>0</v>
      </c>
      <c r="Z15" s="25" t="n">
        <v>0</v>
      </c>
      <c r="AA15" s="25"/>
      <c r="AB15" s="25"/>
      <c r="AC15" s="25"/>
      <c r="AD15" s="25"/>
      <c r="AE15" s="25"/>
      <c r="AF15" s="27" t="n">
        <v>0</v>
      </c>
      <c r="AG15" s="71"/>
      <c r="AH15" s="25"/>
      <c r="AI15" s="25"/>
      <c r="AJ15" s="25"/>
      <c r="AK15" s="25"/>
      <c r="AL15" s="25"/>
      <c r="AM15" s="27" t="n">
        <v>0</v>
      </c>
      <c r="AN15" s="25" t="n">
        <v>0</v>
      </c>
      <c r="AO15" s="25"/>
      <c r="AP15" s="25"/>
      <c r="AQ15" s="25"/>
      <c r="AR15" s="25"/>
      <c r="AS15" s="25"/>
    </row>
    <row r="16" customFormat="false" ht="39.6" hidden="false" customHeight="true" outlineLevel="0" collapsed="false">
      <c r="B16" s="9" t="s">
        <v>4</v>
      </c>
      <c r="C16" s="28" t="s">
        <v>68</v>
      </c>
      <c r="D16" s="27" t="n">
        <v>0</v>
      </c>
      <c r="E16" s="25" t="n">
        <v>0</v>
      </c>
      <c r="F16" s="25"/>
      <c r="G16" s="25"/>
      <c r="H16" s="25"/>
      <c r="I16" s="25"/>
      <c r="J16" s="25"/>
      <c r="K16" s="27"/>
      <c r="L16" s="25"/>
      <c r="M16" s="25"/>
      <c r="N16" s="25"/>
      <c r="O16" s="25"/>
      <c r="P16" s="25"/>
      <c r="Q16" s="25"/>
      <c r="R16" s="27" t="n">
        <v>0</v>
      </c>
      <c r="S16" s="25"/>
      <c r="T16" s="25"/>
      <c r="U16" s="25"/>
      <c r="V16" s="25"/>
      <c r="W16" s="25"/>
      <c r="X16" s="25"/>
      <c r="Y16" s="27" t="n">
        <v>0</v>
      </c>
      <c r="Z16" s="25" t="n">
        <v>0</v>
      </c>
      <c r="AA16" s="25"/>
      <c r="AB16" s="25"/>
      <c r="AC16" s="25"/>
      <c r="AD16" s="25"/>
      <c r="AE16" s="25"/>
      <c r="AF16" s="27" t="n">
        <v>0</v>
      </c>
      <c r="AG16" s="71"/>
      <c r="AH16" s="25"/>
      <c r="AI16" s="25"/>
      <c r="AJ16" s="25"/>
      <c r="AK16" s="25"/>
      <c r="AL16" s="25"/>
      <c r="AM16" s="27" t="n">
        <v>0</v>
      </c>
      <c r="AN16" s="25" t="n">
        <v>0</v>
      </c>
      <c r="AO16" s="25"/>
      <c r="AP16" s="25"/>
      <c r="AQ16" s="25"/>
      <c r="AR16" s="25"/>
      <c r="AS16" s="25"/>
    </row>
    <row r="17" customFormat="false" ht="39.6" hidden="false" customHeight="true" outlineLevel="0" collapsed="false">
      <c r="B17" s="38" t="s">
        <v>4</v>
      </c>
      <c r="C17" s="28" t="s">
        <v>69</v>
      </c>
      <c r="D17" s="27" t="n">
        <v>0</v>
      </c>
      <c r="E17" s="25" t="n">
        <v>0</v>
      </c>
      <c r="F17" s="25"/>
      <c r="G17" s="25"/>
      <c r="H17" s="25"/>
      <c r="I17" s="25"/>
      <c r="J17" s="25"/>
      <c r="K17" s="27"/>
      <c r="L17" s="25"/>
      <c r="M17" s="25"/>
      <c r="N17" s="25"/>
      <c r="O17" s="25"/>
      <c r="P17" s="25"/>
      <c r="Q17" s="25"/>
      <c r="R17" s="27" t="n">
        <v>0</v>
      </c>
      <c r="S17" s="25" t="n">
        <v>0</v>
      </c>
      <c r="T17" s="25"/>
      <c r="U17" s="25"/>
      <c r="V17" s="25"/>
      <c r="W17" s="25"/>
      <c r="X17" s="25"/>
      <c r="Y17" s="27" t="n">
        <v>0</v>
      </c>
      <c r="Z17" s="25" t="n">
        <v>0</v>
      </c>
      <c r="AA17" s="25"/>
      <c r="AB17" s="25"/>
      <c r="AC17" s="25"/>
      <c r="AD17" s="25"/>
      <c r="AE17" s="25"/>
      <c r="AF17" s="27" t="n">
        <v>0</v>
      </c>
      <c r="AG17" s="71"/>
      <c r="AH17" s="25"/>
      <c r="AI17" s="25"/>
      <c r="AJ17" s="25"/>
      <c r="AK17" s="25"/>
      <c r="AL17" s="25"/>
      <c r="AM17" s="27" t="n">
        <v>0</v>
      </c>
      <c r="AN17" s="25" t="n">
        <v>0</v>
      </c>
      <c r="AO17" s="25"/>
      <c r="AP17" s="25"/>
      <c r="AQ17" s="25"/>
      <c r="AR17" s="25"/>
      <c r="AS17" s="25"/>
    </row>
    <row r="18" customFormat="false" ht="29.25" hidden="false" customHeight="true" outlineLevel="0" collapsed="false">
      <c r="B18" s="8"/>
      <c r="C18" s="39" t="s">
        <v>70</v>
      </c>
      <c r="D18" s="40" t="n">
        <f aca="false">D12+D13+D14-D15-D16-D17</f>
        <v>2</v>
      </c>
      <c r="E18" s="40" t="n">
        <v>2</v>
      </c>
      <c r="F18" s="40" t="n">
        <f aca="false">F12+F13+F14-F15-F16-F17</f>
        <v>0</v>
      </c>
      <c r="G18" s="40" t="n">
        <f aca="false">G12+G13+G14-G15-G16-G17</f>
        <v>0</v>
      </c>
      <c r="H18" s="40" t="n">
        <f aca="false">H12+H13+H14-H15-H16-H17</f>
        <v>0</v>
      </c>
      <c r="I18" s="40" t="n">
        <f aca="false">I12+I13+I14-I15-I16-I17</f>
        <v>0</v>
      </c>
      <c r="J18" s="40" t="n">
        <f aca="false">J12+J13+J14-J15-J16-J17</f>
        <v>0</v>
      </c>
      <c r="K18" s="40" t="n">
        <f aca="false">K12+K13+K14-K15-K16-K17</f>
        <v>0</v>
      </c>
      <c r="L18" s="40" t="n">
        <f aca="false">L12+L13+L14-L15-L16-L17</f>
        <v>0</v>
      </c>
      <c r="M18" s="40" t="n">
        <f aca="false">M12+M13+M14-M15-M16-M17</f>
        <v>0</v>
      </c>
      <c r="N18" s="40" t="n">
        <f aca="false">N12+N13+N14-N15-N16-N17</f>
        <v>0</v>
      </c>
      <c r="O18" s="40" t="n">
        <f aca="false">O12+O13+O14-O15-O16-O17</f>
        <v>0</v>
      </c>
      <c r="P18" s="40" t="n">
        <f aca="false">P12+P13+P14-P15-P16-P17</f>
        <v>0</v>
      </c>
      <c r="Q18" s="40" t="n">
        <f aca="false">Q12+Q13+Q14-Q15-Q16-Q17</f>
        <v>0</v>
      </c>
      <c r="R18" s="40" t="n">
        <f aca="false">R12+R13+R14-R15-R16-R17</f>
        <v>0</v>
      </c>
      <c r="S18" s="40" t="n">
        <f aca="false">S12+S13+S14-S15-S16-S17</f>
        <v>0</v>
      </c>
      <c r="T18" s="40" t="n">
        <f aca="false">T12+T13+T14-T15-T16-T17</f>
        <v>0</v>
      </c>
      <c r="U18" s="40" t="n">
        <f aca="false">U12+U13+U14-U15-U16-U17</f>
        <v>0</v>
      </c>
      <c r="V18" s="40" t="n">
        <f aca="false">V12+V13+V14-V15-V16-V17</f>
        <v>0</v>
      </c>
      <c r="W18" s="40" t="n">
        <f aca="false">W12+W13+W14-W15-W16-W17</f>
        <v>0</v>
      </c>
      <c r="X18" s="40" t="n">
        <f aca="false">X12+X13+X14-X15-X16-X17</f>
        <v>0</v>
      </c>
      <c r="Y18" s="40" t="e">
        <f aca="false">Y12+Y13+Y14-Y15-#NAME?-Y17</f>
        <v>#NAME?</v>
      </c>
      <c r="Z18" s="40" t="e">
        <f aca="false">Y19+Z15+Z14-Z15-Z16-Z17</f>
        <v>#DIV/0!</v>
      </c>
      <c r="AA18" s="40" t="n">
        <f aca="false">AA12+AA13+AA14-AA15-AA16-AA17</f>
        <v>0</v>
      </c>
      <c r="AB18" s="40" t="n">
        <f aca="false">AB12+AB13+AB14-AB15-AB16-AB17</f>
        <v>0</v>
      </c>
      <c r="AC18" s="40" t="n">
        <f aca="false">AC12+AC13+AC14-AC15-AC16-AC17</f>
        <v>0</v>
      </c>
      <c r="AD18" s="40" t="n">
        <f aca="false">AD12+AD13+AD14-AD15-AD16-AD17</f>
        <v>0</v>
      </c>
      <c r="AE18" s="40" t="n">
        <f aca="false">AE12+AE13+AE14-AE15-AE16-AE17</f>
        <v>0</v>
      </c>
      <c r="AF18" s="40" t="n">
        <f aca="false">AF12+AF13+AF14-AF15-AF16-AF17</f>
        <v>0</v>
      </c>
      <c r="AG18" s="78" t="n">
        <f aca="false">AG12+AG13+AG14-AG15-AG16-AG17</f>
        <v>0</v>
      </c>
      <c r="AH18" s="40" t="n">
        <f aca="false">AH12+AH13+AH14-AH15-AH16-AH17</f>
        <v>0</v>
      </c>
      <c r="AI18" s="40" t="n">
        <f aca="false">AI12+AI13+AI14-AI15-AI16-AI17</f>
        <v>0</v>
      </c>
      <c r="AJ18" s="40" t="n">
        <f aca="false">AJ12+AJ13+AJ14-AJ15-AJ16-AJ17</f>
        <v>0</v>
      </c>
      <c r="AK18" s="40" t="n">
        <f aca="false">AK12+AK13+AK14-AK15-AK16-AK17</f>
        <v>0</v>
      </c>
      <c r="AL18" s="40" t="n">
        <f aca="false">AL12+AL13+AL14-AL15-AL16-AL17</f>
        <v>0</v>
      </c>
      <c r="AM18" s="40" t="n">
        <f aca="false">AM12+AM13+AM14-AM15-AM16-AM17</f>
        <v>1</v>
      </c>
      <c r="AN18" s="40" t="n">
        <f aca="false">AN12+AN13+AN14-AN15-AN16-AN17</f>
        <v>1</v>
      </c>
      <c r="AO18" s="40" t="n">
        <f aca="false">AO12+AO13+AO14-AO15-AO16-AO17</f>
        <v>0</v>
      </c>
      <c r="AP18" s="40" t="n">
        <f aca="false">AP12+AP13+AP14-AP15-AP16-AP17</f>
        <v>0</v>
      </c>
      <c r="AQ18" s="40" t="n">
        <f aca="false">AQ12+AQ13+AQ14-AQ15-AQ16-AQ17</f>
        <v>0</v>
      </c>
      <c r="AR18" s="40" t="n">
        <f aca="false">AR12+AR13+AR14-AR15-AR16-AR17</f>
        <v>0</v>
      </c>
      <c r="AS18" s="40" t="n">
        <f aca="false">AS12+AS13+AS14-AS15-AS16-AS17</f>
        <v>0</v>
      </c>
    </row>
    <row r="19" customFormat="false" ht="39.6" hidden="false" customHeight="true" outlineLevel="0" collapsed="false">
      <c r="B19" s="8"/>
      <c r="C19" s="41" t="s">
        <v>71</v>
      </c>
      <c r="D19" s="25" t="n">
        <f aca="false">(D12+D13+D14)/D11*100</f>
        <v>100</v>
      </c>
      <c r="E19" s="25" t="n">
        <v>100</v>
      </c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 t="e">
        <f aca="false">(R12+R13+R14)/R11*100</f>
        <v>#DIV/0!</v>
      </c>
      <c r="S19" s="25" t="e">
        <f aca="false">(S12+S13+S14)/S11*100</f>
        <v>#DIV/0!</v>
      </c>
      <c r="T19" s="25"/>
      <c r="U19" s="25"/>
      <c r="V19" s="25"/>
      <c r="W19" s="25"/>
      <c r="X19" s="25"/>
      <c r="Y19" s="25" t="e">
        <f aca="false">(Y12+Y13+Y14)/Y11*100</f>
        <v>#DIV/0!</v>
      </c>
      <c r="Z19" s="25" t="e">
        <f aca="false">(Z12+Z13+Z14)/Z11*100</f>
        <v>#NAME?</v>
      </c>
      <c r="AA19" s="25"/>
      <c r="AB19" s="25"/>
      <c r="AC19" s="25"/>
      <c r="AD19" s="25"/>
      <c r="AE19" s="25"/>
      <c r="AF19" s="25" t="e">
        <f aca="false">(AF12+AF13+AF14)/AF11*100</f>
        <v>#DIV/0!</v>
      </c>
      <c r="AG19" s="25"/>
      <c r="AH19" s="25"/>
      <c r="AI19" s="25"/>
      <c r="AJ19" s="25"/>
      <c r="AK19" s="25"/>
      <c r="AL19" s="25"/>
      <c r="AM19" s="25" t="n">
        <v>100</v>
      </c>
      <c r="AN19" s="25" t="n">
        <v>100</v>
      </c>
      <c r="AO19" s="25"/>
      <c r="AP19" s="25"/>
      <c r="AQ19" s="25"/>
      <c r="AR19" s="25"/>
      <c r="AS19" s="25"/>
    </row>
    <row r="20" customFormat="false" ht="39.6" hidden="false" customHeight="true" outlineLevel="0" collapsed="false">
      <c r="B20" s="8"/>
      <c r="C20" s="43" t="s">
        <v>72</v>
      </c>
      <c r="D20" s="42" t="n">
        <f aca="false">0/1</f>
        <v>0</v>
      </c>
      <c r="E20" s="42" t="n">
        <v>0</v>
      </c>
      <c r="F20" s="42"/>
      <c r="G20" s="42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 t="n">
        <f aca="false">0/3</f>
        <v>0</v>
      </c>
      <c r="S20" s="25" t="n">
        <v>0</v>
      </c>
      <c r="T20" s="25"/>
      <c r="U20" s="25"/>
      <c r="V20" s="25"/>
      <c r="W20" s="25"/>
      <c r="X20" s="25"/>
      <c r="Y20" s="42"/>
      <c r="Z20" s="25" t="n">
        <v>0</v>
      </c>
      <c r="AA20" s="25"/>
      <c r="AB20" s="25"/>
      <c r="AC20" s="25"/>
      <c r="AD20" s="25"/>
      <c r="AE20" s="25"/>
      <c r="AF20" s="42"/>
      <c r="AG20" s="42"/>
      <c r="AH20" s="42"/>
      <c r="AI20" s="25"/>
      <c r="AJ20" s="25"/>
      <c r="AK20" s="25"/>
      <c r="AL20" s="25"/>
      <c r="AM20" s="42"/>
      <c r="AN20" s="25"/>
      <c r="AO20" s="25"/>
      <c r="AP20" s="25"/>
      <c r="AQ20" s="25"/>
      <c r="AR20" s="25"/>
      <c r="AS20" s="25"/>
    </row>
    <row r="21" customFormat="false" ht="39.6" hidden="false" customHeight="true" outlineLevel="0" collapsed="false">
      <c r="B21" s="8"/>
      <c r="C21" s="22" t="s">
        <v>73</v>
      </c>
      <c r="D21" s="44" t="e">
        <f aca="false">(D19+K19+R19+Y19+AF19+AM19+D45+K45+R45+Y45+AF45+AM45)/6</f>
        <v>#DIV/0!</v>
      </c>
      <c r="E21" s="44" t="e">
        <f aca="false">(E19+L19+S19+Z19+AG19+AN19+E45+L45+S45+Z45+AG45+AN45)/5</f>
        <v>#DIV/0!</v>
      </c>
      <c r="K21" s="46"/>
      <c r="R21" s="46"/>
      <c r="Y21" s="46"/>
      <c r="AF21" s="46"/>
      <c r="AM21" s="46"/>
      <c r="AS21" s="47"/>
    </row>
    <row r="22" customFormat="false" ht="39.6" hidden="false" customHeight="true" outlineLevel="0" collapsed="false">
      <c r="B22" s="8"/>
      <c r="C22" s="48" t="s">
        <v>74</v>
      </c>
      <c r="D22" s="42" t="s">
        <v>4</v>
      </c>
      <c r="E22" s="25" t="s">
        <v>4</v>
      </c>
      <c r="F22" s="25" t="s">
        <v>4</v>
      </c>
      <c r="G22" s="25"/>
      <c r="H22" s="25"/>
      <c r="I22" s="25"/>
      <c r="J22" s="25"/>
      <c r="K22" s="42"/>
      <c r="L22" s="25"/>
      <c r="M22" s="25"/>
      <c r="N22" s="25"/>
      <c r="O22" s="25"/>
      <c r="P22" s="25"/>
      <c r="Q22" s="25"/>
      <c r="R22" s="42"/>
      <c r="S22" s="25"/>
      <c r="T22" s="25"/>
      <c r="U22" s="25"/>
      <c r="V22" s="25"/>
      <c r="W22" s="25"/>
      <c r="X22" s="25"/>
      <c r="Y22" s="42"/>
      <c r="Z22" s="25"/>
      <c r="AA22" s="25"/>
      <c r="AB22" s="25"/>
      <c r="AC22" s="25"/>
      <c r="AD22" s="25"/>
      <c r="AE22" s="25"/>
      <c r="AF22" s="42"/>
      <c r="AG22" s="25"/>
      <c r="AH22" s="25"/>
      <c r="AI22" s="25"/>
      <c r="AJ22" s="25"/>
      <c r="AK22" s="25"/>
      <c r="AL22" s="25"/>
      <c r="AM22" s="42"/>
      <c r="AN22" s="25"/>
      <c r="AO22" s="25"/>
      <c r="AP22" s="25"/>
      <c r="AQ22" s="25"/>
      <c r="AR22" s="25"/>
      <c r="AS22" s="25"/>
    </row>
    <row r="23" customFormat="false" ht="39.6" hidden="false" customHeight="true" outlineLevel="0" collapsed="false">
      <c r="B23" s="8"/>
      <c r="C23" s="48" t="s">
        <v>75</v>
      </c>
      <c r="D23" s="42" t="s">
        <v>4</v>
      </c>
      <c r="E23" s="30" t="s">
        <v>4</v>
      </c>
      <c r="F23" s="30" t="s">
        <v>4</v>
      </c>
      <c r="G23" s="30"/>
      <c r="H23" s="30"/>
      <c r="I23" s="30"/>
      <c r="J23" s="30"/>
      <c r="K23" s="49"/>
      <c r="L23" s="30"/>
      <c r="M23" s="30"/>
      <c r="N23" s="30"/>
      <c r="O23" s="30"/>
      <c r="P23" s="30"/>
      <c r="Q23" s="30"/>
      <c r="R23" s="49"/>
      <c r="S23" s="30"/>
      <c r="T23" s="30"/>
      <c r="U23" s="30"/>
      <c r="V23" s="30"/>
      <c r="W23" s="30"/>
      <c r="X23" s="30"/>
      <c r="Y23" s="49"/>
      <c r="Z23" s="30"/>
      <c r="AA23" s="25"/>
      <c r="AB23" s="25"/>
      <c r="AC23" s="25"/>
      <c r="AD23" s="25"/>
      <c r="AE23" s="25"/>
      <c r="AF23" s="42"/>
      <c r="AG23" s="25"/>
      <c r="AH23" s="25"/>
      <c r="AI23" s="25"/>
      <c r="AJ23" s="25"/>
      <c r="AK23" s="25"/>
      <c r="AL23" s="25"/>
      <c r="AM23" s="42"/>
      <c r="AN23" s="25"/>
      <c r="AO23" s="25"/>
      <c r="AP23" s="25"/>
      <c r="AQ23" s="25"/>
      <c r="AR23" s="25"/>
      <c r="AS23" s="25"/>
    </row>
    <row r="24" customFormat="false" ht="39.6" hidden="false" customHeight="true" outlineLevel="0" collapsed="false">
      <c r="B24" s="8"/>
      <c r="C24" s="50" t="s">
        <v>76</v>
      </c>
      <c r="D24" s="51" t="s">
        <v>4</v>
      </c>
      <c r="E24" s="52" t="s">
        <v>4</v>
      </c>
      <c r="F24" s="25" t="s">
        <v>4</v>
      </c>
      <c r="G24" s="25"/>
      <c r="H24" s="25"/>
      <c r="I24" s="25"/>
      <c r="J24" s="52"/>
      <c r="K24" s="51"/>
      <c r="L24" s="25"/>
      <c r="M24" s="53"/>
      <c r="N24" s="25"/>
      <c r="O24" s="52"/>
      <c r="P24" s="52"/>
      <c r="Q24" s="52"/>
      <c r="R24" s="51"/>
      <c r="S24" s="25"/>
      <c r="T24" s="53"/>
      <c r="U24" s="25"/>
      <c r="V24" s="25"/>
      <c r="W24" s="25"/>
      <c r="X24" s="25"/>
      <c r="Y24" s="42"/>
      <c r="Z24" s="53"/>
      <c r="AA24" s="53"/>
      <c r="AB24" s="25"/>
      <c r="AC24" s="25"/>
      <c r="AD24" s="25"/>
      <c r="AE24" s="25"/>
      <c r="AF24" s="42"/>
      <c r="AG24" s="25"/>
      <c r="AH24" s="25"/>
      <c r="AI24" s="25"/>
      <c r="AJ24" s="25"/>
      <c r="AK24" s="25"/>
      <c r="AL24" s="25"/>
      <c r="AM24" s="42"/>
      <c r="AN24" s="25"/>
      <c r="AO24" s="25"/>
      <c r="AP24" s="25"/>
      <c r="AQ24" s="25"/>
      <c r="AR24" s="25"/>
      <c r="AS24" s="25"/>
    </row>
    <row r="25" customFormat="false" ht="39" hidden="false" customHeight="true" outlineLevel="0" collapsed="false">
      <c r="B25" s="8"/>
      <c r="C25" s="54" t="s">
        <v>77</v>
      </c>
      <c r="D25" s="42"/>
      <c r="E25" s="30"/>
      <c r="F25" s="25"/>
      <c r="G25" s="25"/>
      <c r="H25" s="25"/>
      <c r="I25" s="25"/>
      <c r="J25" s="25"/>
      <c r="K25" s="42"/>
      <c r="L25" s="30"/>
      <c r="M25" s="25"/>
      <c r="N25" s="25"/>
      <c r="O25" s="25"/>
      <c r="P25" s="25"/>
      <c r="Q25" s="25"/>
      <c r="R25" s="42"/>
      <c r="S25" s="30"/>
      <c r="T25" s="25"/>
      <c r="U25" s="25"/>
      <c r="V25" s="25"/>
      <c r="W25" s="25"/>
      <c r="X25" s="25"/>
      <c r="Y25" s="42"/>
      <c r="Z25" s="30"/>
      <c r="AA25" s="25"/>
      <c r="AB25" s="25"/>
      <c r="AC25" s="25"/>
      <c r="AD25" s="25"/>
      <c r="AE25" s="25"/>
      <c r="AF25" s="42"/>
      <c r="AG25" s="30"/>
      <c r="AH25" s="25"/>
      <c r="AI25" s="25"/>
      <c r="AJ25" s="25"/>
      <c r="AK25" s="25"/>
      <c r="AL25" s="25"/>
      <c r="AM25" s="42"/>
      <c r="AN25" s="30"/>
      <c r="AO25" s="25"/>
      <c r="AP25" s="25"/>
      <c r="AQ25" s="25"/>
      <c r="AR25" s="25"/>
      <c r="AS25" s="25"/>
    </row>
    <row r="26" customFormat="false" ht="37.5" hidden="false" customHeight="true" outlineLevel="0" collapsed="false">
      <c r="B26" s="8"/>
      <c r="C26" s="55" t="s">
        <v>78</v>
      </c>
      <c r="D26" s="56" t="s">
        <v>56</v>
      </c>
      <c r="E26" s="57"/>
      <c r="F26" s="58" t="s">
        <v>56</v>
      </c>
      <c r="G26" s="58" t="s">
        <v>56</v>
      </c>
      <c r="H26" s="58" t="s">
        <v>56</v>
      </c>
      <c r="I26" s="59" t="s">
        <v>56</v>
      </c>
      <c r="J26" s="59" t="s">
        <v>56</v>
      </c>
      <c r="K26" s="56" t="s">
        <v>56</v>
      </c>
      <c r="L26" s="57"/>
      <c r="M26" s="58" t="s">
        <v>56</v>
      </c>
      <c r="N26" s="58" t="s">
        <v>56</v>
      </c>
      <c r="O26" s="58" t="s">
        <v>56</v>
      </c>
      <c r="P26" s="59" t="s">
        <v>56</v>
      </c>
      <c r="Q26" s="59" t="s">
        <v>56</v>
      </c>
      <c r="R26" s="56" t="s">
        <v>56</v>
      </c>
      <c r="S26" s="57" t="n">
        <v>2</v>
      </c>
      <c r="T26" s="58" t="s">
        <v>56</v>
      </c>
      <c r="U26" s="58" t="s">
        <v>56</v>
      </c>
      <c r="V26" s="58" t="s">
        <v>56</v>
      </c>
      <c r="W26" s="59" t="s">
        <v>56</v>
      </c>
      <c r="X26" s="59" t="s">
        <v>56</v>
      </c>
      <c r="Y26" s="56" t="s">
        <v>56</v>
      </c>
      <c r="Z26" s="57" t="n">
        <v>4</v>
      </c>
      <c r="AA26" s="58" t="s">
        <v>56</v>
      </c>
      <c r="AB26" s="58" t="s">
        <v>56</v>
      </c>
      <c r="AC26" s="58" t="s">
        <v>56</v>
      </c>
      <c r="AD26" s="59" t="s">
        <v>56</v>
      </c>
      <c r="AE26" s="59" t="s">
        <v>56</v>
      </c>
      <c r="AF26" s="56" t="s">
        <v>56</v>
      </c>
      <c r="AG26" s="57" t="n">
        <v>1</v>
      </c>
      <c r="AH26" s="58" t="s">
        <v>56</v>
      </c>
      <c r="AI26" s="58" t="s">
        <v>56</v>
      </c>
      <c r="AJ26" s="58" t="s">
        <v>56</v>
      </c>
      <c r="AK26" s="59" t="s">
        <v>56</v>
      </c>
      <c r="AL26" s="59" t="s">
        <v>56</v>
      </c>
      <c r="AM26" s="56" t="s">
        <v>56</v>
      </c>
      <c r="AN26" s="57" t="n">
        <v>1</v>
      </c>
      <c r="AO26" s="58" t="s">
        <v>56</v>
      </c>
      <c r="AP26" s="58" t="s">
        <v>56</v>
      </c>
      <c r="AQ26" s="58" t="s">
        <v>56</v>
      </c>
      <c r="AR26" s="59" t="s">
        <v>56</v>
      </c>
      <c r="AS26" s="59" t="s">
        <v>56</v>
      </c>
    </row>
    <row r="27" customFormat="false" ht="37.5" hidden="false" customHeight="true" outlineLevel="0" collapsed="false">
      <c r="C27" s="60" t="s">
        <v>79</v>
      </c>
      <c r="D27" s="61" t="s">
        <v>80</v>
      </c>
      <c r="E27" s="62" t="s">
        <v>56</v>
      </c>
      <c r="F27" s="63"/>
      <c r="G27" s="59" t="s">
        <v>56</v>
      </c>
      <c r="H27" s="59" t="s">
        <v>56</v>
      </c>
      <c r="I27" s="59" t="s">
        <v>56</v>
      </c>
      <c r="J27" s="59" t="s">
        <v>56</v>
      </c>
      <c r="K27" s="61" t="s">
        <v>80</v>
      </c>
      <c r="L27" s="62" t="s">
        <v>56</v>
      </c>
      <c r="M27" s="63"/>
      <c r="N27" s="59" t="s">
        <v>56</v>
      </c>
      <c r="O27" s="59" t="s">
        <v>56</v>
      </c>
      <c r="P27" s="59" t="s">
        <v>56</v>
      </c>
      <c r="Q27" s="59" t="s">
        <v>56</v>
      </c>
      <c r="R27" s="61" t="s">
        <v>80</v>
      </c>
      <c r="S27" s="62" t="s">
        <v>56</v>
      </c>
      <c r="T27" s="63"/>
      <c r="U27" s="59" t="s">
        <v>56</v>
      </c>
      <c r="V27" s="59" t="s">
        <v>56</v>
      </c>
      <c r="W27" s="59" t="s">
        <v>56</v>
      </c>
      <c r="X27" s="59" t="s">
        <v>56</v>
      </c>
      <c r="Y27" s="61" t="s">
        <v>80</v>
      </c>
      <c r="Z27" s="62" t="s">
        <v>56</v>
      </c>
      <c r="AA27" s="63"/>
      <c r="AB27" s="59" t="s">
        <v>56</v>
      </c>
      <c r="AC27" s="59" t="s">
        <v>56</v>
      </c>
      <c r="AD27" s="59" t="s">
        <v>56</v>
      </c>
      <c r="AE27" s="59" t="s">
        <v>56</v>
      </c>
      <c r="AF27" s="61" t="s">
        <v>80</v>
      </c>
      <c r="AG27" s="62" t="s">
        <v>56</v>
      </c>
      <c r="AH27" s="63" t="n">
        <v>0</v>
      </c>
      <c r="AI27" s="59" t="s">
        <v>56</v>
      </c>
      <c r="AJ27" s="59" t="s">
        <v>56</v>
      </c>
      <c r="AK27" s="59" t="s">
        <v>56</v>
      </c>
      <c r="AL27" s="59" t="s">
        <v>56</v>
      </c>
      <c r="AM27" s="61" t="s">
        <v>80</v>
      </c>
      <c r="AN27" s="62" t="s">
        <v>56</v>
      </c>
      <c r="AO27" s="63" t="n">
        <v>0</v>
      </c>
      <c r="AP27" s="59" t="s">
        <v>56</v>
      </c>
      <c r="AQ27" s="59" t="s">
        <v>56</v>
      </c>
      <c r="AR27" s="59" t="s">
        <v>56</v>
      </c>
      <c r="AS27" s="59" t="s">
        <v>56</v>
      </c>
    </row>
    <row r="28" customFormat="false" ht="37.5" hidden="false" customHeight="true" outlineLevel="0" collapsed="false">
      <c r="B28" s="3"/>
      <c r="C28" s="60" t="s">
        <v>81</v>
      </c>
      <c r="D28" s="56" t="s">
        <v>56</v>
      </c>
      <c r="E28" s="56" t="s">
        <v>56</v>
      </c>
      <c r="F28" s="56" t="s">
        <v>56</v>
      </c>
      <c r="G28" s="63"/>
      <c r="H28" s="56" t="s">
        <v>56</v>
      </c>
      <c r="I28" s="56" t="s">
        <v>56</v>
      </c>
      <c r="J28" s="56" t="s">
        <v>56</v>
      </c>
      <c r="K28" s="56" t="s">
        <v>56</v>
      </c>
      <c r="L28" s="56" t="s">
        <v>56</v>
      </c>
      <c r="M28" s="56" t="s">
        <v>56</v>
      </c>
      <c r="N28" s="63"/>
      <c r="O28" s="56" t="s">
        <v>56</v>
      </c>
      <c r="P28" s="56" t="s">
        <v>56</v>
      </c>
      <c r="Q28" s="56" t="s">
        <v>56</v>
      </c>
      <c r="R28" s="56" t="s">
        <v>56</v>
      </c>
      <c r="S28" s="56" t="s">
        <v>56</v>
      </c>
      <c r="T28" s="56" t="s">
        <v>56</v>
      </c>
      <c r="U28" s="63"/>
      <c r="V28" s="56" t="s">
        <v>56</v>
      </c>
      <c r="W28" s="56" t="s">
        <v>56</v>
      </c>
      <c r="X28" s="56" t="s">
        <v>56</v>
      </c>
      <c r="Y28" s="56" t="s">
        <v>56</v>
      </c>
      <c r="Z28" s="56" t="s">
        <v>56</v>
      </c>
      <c r="AA28" s="56" t="s">
        <v>56</v>
      </c>
      <c r="AB28" s="63"/>
      <c r="AC28" s="56" t="s">
        <v>56</v>
      </c>
      <c r="AD28" s="56" t="s">
        <v>56</v>
      </c>
      <c r="AE28" s="56" t="s">
        <v>56</v>
      </c>
      <c r="AF28" s="56" t="s">
        <v>56</v>
      </c>
      <c r="AG28" s="56" t="s">
        <v>56</v>
      </c>
      <c r="AH28" s="56" t="s">
        <v>56</v>
      </c>
      <c r="AI28" s="63"/>
      <c r="AJ28" s="56" t="s">
        <v>56</v>
      </c>
      <c r="AK28" s="56" t="s">
        <v>56</v>
      </c>
      <c r="AL28" s="56" t="s">
        <v>56</v>
      </c>
      <c r="AM28" s="56" t="s">
        <v>56</v>
      </c>
      <c r="AN28" s="56" t="s">
        <v>56</v>
      </c>
      <c r="AO28" s="56" t="s">
        <v>56</v>
      </c>
      <c r="AP28" s="63"/>
      <c r="AQ28" s="56" t="s">
        <v>56</v>
      </c>
      <c r="AR28" s="56" t="s">
        <v>56</v>
      </c>
      <c r="AS28" s="56" t="s">
        <v>56</v>
      </c>
    </row>
    <row r="29" customFormat="false" ht="37.5" hidden="false" customHeight="true" outlineLevel="0" collapsed="false">
      <c r="B29" s="64"/>
      <c r="C29" s="60" t="s">
        <v>82</v>
      </c>
      <c r="D29" s="61" t="s">
        <v>80</v>
      </c>
      <c r="E29" s="61" t="s">
        <v>80</v>
      </c>
      <c r="F29" s="61" t="s">
        <v>80</v>
      </c>
      <c r="G29" s="61" t="s">
        <v>80</v>
      </c>
      <c r="H29" s="63"/>
      <c r="I29" s="61" t="s">
        <v>80</v>
      </c>
      <c r="J29" s="61" t="s">
        <v>80</v>
      </c>
      <c r="K29" s="61" t="s">
        <v>80</v>
      </c>
      <c r="L29" s="61" t="s">
        <v>80</v>
      </c>
      <c r="M29" s="61" t="s">
        <v>80</v>
      </c>
      <c r="N29" s="61" t="s">
        <v>80</v>
      </c>
      <c r="O29" s="63"/>
      <c r="P29" s="61" t="s">
        <v>80</v>
      </c>
      <c r="Q29" s="61" t="s">
        <v>80</v>
      </c>
      <c r="R29" s="61" t="s">
        <v>80</v>
      </c>
      <c r="S29" s="61" t="s">
        <v>80</v>
      </c>
      <c r="T29" s="61" t="s">
        <v>80</v>
      </c>
      <c r="U29" s="61" t="s">
        <v>80</v>
      </c>
      <c r="V29" s="63"/>
      <c r="W29" s="61" t="s">
        <v>80</v>
      </c>
      <c r="X29" s="61" t="s">
        <v>80</v>
      </c>
      <c r="Y29" s="61" t="s">
        <v>80</v>
      </c>
      <c r="Z29" s="61" t="s">
        <v>80</v>
      </c>
      <c r="AA29" s="61" t="s">
        <v>80</v>
      </c>
      <c r="AB29" s="61" t="s">
        <v>80</v>
      </c>
      <c r="AC29" s="63"/>
      <c r="AD29" s="61" t="s">
        <v>80</v>
      </c>
      <c r="AE29" s="61" t="s">
        <v>80</v>
      </c>
      <c r="AF29" s="61" t="s">
        <v>80</v>
      </c>
      <c r="AG29" s="61" t="s">
        <v>80</v>
      </c>
      <c r="AH29" s="61" t="s">
        <v>80</v>
      </c>
      <c r="AI29" s="61" t="s">
        <v>80</v>
      </c>
      <c r="AJ29" s="63"/>
      <c r="AK29" s="61" t="s">
        <v>80</v>
      </c>
      <c r="AL29" s="61" t="s">
        <v>80</v>
      </c>
      <c r="AM29" s="61" t="s">
        <v>80</v>
      </c>
      <c r="AN29" s="61" t="s">
        <v>80</v>
      </c>
      <c r="AO29" s="61" t="s">
        <v>80</v>
      </c>
      <c r="AP29" s="61" t="s">
        <v>80</v>
      </c>
      <c r="AQ29" s="63"/>
      <c r="AR29" s="61" t="s">
        <v>80</v>
      </c>
      <c r="AS29" s="61" t="s">
        <v>80</v>
      </c>
    </row>
    <row r="30" customFormat="false" ht="37.5" hidden="false" customHeight="true" outlineLevel="0" collapsed="false">
      <c r="B30" s="64"/>
      <c r="C30" s="60" t="s">
        <v>83</v>
      </c>
      <c r="D30" s="56" t="s">
        <v>56</v>
      </c>
      <c r="E30" s="56" t="s">
        <v>56</v>
      </c>
      <c r="F30" s="56" t="s">
        <v>56</v>
      </c>
      <c r="G30" s="56" t="s">
        <v>56</v>
      </c>
      <c r="H30" s="56" t="s">
        <v>56</v>
      </c>
      <c r="I30" s="63"/>
      <c r="J30" s="56" t="s">
        <v>56</v>
      </c>
      <c r="K30" s="56" t="s">
        <v>56</v>
      </c>
      <c r="L30" s="56" t="s">
        <v>56</v>
      </c>
      <c r="M30" s="56" t="s">
        <v>56</v>
      </c>
      <c r="N30" s="56" t="s">
        <v>56</v>
      </c>
      <c r="O30" s="56" t="s">
        <v>56</v>
      </c>
      <c r="P30" s="63"/>
      <c r="Q30" s="56" t="s">
        <v>56</v>
      </c>
      <c r="R30" s="56" t="s">
        <v>56</v>
      </c>
      <c r="S30" s="56" t="s">
        <v>56</v>
      </c>
      <c r="T30" s="56" t="s">
        <v>56</v>
      </c>
      <c r="U30" s="56" t="s">
        <v>56</v>
      </c>
      <c r="V30" s="56" t="s">
        <v>56</v>
      </c>
      <c r="W30" s="63"/>
      <c r="X30" s="56" t="s">
        <v>56</v>
      </c>
      <c r="Y30" s="56" t="s">
        <v>56</v>
      </c>
      <c r="Z30" s="56" t="s">
        <v>56</v>
      </c>
      <c r="AA30" s="56" t="s">
        <v>56</v>
      </c>
      <c r="AB30" s="56" t="s">
        <v>56</v>
      </c>
      <c r="AC30" s="56" t="s">
        <v>56</v>
      </c>
      <c r="AD30" s="63"/>
      <c r="AE30" s="56" t="s">
        <v>56</v>
      </c>
      <c r="AF30" s="56" t="s">
        <v>56</v>
      </c>
      <c r="AG30" s="56" t="s">
        <v>56</v>
      </c>
      <c r="AH30" s="56" t="s">
        <v>56</v>
      </c>
      <c r="AI30" s="56" t="s">
        <v>56</v>
      </c>
      <c r="AJ30" s="56" t="s">
        <v>56</v>
      </c>
      <c r="AK30" s="63"/>
      <c r="AL30" s="56" t="s">
        <v>56</v>
      </c>
      <c r="AM30" s="56" t="s">
        <v>56</v>
      </c>
      <c r="AN30" s="56" t="s">
        <v>56</v>
      </c>
      <c r="AO30" s="56" t="s">
        <v>56</v>
      </c>
      <c r="AP30" s="56" t="s">
        <v>56</v>
      </c>
      <c r="AQ30" s="56" t="s">
        <v>56</v>
      </c>
      <c r="AR30" s="63"/>
      <c r="AS30" s="56" t="s">
        <v>56</v>
      </c>
    </row>
    <row r="31" customFormat="false" ht="37.5" hidden="false" customHeight="true" outlineLevel="0" collapsed="false">
      <c r="B31" s="64"/>
      <c r="C31" s="60" t="s">
        <v>84</v>
      </c>
      <c r="D31" s="61" t="s">
        <v>80</v>
      </c>
      <c r="E31" s="61" t="s">
        <v>80</v>
      </c>
      <c r="F31" s="61" t="s">
        <v>80</v>
      </c>
      <c r="G31" s="61" t="s">
        <v>80</v>
      </c>
      <c r="H31" s="61" t="s">
        <v>80</v>
      </c>
      <c r="I31" s="61" t="s">
        <v>80</v>
      </c>
      <c r="J31" s="63"/>
      <c r="K31" s="61" t="s">
        <v>80</v>
      </c>
      <c r="L31" s="61" t="s">
        <v>80</v>
      </c>
      <c r="M31" s="61" t="s">
        <v>80</v>
      </c>
      <c r="N31" s="61" t="s">
        <v>80</v>
      </c>
      <c r="O31" s="61" t="s">
        <v>80</v>
      </c>
      <c r="P31" s="61" t="s">
        <v>80</v>
      </c>
      <c r="Q31" s="63"/>
      <c r="R31" s="61" t="s">
        <v>80</v>
      </c>
      <c r="S31" s="61" t="s">
        <v>80</v>
      </c>
      <c r="T31" s="61" t="s">
        <v>80</v>
      </c>
      <c r="U31" s="61" t="s">
        <v>80</v>
      </c>
      <c r="V31" s="61" t="s">
        <v>80</v>
      </c>
      <c r="W31" s="61" t="s">
        <v>80</v>
      </c>
      <c r="X31" s="63"/>
      <c r="Y31" s="61" t="s">
        <v>80</v>
      </c>
      <c r="Z31" s="61" t="s">
        <v>80</v>
      </c>
      <c r="AA31" s="61" t="s">
        <v>80</v>
      </c>
      <c r="AB31" s="61" t="s">
        <v>80</v>
      </c>
      <c r="AC31" s="61" t="s">
        <v>80</v>
      </c>
      <c r="AD31" s="61" t="s">
        <v>80</v>
      </c>
      <c r="AE31" s="63"/>
      <c r="AF31" s="61" t="s">
        <v>80</v>
      </c>
      <c r="AG31" s="61" t="s">
        <v>80</v>
      </c>
      <c r="AH31" s="61" t="s">
        <v>80</v>
      </c>
      <c r="AI31" s="61" t="s">
        <v>80</v>
      </c>
      <c r="AJ31" s="61" t="s">
        <v>80</v>
      </c>
      <c r="AK31" s="61" t="s">
        <v>80</v>
      </c>
      <c r="AL31" s="63"/>
      <c r="AM31" s="61" t="s">
        <v>80</v>
      </c>
      <c r="AN31" s="61" t="s">
        <v>80</v>
      </c>
      <c r="AO31" s="61" t="s">
        <v>80</v>
      </c>
      <c r="AP31" s="61" t="s">
        <v>80</v>
      </c>
      <c r="AQ31" s="61" t="s">
        <v>80</v>
      </c>
      <c r="AR31" s="61" t="s">
        <v>80</v>
      </c>
      <c r="AS31" s="63"/>
    </row>
    <row r="32" customFormat="false" ht="28.5" hidden="false" customHeight="true" outlineLevel="0" collapsed="false">
      <c r="B32" s="9"/>
      <c r="C32" s="10"/>
      <c r="D32" s="11"/>
      <c r="E32" s="11"/>
      <c r="F32" s="11"/>
      <c r="G32" s="11"/>
      <c r="H32" s="11"/>
    </row>
    <row r="33" customFormat="false" ht="57.75" hidden="false" customHeight="true" outlineLevel="0" collapsed="false">
      <c r="B33" s="66"/>
      <c r="C33" s="14" t="s">
        <v>6</v>
      </c>
      <c r="D33" s="17" t="s">
        <v>537</v>
      </c>
      <c r="E33" s="18" t="s">
        <v>538</v>
      </c>
      <c r="F33" s="18" t="s">
        <v>539</v>
      </c>
      <c r="G33" s="18" t="s">
        <v>540</v>
      </c>
      <c r="H33" s="18" t="s">
        <v>541</v>
      </c>
      <c r="I33" s="18" t="s">
        <v>542</v>
      </c>
      <c r="J33" s="18" t="s">
        <v>543</v>
      </c>
      <c r="K33" s="17" t="s">
        <v>544</v>
      </c>
      <c r="L33" s="18" t="s">
        <v>545</v>
      </c>
      <c r="M33" s="18" t="s">
        <v>546</v>
      </c>
      <c r="N33" s="18" t="s">
        <v>547</v>
      </c>
      <c r="O33" s="18" t="s">
        <v>548</v>
      </c>
      <c r="P33" s="18" t="s">
        <v>549</v>
      </c>
      <c r="Q33" s="18" t="s">
        <v>550</v>
      </c>
      <c r="R33" s="15" t="s">
        <v>551</v>
      </c>
      <c r="S33" s="16" t="s">
        <v>552</v>
      </c>
      <c r="T33" s="16" t="s">
        <v>553</v>
      </c>
      <c r="U33" s="16" t="s">
        <v>554</v>
      </c>
      <c r="V33" s="16" t="s">
        <v>555</v>
      </c>
      <c r="W33" s="16" t="s">
        <v>556</v>
      </c>
      <c r="X33" s="16" t="s">
        <v>557</v>
      </c>
      <c r="Y33" s="17" t="s">
        <v>558</v>
      </c>
      <c r="Z33" s="18" t="s">
        <v>559</v>
      </c>
      <c r="AA33" s="18" t="s">
        <v>560</v>
      </c>
      <c r="AB33" s="18" t="s">
        <v>561</v>
      </c>
      <c r="AC33" s="18" t="s">
        <v>562</v>
      </c>
      <c r="AD33" s="18" t="s">
        <v>563</v>
      </c>
      <c r="AE33" s="18" t="s">
        <v>564</v>
      </c>
      <c r="AF33" s="17" t="s">
        <v>565</v>
      </c>
      <c r="AG33" s="18" t="s">
        <v>566</v>
      </c>
      <c r="AH33" s="18" t="s">
        <v>567</v>
      </c>
      <c r="AI33" s="18" t="s">
        <v>568</v>
      </c>
      <c r="AJ33" s="18" t="s">
        <v>569</v>
      </c>
      <c r="AK33" s="18" t="s">
        <v>570</v>
      </c>
      <c r="AL33" s="18" t="s">
        <v>571</v>
      </c>
      <c r="AM33" s="17" t="s">
        <v>572</v>
      </c>
      <c r="AN33" s="18" t="s">
        <v>573</v>
      </c>
      <c r="AO33" s="18" t="s">
        <v>574</v>
      </c>
      <c r="AP33" s="18" t="s">
        <v>575</v>
      </c>
      <c r="AQ33" s="18" t="s">
        <v>576</v>
      </c>
      <c r="AR33" s="18" t="s">
        <v>577</v>
      </c>
      <c r="AS33" s="18" t="s">
        <v>578</v>
      </c>
    </row>
    <row r="34" customFormat="false" ht="39.6" hidden="false" customHeight="true" outlineLevel="0" collapsed="false">
      <c r="B34" s="21" t="s">
        <v>52</v>
      </c>
      <c r="C34" s="22" t="s">
        <v>53</v>
      </c>
      <c r="D34" s="27" t="n">
        <v>2</v>
      </c>
      <c r="E34" s="25" t="n">
        <v>2</v>
      </c>
      <c r="F34" s="25"/>
      <c r="G34" s="25"/>
      <c r="H34" s="25"/>
      <c r="I34" s="25"/>
      <c r="J34" s="25"/>
      <c r="K34" s="27"/>
      <c r="L34" s="25"/>
      <c r="M34" s="25"/>
      <c r="N34" s="24"/>
      <c r="O34" s="24"/>
      <c r="P34" s="24"/>
      <c r="Q34" s="24"/>
      <c r="R34" s="27" t="n">
        <v>2</v>
      </c>
      <c r="S34" s="25"/>
      <c r="T34" s="25"/>
      <c r="U34" s="25"/>
      <c r="V34" s="25"/>
      <c r="W34" s="25"/>
      <c r="X34" s="25"/>
      <c r="Y34" s="71" t="n">
        <v>1</v>
      </c>
      <c r="Z34" s="25"/>
      <c r="AA34" s="25"/>
      <c r="AB34" s="25"/>
      <c r="AC34" s="25"/>
      <c r="AD34" s="25"/>
      <c r="AE34" s="25"/>
      <c r="AF34" s="27"/>
      <c r="AG34" s="25"/>
      <c r="AH34" s="25"/>
      <c r="AI34" s="25"/>
      <c r="AJ34" s="24"/>
      <c r="AK34" s="24"/>
      <c r="AL34" s="25"/>
      <c r="AM34" s="27"/>
      <c r="AN34" s="25"/>
      <c r="AO34" s="25"/>
      <c r="AP34" s="25"/>
      <c r="AQ34" s="25"/>
      <c r="AR34" s="25"/>
      <c r="AS34" s="25"/>
      <c r="AU34" s="162" t="n">
        <f aca="false">D34+R34+Y34+D8+AM8</f>
        <v>8</v>
      </c>
    </row>
    <row r="35" customFormat="false" ht="39.6" hidden="false" customHeight="true" outlineLevel="0" collapsed="false">
      <c r="B35" s="21" t="s">
        <v>54</v>
      </c>
      <c r="C35" s="26" t="s">
        <v>55</v>
      </c>
      <c r="D35" s="27" t="s">
        <v>56</v>
      </c>
      <c r="E35" s="25" t="n">
        <v>0</v>
      </c>
      <c r="F35" s="25"/>
      <c r="G35" s="25"/>
      <c r="H35" s="25"/>
      <c r="I35" s="25"/>
      <c r="J35" s="25"/>
      <c r="K35" s="27" t="s">
        <v>56</v>
      </c>
      <c r="L35" s="25"/>
      <c r="M35" s="25"/>
      <c r="N35" s="25"/>
      <c r="O35" s="25"/>
      <c r="P35" s="25"/>
      <c r="Q35" s="25"/>
      <c r="R35" s="27" t="s">
        <v>56</v>
      </c>
      <c r="S35" s="25"/>
      <c r="T35" s="25"/>
      <c r="U35" s="25"/>
      <c r="V35" s="25"/>
      <c r="W35" s="25"/>
      <c r="X35" s="25"/>
      <c r="Y35" s="27" t="s">
        <v>56</v>
      </c>
      <c r="Z35" s="25"/>
      <c r="AA35" s="25"/>
      <c r="AB35" s="25"/>
      <c r="AC35" s="25"/>
      <c r="AD35" s="25"/>
      <c r="AE35" s="25"/>
      <c r="AF35" s="27" t="s">
        <v>56</v>
      </c>
      <c r="AG35" s="25"/>
      <c r="AH35" s="25"/>
      <c r="AI35" s="25"/>
      <c r="AJ35" s="25"/>
      <c r="AK35" s="25"/>
      <c r="AL35" s="25"/>
      <c r="AM35" s="27" t="s">
        <v>56</v>
      </c>
      <c r="AN35" s="25"/>
      <c r="AO35" s="25"/>
      <c r="AP35" s="25"/>
      <c r="AQ35" s="25"/>
      <c r="AR35" s="25"/>
      <c r="AS35" s="25"/>
    </row>
    <row r="36" customFormat="false" ht="39.6" hidden="false" customHeight="true" outlineLevel="0" collapsed="false">
      <c r="B36" s="13" t="s">
        <v>57</v>
      </c>
      <c r="C36" s="28" t="s">
        <v>58</v>
      </c>
      <c r="D36" s="31" t="s">
        <v>56</v>
      </c>
      <c r="E36" s="30" t="n">
        <v>0</v>
      </c>
      <c r="F36" s="30"/>
      <c r="G36" s="30"/>
      <c r="H36" s="30"/>
      <c r="I36" s="30"/>
      <c r="J36" s="30"/>
      <c r="K36" s="31" t="s">
        <v>56</v>
      </c>
      <c r="L36" s="30"/>
      <c r="M36" s="30"/>
      <c r="N36" s="30"/>
      <c r="O36" s="30"/>
      <c r="P36" s="30"/>
      <c r="Q36" s="30"/>
      <c r="R36" s="31" t="s">
        <v>56</v>
      </c>
      <c r="S36" s="30"/>
      <c r="T36" s="30"/>
      <c r="U36" s="30"/>
      <c r="V36" s="30"/>
      <c r="W36" s="30"/>
      <c r="X36" s="30"/>
      <c r="Y36" s="31" t="s">
        <v>56</v>
      </c>
      <c r="Z36" s="30"/>
      <c r="AA36" s="30"/>
      <c r="AB36" s="30"/>
      <c r="AC36" s="30"/>
      <c r="AD36" s="30"/>
      <c r="AE36" s="30"/>
      <c r="AF36" s="31" t="s">
        <v>56</v>
      </c>
      <c r="AG36" s="30"/>
      <c r="AH36" s="30"/>
      <c r="AI36" s="30"/>
      <c r="AJ36" s="30"/>
      <c r="AK36" s="30"/>
      <c r="AL36" s="30"/>
      <c r="AM36" s="31" t="s">
        <v>56</v>
      </c>
      <c r="AN36" s="30"/>
      <c r="AO36" s="30"/>
      <c r="AP36" s="30"/>
      <c r="AQ36" s="30"/>
      <c r="AR36" s="30"/>
      <c r="AS36" s="30"/>
    </row>
    <row r="37" customFormat="false" ht="39.6" hidden="false" customHeight="true" outlineLevel="0" collapsed="false">
      <c r="B37" s="21" t="s">
        <v>59</v>
      </c>
      <c r="C37" s="32" t="s">
        <v>60</v>
      </c>
      <c r="D37" s="33" t="n">
        <v>2</v>
      </c>
      <c r="E37" s="34" t="n">
        <f aca="false">E34+E35-E36</f>
        <v>2</v>
      </c>
      <c r="F37" s="34" t="n">
        <f aca="false">F34+F35-F36</f>
        <v>0</v>
      </c>
      <c r="G37" s="34" t="n">
        <f aca="false">G34+G35-G36</f>
        <v>0</v>
      </c>
      <c r="H37" s="34" t="n">
        <f aca="false">H34+H35-H36</f>
        <v>0</v>
      </c>
      <c r="I37" s="34" t="n">
        <f aca="false">I34+I35-I36</f>
        <v>0</v>
      </c>
      <c r="J37" s="34" t="n">
        <f aca="false">J34+J35-J36</f>
        <v>0</v>
      </c>
      <c r="K37" s="33" t="n">
        <f aca="false">K34</f>
        <v>0</v>
      </c>
      <c r="L37" s="34" t="n">
        <f aca="false">L34+L35-L36</f>
        <v>0</v>
      </c>
      <c r="M37" s="34" t="n">
        <f aca="false">M34+M35-M36</f>
        <v>0</v>
      </c>
      <c r="N37" s="34" t="n">
        <f aca="false">N34+N35-N36</f>
        <v>0</v>
      </c>
      <c r="O37" s="34" t="n">
        <f aca="false">O34+O35-O36</f>
        <v>0</v>
      </c>
      <c r="P37" s="34" t="n">
        <f aca="false">P34+P35-P36</f>
        <v>0</v>
      </c>
      <c r="Q37" s="34" t="n">
        <f aca="false">Q34+Q35-Q36</f>
        <v>0</v>
      </c>
      <c r="R37" s="33" t="n">
        <v>2</v>
      </c>
      <c r="S37" s="34" t="n">
        <f aca="false">S34+S35-S36</f>
        <v>0</v>
      </c>
      <c r="T37" s="34" t="n">
        <f aca="false">T34+T35-T36</f>
        <v>0</v>
      </c>
      <c r="U37" s="34" t="n">
        <f aca="false">U34+U35-U36</f>
        <v>0</v>
      </c>
      <c r="V37" s="34" t="n">
        <f aca="false">V34+V35-V36</f>
        <v>0</v>
      </c>
      <c r="W37" s="34" t="n">
        <f aca="false">W34+W35-W36</f>
        <v>0</v>
      </c>
      <c r="X37" s="34" t="n">
        <f aca="false">X34+X35-X36</f>
        <v>0</v>
      </c>
      <c r="Y37" s="33" t="n">
        <v>1</v>
      </c>
      <c r="Z37" s="34" t="n">
        <f aca="false">Z34+Z35-Z36</f>
        <v>0</v>
      </c>
      <c r="AA37" s="34" t="n">
        <f aca="false">AA34+AA35-AA36</f>
        <v>0</v>
      </c>
      <c r="AB37" s="34" t="n">
        <f aca="false">AB34+AB35-AB36</f>
        <v>0</v>
      </c>
      <c r="AC37" s="34" t="n">
        <f aca="false">AC34+AC35-AC36</f>
        <v>0</v>
      </c>
      <c r="AD37" s="34" t="n">
        <f aca="false">AD34+AD35-AD36</f>
        <v>0</v>
      </c>
      <c r="AE37" s="34" t="n">
        <f aca="false">AE34+AE35-AE36</f>
        <v>0</v>
      </c>
      <c r="AF37" s="33" t="n">
        <f aca="false">AF34</f>
        <v>0</v>
      </c>
      <c r="AG37" s="34" t="n">
        <f aca="false">AG34+AG35-AG36</f>
        <v>0</v>
      </c>
      <c r="AH37" s="34" t="n">
        <f aca="false">AH34+AH35-AH36</f>
        <v>0</v>
      </c>
      <c r="AI37" s="34"/>
      <c r="AJ37" s="34" t="n">
        <f aca="false">AJ34+AJ35-AJ36</f>
        <v>0</v>
      </c>
      <c r="AK37" s="34" t="n">
        <f aca="false">AK34+AK35-AK36</f>
        <v>0</v>
      </c>
      <c r="AL37" s="34" t="n">
        <f aca="false">AL34+AL35-AL36</f>
        <v>0</v>
      </c>
      <c r="AM37" s="33" t="n">
        <f aca="false">AM34</f>
        <v>0</v>
      </c>
      <c r="AN37" s="34" t="n">
        <f aca="false">AN34+AN35-AN36</f>
        <v>0</v>
      </c>
      <c r="AO37" s="34" t="n">
        <f aca="false">AO34+AO35-AO36</f>
        <v>0</v>
      </c>
      <c r="AP37" s="34" t="n">
        <f aca="false">AP34+AP35-AP36</f>
        <v>0</v>
      </c>
      <c r="AQ37" s="34" t="n">
        <f aca="false">AQ34+AQ35-AQ36</f>
        <v>0</v>
      </c>
      <c r="AR37" s="34" t="n">
        <f aca="false">AR34+AR35-AR36</f>
        <v>0</v>
      </c>
      <c r="AS37" s="34" t="n">
        <f aca="false">AS34+AS35-AS36</f>
        <v>0</v>
      </c>
    </row>
    <row r="38" customFormat="false" ht="39.6" hidden="false" customHeight="true" outlineLevel="0" collapsed="false">
      <c r="B38" s="13" t="s">
        <v>61</v>
      </c>
      <c r="C38" s="35" t="s">
        <v>62</v>
      </c>
      <c r="D38" s="23" t="n">
        <v>2</v>
      </c>
      <c r="E38" s="24" t="n">
        <v>0</v>
      </c>
      <c r="F38" s="24"/>
      <c r="G38" s="24"/>
      <c r="H38" s="24"/>
      <c r="I38" s="24"/>
      <c r="J38" s="24"/>
      <c r="K38" s="23"/>
      <c r="L38" s="24" t="n">
        <v>0</v>
      </c>
      <c r="M38" s="24" t="n">
        <v>0</v>
      </c>
      <c r="N38" s="24"/>
      <c r="O38" s="24"/>
      <c r="P38" s="24"/>
      <c r="Q38" s="24"/>
      <c r="R38" s="23" t="n">
        <v>2</v>
      </c>
      <c r="S38" s="24" t="n">
        <v>0</v>
      </c>
      <c r="T38" s="24" t="n">
        <v>0</v>
      </c>
      <c r="U38" s="24"/>
      <c r="V38" s="24"/>
      <c r="W38" s="24"/>
      <c r="X38" s="24"/>
      <c r="Y38" s="23" t="n">
        <v>1</v>
      </c>
      <c r="Z38" s="24"/>
      <c r="AA38" s="24"/>
      <c r="AB38" s="24"/>
      <c r="AC38" s="24"/>
      <c r="AD38" s="24"/>
      <c r="AE38" s="24"/>
      <c r="AF38" s="23"/>
      <c r="AG38" s="24"/>
      <c r="AH38" s="24"/>
      <c r="AI38" s="24"/>
      <c r="AJ38" s="24"/>
      <c r="AK38" s="24"/>
      <c r="AL38" s="24"/>
      <c r="AM38" s="23"/>
      <c r="AN38" s="24"/>
      <c r="AO38" s="24"/>
      <c r="AP38" s="24"/>
      <c r="AQ38" s="24"/>
      <c r="AR38" s="24"/>
      <c r="AS38" s="24" t="n">
        <v>0</v>
      </c>
      <c r="AU38" s="77" t="e">
        <f aca="false">D44+K44+R44+Y44+AF44+AM44+D18+K18+R18+Y18+AF18+AM18</f>
        <v>#NAME?</v>
      </c>
    </row>
    <row r="39" customFormat="false" ht="39.6" hidden="false" customHeight="true" outlineLevel="0" collapsed="false">
      <c r="B39" s="13" t="s">
        <v>63</v>
      </c>
      <c r="C39" s="36" t="s">
        <v>64</v>
      </c>
      <c r="D39" s="27" t="n">
        <v>0</v>
      </c>
      <c r="E39" s="25" t="n">
        <v>0</v>
      </c>
      <c r="F39" s="25"/>
      <c r="G39" s="25"/>
      <c r="H39" s="25"/>
      <c r="I39" s="25"/>
      <c r="J39" s="25"/>
      <c r="K39" s="27" t="n">
        <v>0</v>
      </c>
      <c r="L39" s="24" t="n">
        <v>0</v>
      </c>
      <c r="M39" s="24" t="n">
        <v>0</v>
      </c>
      <c r="N39" s="25"/>
      <c r="O39" s="25"/>
      <c r="P39" s="25"/>
      <c r="Q39" s="25"/>
      <c r="R39" s="23" t="n">
        <v>0</v>
      </c>
      <c r="S39" s="24" t="n">
        <v>0</v>
      </c>
      <c r="T39" s="24" t="n">
        <v>0</v>
      </c>
      <c r="U39" s="25"/>
      <c r="V39" s="25"/>
      <c r="W39" s="25"/>
      <c r="X39" s="25"/>
      <c r="Y39" s="27" t="n">
        <v>0</v>
      </c>
      <c r="Z39" s="25"/>
      <c r="AA39" s="25"/>
      <c r="AB39" s="25"/>
      <c r="AC39" s="25"/>
      <c r="AD39" s="25"/>
      <c r="AE39" s="25"/>
      <c r="AF39" s="27"/>
      <c r="AG39" s="25"/>
      <c r="AH39" s="25"/>
      <c r="AI39" s="25"/>
      <c r="AJ39" s="25"/>
      <c r="AK39" s="25"/>
      <c r="AL39" s="25"/>
      <c r="AM39" s="27"/>
      <c r="AN39" s="25"/>
      <c r="AO39" s="25"/>
      <c r="AP39" s="25"/>
      <c r="AQ39" s="25"/>
      <c r="AR39" s="25"/>
      <c r="AS39" s="24" t="n">
        <v>0</v>
      </c>
      <c r="AU39" s="77" t="e">
        <f aca="false">E44+L44+S44+Z44+AG44+AN44+E18+L18+S18+Z18+AG18+AN18</f>
        <v>#DIV/0!</v>
      </c>
    </row>
    <row r="40" customFormat="false" ht="39.6" hidden="false" customHeight="true" outlineLevel="0" collapsed="false">
      <c r="B40" s="13" t="s">
        <v>65</v>
      </c>
      <c r="C40" s="28" t="s">
        <v>66</v>
      </c>
      <c r="D40" s="27" t="n">
        <v>0</v>
      </c>
      <c r="E40" s="25" t="n">
        <v>0</v>
      </c>
      <c r="F40" s="25"/>
      <c r="G40" s="25"/>
      <c r="H40" s="25"/>
      <c r="I40" s="25"/>
      <c r="J40" s="25"/>
      <c r="K40" s="27" t="n">
        <v>0</v>
      </c>
      <c r="L40" s="24" t="n">
        <v>0</v>
      </c>
      <c r="M40" s="24" t="n">
        <v>0</v>
      </c>
      <c r="N40" s="25"/>
      <c r="O40" s="25"/>
      <c r="P40" s="25"/>
      <c r="Q40" s="25"/>
      <c r="R40" s="23" t="n">
        <v>0</v>
      </c>
      <c r="S40" s="24" t="n">
        <v>0</v>
      </c>
      <c r="T40" s="24" t="n">
        <v>0</v>
      </c>
      <c r="U40" s="25"/>
      <c r="V40" s="25"/>
      <c r="W40" s="25"/>
      <c r="X40" s="25"/>
      <c r="Y40" s="27" t="n">
        <v>0</v>
      </c>
      <c r="Z40" s="25"/>
      <c r="AA40" s="25"/>
      <c r="AB40" s="25"/>
      <c r="AC40" s="25"/>
      <c r="AD40" s="25"/>
      <c r="AE40" s="25"/>
      <c r="AF40" s="27"/>
      <c r="AG40" s="25"/>
      <c r="AH40" s="25"/>
      <c r="AI40" s="25"/>
      <c r="AJ40" s="25"/>
      <c r="AK40" s="25"/>
      <c r="AL40" s="25"/>
      <c r="AM40" s="27"/>
      <c r="AN40" s="25"/>
      <c r="AO40" s="25"/>
      <c r="AP40" s="25"/>
      <c r="AQ40" s="25"/>
      <c r="AR40" s="25"/>
      <c r="AS40" s="24" t="n">
        <v>0</v>
      </c>
      <c r="AU40" s="77" t="n">
        <f aca="false">F44+M44+T44+AA44+AH44+AO44+F18+M18+T18+AA18+AH18+AO18</f>
        <v>0</v>
      </c>
    </row>
    <row r="41" customFormat="false" ht="39.6" hidden="false" customHeight="true" outlineLevel="0" collapsed="false">
      <c r="B41" s="37" t="s">
        <v>4</v>
      </c>
      <c r="C41" s="28" t="s">
        <v>67</v>
      </c>
      <c r="D41" s="27" t="n">
        <v>0</v>
      </c>
      <c r="E41" s="25" t="n">
        <v>0</v>
      </c>
      <c r="F41" s="25"/>
      <c r="G41" s="25"/>
      <c r="H41" s="25"/>
      <c r="I41" s="25"/>
      <c r="J41" s="25"/>
      <c r="K41" s="27" t="n">
        <v>0</v>
      </c>
      <c r="L41" s="24" t="n">
        <v>0</v>
      </c>
      <c r="M41" s="24" t="n">
        <v>0</v>
      </c>
      <c r="N41" s="25"/>
      <c r="O41" s="25"/>
      <c r="P41" s="25"/>
      <c r="Q41" s="25"/>
      <c r="R41" s="23" t="n">
        <v>0</v>
      </c>
      <c r="S41" s="24" t="n">
        <v>0</v>
      </c>
      <c r="T41" s="24" t="n">
        <v>0</v>
      </c>
      <c r="U41" s="25"/>
      <c r="V41" s="25"/>
      <c r="W41" s="25"/>
      <c r="X41" s="25"/>
      <c r="Y41" s="27" t="n">
        <v>0</v>
      </c>
      <c r="Z41" s="25"/>
      <c r="AA41" s="25"/>
      <c r="AB41" s="25"/>
      <c r="AC41" s="25"/>
      <c r="AD41" s="25"/>
      <c r="AE41" s="25"/>
      <c r="AF41" s="27"/>
      <c r="AG41" s="25"/>
      <c r="AH41" s="25"/>
      <c r="AI41" s="25"/>
      <c r="AJ41" s="25"/>
      <c r="AK41" s="25"/>
      <c r="AL41" s="25"/>
      <c r="AM41" s="27"/>
      <c r="AN41" s="25"/>
      <c r="AO41" s="25"/>
      <c r="AP41" s="25"/>
      <c r="AQ41" s="25"/>
      <c r="AR41" s="25"/>
      <c r="AS41" s="24" t="n">
        <v>0</v>
      </c>
      <c r="AU41" s="77" t="n">
        <f aca="false">G44+N44+U44+AB44+AI44+AP44+G18+N18+U18+AB18+AI18+AP18</f>
        <v>0</v>
      </c>
    </row>
    <row r="42" customFormat="false" ht="39.6" hidden="false" customHeight="true" outlineLevel="0" collapsed="false">
      <c r="B42" s="9" t="s">
        <v>4</v>
      </c>
      <c r="C42" s="28" t="s">
        <v>68</v>
      </c>
      <c r="D42" s="27" t="n">
        <v>0</v>
      </c>
      <c r="E42" s="25" t="n">
        <v>2</v>
      </c>
      <c r="F42" s="25"/>
      <c r="G42" s="25"/>
      <c r="H42" s="25"/>
      <c r="I42" s="25"/>
      <c r="J42" s="25"/>
      <c r="K42" s="27" t="n">
        <v>0</v>
      </c>
      <c r="L42" s="24" t="n">
        <v>0</v>
      </c>
      <c r="M42" s="24" t="n">
        <v>0</v>
      </c>
      <c r="N42" s="25"/>
      <c r="O42" s="25"/>
      <c r="P42" s="25"/>
      <c r="Q42" s="25"/>
      <c r="R42" s="23" t="n">
        <v>0</v>
      </c>
      <c r="S42" s="24" t="n">
        <v>0</v>
      </c>
      <c r="T42" s="24" t="n">
        <v>0</v>
      </c>
      <c r="U42" s="25"/>
      <c r="V42" s="25"/>
      <c r="W42" s="25"/>
      <c r="X42" s="25"/>
      <c r="Y42" s="27" t="n">
        <v>0</v>
      </c>
      <c r="Z42" s="25"/>
      <c r="AA42" s="25"/>
      <c r="AB42" s="25"/>
      <c r="AC42" s="25"/>
      <c r="AD42" s="25"/>
      <c r="AE42" s="25"/>
      <c r="AF42" s="27"/>
      <c r="AG42" s="25"/>
      <c r="AH42" s="25"/>
      <c r="AI42" s="25"/>
      <c r="AJ42" s="25"/>
      <c r="AK42" s="25"/>
      <c r="AL42" s="25"/>
      <c r="AM42" s="27"/>
      <c r="AN42" s="25"/>
      <c r="AO42" s="25"/>
      <c r="AP42" s="25"/>
      <c r="AQ42" s="25"/>
      <c r="AR42" s="25"/>
      <c r="AS42" s="24" t="n">
        <v>0</v>
      </c>
      <c r="AU42" s="77" t="n">
        <f aca="false">H44+O44+V44+AC44+AJ44+AQ44+H18+O18+V18+AC18+AJ18+AQ18</f>
        <v>0</v>
      </c>
    </row>
    <row r="43" customFormat="false" ht="39.6" hidden="false" customHeight="true" outlineLevel="0" collapsed="false">
      <c r="B43" s="38" t="s">
        <v>4</v>
      </c>
      <c r="C43" s="28" t="s">
        <v>69</v>
      </c>
      <c r="D43" s="27" t="n">
        <v>0</v>
      </c>
      <c r="E43" s="25" t="n">
        <v>0</v>
      </c>
      <c r="F43" s="25"/>
      <c r="G43" s="25"/>
      <c r="H43" s="25"/>
      <c r="I43" s="25"/>
      <c r="J43" s="25"/>
      <c r="K43" s="27" t="n">
        <v>0</v>
      </c>
      <c r="L43" s="24" t="n">
        <v>0</v>
      </c>
      <c r="M43" s="24" t="n">
        <v>0</v>
      </c>
      <c r="N43" s="25"/>
      <c r="O43" s="25"/>
      <c r="P43" s="25"/>
      <c r="Q43" s="25"/>
      <c r="R43" s="23" t="n">
        <v>0</v>
      </c>
      <c r="S43" s="24" t="n">
        <v>0</v>
      </c>
      <c r="T43" s="24" t="n">
        <v>0</v>
      </c>
      <c r="U43" s="25"/>
      <c r="V43" s="25"/>
      <c r="W43" s="25"/>
      <c r="X43" s="25"/>
      <c r="Y43" s="27" t="n">
        <v>0</v>
      </c>
      <c r="Z43" s="25"/>
      <c r="AA43" s="25"/>
      <c r="AB43" s="25"/>
      <c r="AC43" s="25"/>
      <c r="AD43" s="25"/>
      <c r="AE43" s="25"/>
      <c r="AF43" s="27"/>
      <c r="AG43" s="25"/>
      <c r="AH43" s="25"/>
      <c r="AI43" s="25"/>
      <c r="AJ43" s="25"/>
      <c r="AK43" s="25"/>
      <c r="AL43" s="25"/>
      <c r="AM43" s="27"/>
      <c r="AN43" s="25"/>
      <c r="AO43" s="25"/>
      <c r="AP43" s="25"/>
      <c r="AQ43" s="25"/>
      <c r="AR43" s="25"/>
      <c r="AS43" s="24" t="n">
        <v>0</v>
      </c>
      <c r="AU43" s="77" t="n">
        <f aca="false">I44+P44+W44+AD44+AK44+AR44+I18+P18+W18+AD18+AK18+AR18</f>
        <v>0</v>
      </c>
    </row>
    <row r="44" customFormat="false" ht="29.25" hidden="false" customHeight="true" outlineLevel="0" collapsed="false">
      <c r="B44" s="8"/>
      <c r="C44" s="39" t="s">
        <v>70</v>
      </c>
      <c r="D44" s="40" t="n">
        <f aca="false">D38+D39+D40-D41-D42-D43</f>
        <v>2</v>
      </c>
      <c r="E44" s="40" t="n">
        <v>0</v>
      </c>
      <c r="F44" s="40" t="n">
        <f aca="false">F38+F39+F40-F41-F42-F43</f>
        <v>0</v>
      </c>
      <c r="G44" s="40" t="n">
        <f aca="false">G38+G39+G40-G41-G42-G43</f>
        <v>0</v>
      </c>
      <c r="H44" s="40" t="n">
        <f aca="false">H38+H39+H40-H41-H42-H43</f>
        <v>0</v>
      </c>
      <c r="I44" s="40" t="n">
        <f aca="false">I38+I39+I40-I41-I42-I43</f>
        <v>0</v>
      </c>
      <c r="J44" s="40" t="n">
        <f aca="false">J38+J39+J40-J41-J42-J43</f>
        <v>0</v>
      </c>
      <c r="K44" s="40" t="n">
        <f aca="false">K38+K39+K40-K41-K42-K43</f>
        <v>0</v>
      </c>
      <c r="L44" s="40" t="n">
        <f aca="false">L38+L39+L40-L41-L42-L43</f>
        <v>0</v>
      </c>
      <c r="M44" s="40" t="n">
        <f aca="false">M38+M39+M40-M41-M42-M43</f>
        <v>0</v>
      </c>
      <c r="N44" s="40" t="n">
        <f aca="false">N38+N39+N40-N41-N42-N43</f>
        <v>0</v>
      </c>
      <c r="O44" s="40" t="n">
        <f aca="false">O38+O39+O40-O41-O42-O43</f>
        <v>0</v>
      </c>
      <c r="P44" s="40" t="n">
        <f aca="false">P38+P39+P40-P41-P42-P43</f>
        <v>0</v>
      </c>
      <c r="Q44" s="40" t="n">
        <f aca="false">Q38+Q39+Q40-Q41-Q42-Q43</f>
        <v>0</v>
      </c>
      <c r="R44" s="40" t="n">
        <f aca="false">R38+R39+R40-R41-R42-R43</f>
        <v>2</v>
      </c>
      <c r="S44" s="40" t="n">
        <f aca="false">S38+S39+S40-S41-S42-S43</f>
        <v>0</v>
      </c>
      <c r="T44" s="40" t="n">
        <f aca="false">T38+T39+T40-T41-T42-T43</f>
        <v>0</v>
      </c>
      <c r="U44" s="40" t="n">
        <f aca="false">U38+U39+U40-U41-U42-U43</f>
        <v>0</v>
      </c>
      <c r="V44" s="40" t="n">
        <f aca="false">V38+V39+V40-V41-V42-V43</f>
        <v>0</v>
      </c>
      <c r="W44" s="40" t="n">
        <f aca="false">W38+W39+W40-W41-W42-W43</f>
        <v>0</v>
      </c>
      <c r="X44" s="40" t="n">
        <f aca="false">X38+X39+X40-X41-X42-X43</f>
        <v>0</v>
      </c>
      <c r="Y44" s="40" t="n">
        <f aca="false">Y38+Y39+Y40-Y41-Y42-Y43</f>
        <v>1</v>
      </c>
      <c r="Z44" s="40" t="n">
        <f aca="false">Z38+Z39+Z40-Z41-Z42-Z43</f>
        <v>0</v>
      </c>
      <c r="AA44" s="40" t="n">
        <f aca="false">AA38+AA39+AA40-AA41-AA42-AA43</f>
        <v>0</v>
      </c>
      <c r="AB44" s="40" t="n">
        <f aca="false">AB38+AB39+AB40-AB41-AB42-AB43</f>
        <v>0</v>
      </c>
      <c r="AC44" s="40" t="n">
        <f aca="false">AC38+AC39+AC40-AC41-AC42-AC43</f>
        <v>0</v>
      </c>
      <c r="AD44" s="40" t="n">
        <f aca="false">AD38+AD39+AD40-AD41-AD42-AD43</f>
        <v>0</v>
      </c>
      <c r="AE44" s="40" t="n">
        <f aca="false">AE38+AE39+AE40-AE41-AE42-AE43</f>
        <v>0</v>
      </c>
      <c r="AF44" s="40" t="n">
        <f aca="false">AF38+AF39+AF40-AF41-AF42-AF43</f>
        <v>0</v>
      </c>
      <c r="AG44" s="40" t="n">
        <f aca="false">AG38+AG39+AG40-AG41-AG42-AG43</f>
        <v>0</v>
      </c>
      <c r="AH44" s="40" t="n">
        <f aca="false">AH38+AH39+AH40-AH41-AH42-AH43</f>
        <v>0</v>
      </c>
      <c r="AI44" s="40" t="n">
        <f aca="false">AI38+AI39+AI40-AI41-AI42-AI43</f>
        <v>0</v>
      </c>
      <c r="AJ44" s="40" t="n">
        <f aca="false">AJ38+AJ39+AJ40-AJ41-AJ42-AJ43</f>
        <v>0</v>
      </c>
      <c r="AK44" s="40" t="n">
        <f aca="false">AK38+AK39+AK40-AK41-AK42-AK43</f>
        <v>0</v>
      </c>
      <c r="AL44" s="40" t="n">
        <f aca="false">AL38+AL39+AL40-AL41-AL42-AL43</f>
        <v>0</v>
      </c>
      <c r="AM44" s="40" t="n">
        <f aca="false">AM38+AM39+AM40-AM41-AM42-AM43</f>
        <v>0</v>
      </c>
      <c r="AN44" s="40" t="n">
        <f aca="false">AN38+AN39+AN40-AN41-AN42-AN43</f>
        <v>0</v>
      </c>
      <c r="AO44" s="40" t="n">
        <f aca="false">AO38+AO39+AO40-AO41-AO42-AO43</f>
        <v>0</v>
      </c>
      <c r="AP44" s="40" t="n">
        <f aca="false">AP38+AP39+AP40-AP41-AP42-AP43</f>
        <v>0</v>
      </c>
      <c r="AQ44" s="40" t="n">
        <f aca="false">AQ38+AQ39+AQ40-AQ41-AQ42-AQ43</f>
        <v>0</v>
      </c>
      <c r="AR44" s="40" t="n">
        <f aca="false">AR38+AR39+AR40-AR41-AR42-AR43</f>
        <v>0</v>
      </c>
      <c r="AS44" s="40" t="n">
        <f aca="false">AS38+AS39+AS40-AS41-AS42-AS43</f>
        <v>0</v>
      </c>
      <c r="AU44" s="77" t="n">
        <f aca="false">J44+Q44+X44+AE44+AL44+AS44+J18+Q18+X18+AE18+AL18+AS18</f>
        <v>0</v>
      </c>
    </row>
    <row r="45" customFormat="false" ht="39.6" hidden="false" customHeight="true" outlineLevel="0" collapsed="false">
      <c r="B45" s="8"/>
      <c r="C45" s="41" t="s">
        <v>71</v>
      </c>
      <c r="D45" s="25" t="n">
        <v>100</v>
      </c>
      <c r="E45" s="25" t="n">
        <v>0</v>
      </c>
      <c r="F45" s="25"/>
      <c r="G45" s="25"/>
      <c r="H45" s="25"/>
      <c r="I45" s="25"/>
      <c r="J45" s="25"/>
      <c r="K45" s="25" t="e">
        <f aca="false">(K38+K39+K40)/K37*100</f>
        <v>#DIV/0!</v>
      </c>
      <c r="L45" s="25"/>
      <c r="M45" s="25"/>
      <c r="N45" s="25"/>
      <c r="O45" s="25"/>
      <c r="P45" s="25"/>
      <c r="Q45" s="25"/>
      <c r="R45" s="42" t="n">
        <v>100</v>
      </c>
      <c r="S45" s="25"/>
      <c r="T45" s="25"/>
      <c r="U45" s="25"/>
      <c r="V45" s="25"/>
      <c r="W45" s="25"/>
      <c r="X45" s="25"/>
      <c r="Y45" s="25" t="n">
        <v>100</v>
      </c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</row>
    <row r="46" customFormat="false" ht="39.6" hidden="false" customHeight="true" outlineLevel="0" collapsed="false">
      <c r="B46" s="8"/>
      <c r="C46" s="43" t="s">
        <v>130</v>
      </c>
      <c r="D46" s="42"/>
      <c r="E46" s="42"/>
      <c r="F46" s="42"/>
      <c r="G46" s="25"/>
      <c r="H46" s="25"/>
      <c r="I46" s="25"/>
      <c r="J46" s="25"/>
      <c r="K46" s="42" t="n">
        <f aca="false">0/1</f>
        <v>0</v>
      </c>
      <c r="L46" s="25"/>
      <c r="M46" s="25"/>
      <c r="N46" s="25"/>
      <c r="O46" s="25"/>
      <c r="P46" s="25"/>
      <c r="Q46" s="25"/>
      <c r="R46" s="42"/>
      <c r="S46" s="25"/>
      <c r="T46" s="25"/>
      <c r="U46" s="25"/>
      <c r="V46" s="25"/>
      <c r="W46" s="25"/>
      <c r="X46" s="25"/>
      <c r="Y46" s="42"/>
      <c r="Z46" s="25"/>
      <c r="AA46" s="25"/>
      <c r="AB46" s="25"/>
      <c r="AC46" s="25"/>
      <c r="AD46" s="25"/>
      <c r="AE46" s="25"/>
      <c r="AF46" s="42"/>
      <c r="AG46" s="25"/>
      <c r="AH46" s="25"/>
      <c r="AI46" s="25"/>
      <c r="AJ46" s="25"/>
      <c r="AK46" s="25"/>
      <c r="AL46" s="25"/>
      <c r="AM46" s="42"/>
      <c r="AN46" s="25"/>
      <c r="AO46" s="25"/>
      <c r="AP46" s="25"/>
      <c r="AQ46" s="25"/>
      <c r="AR46" s="25"/>
      <c r="AS46" s="25"/>
    </row>
    <row r="47" customFormat="false" ht="39.6" hidden="false" customHeight="true" outlineLevel="0" collapsed="false">
      <c r="B47" s="8"/>
      <c r="C47" s="22" t="s">
        <v>73</v>
      </c>
      <c r="D47" s="80"/>
      <c r="K47" s="46"/>
      <c r="R47" s="46"/>
      <c r="Y47" s="46"/>
      <c r="AF47" s="46"/>
      <c r="AM47" s="46"/>
      <c r="AS47" s="47"/>
    </row>
    <row r="48" customFormat="false" ht="39.6" hidden="false" customHeight="true" outlineLevel="0" collapsed="false">
      <c r="B48" s="8"/>
      <c r="C48" s="48" t="s">
        <v>74</v>
      </c>
      <c r="D48" s="42"/>
      <c r="E48" s="25"/>
      <c r="F48" s="25"/>
      <c r="G48" s="25"/>
      <c r="H48" s="25"/>
      <c r="I48" s="25"/>
      <c r="J48" s="25"/>
      <c r="K48" s="42"/>
      <c r="L48" s="25"/>
      <c r="M48" s="25"/>
      <c r="N48" s="25"/>
      <c r="O48" s="25"/>
      <c r="P48" s="25"/>
      <c r="Q48" s="25"/>
      <c r="R48" s="42"/>
      <c r="S48" s="25"/>
      <c r="T48" s="25"/>
      <c r="U48" s="25"/>
      <c r="V48" s="25"/>
      <c r="W48" s="25"/>
      <c r="X48" s="25"/>
      <c r="Y48" s="42"/>
      <c r="Z48" s="25"/>
      <c r="AA48" s="25"/>
      <c r="AB48" s="25"/>
      <c r="AC48" s="25"/>
      <c r="AD48" s="25"/>
      <c r="AE48" s="25"/>
      <c r="AF48" s="42"/>
      <c r="AG48" s="25"/>
      <c r="AH48" s="25"/>
      <c r="AI48" s="25"/>
      <c r="AJ48" s="25"/>
      <c r="AK48" s="25"/>
      <c r="AL48" s="25"/>
      <c r="AM48" s="42"/>
      <c r="AN48" s="25"/>
      <c r="AO48" s="25"/>
      <c r="AP48" s="25"/>
      <c r="AQ48" s="25"/>
      <c r="AR48" s="25"/>
      <c r="AS48" s="25"/>
    </row>
    <row r="49" customFormat="false" ht="39.6" hidden="false" customHeight="true" outlineLevel="0" collapsed="false">
      <c r="B49" s="8"/>
      <c r="C49" s="48" t="s">
        <v>75</v>
      </c>
      <c r="D49" s="42"/>
      <c r="E49" s="25"/>
      <c r="F49" s="25"/>
      <c r="G49" s="25"/>
      <c r="H49" s="25"/>
      <c r="I49" s="25"/>
      <c r="J49" s="25"/>
      <c r="K49" s="42"/>
      <c r="L49" s="25"/>
      <c r="M49" s="25"/>
      <c r="N49" s="25"/>
      <c r="O49" s="25"/>
      <c r="P49" s="25"/>
      <c r="Q49" s="25"/>
      <c r="R49" s="42"/>
      <c r="S49" s="25"/>
      <c r="T49" s="25"/>
      <c r="U49" s="25"/>
      <c r="V49" s="25"/>
      <c r="W49" s="25"/>
      <c r="X49" s="25"/>
      <c r="Y49" s="42"/>
      <c r="Z49" s="25"/>
      <c r="AA49" s="25"/>
      <c r="AB49" s="25"/>
      <c r="AC49" s="25"/>
      <c r="AD49" s="25"/>
      <c r="AE49" s="25"/>
      <c r="AF49" s="42"/>
      <c r="AG49" s="25"/>
      <c r="AH49" s="25"/>
      <c r="AI49" s="25"/>
      <c r="AJ49" s="25"/>
      <c r="AK49" s="25"/>
      <c r="AL49" s="25"/>
      <c r="AM49" s="42"/>
      <c r="AN49" s="25"/>
      <c r="AO49" s="25"/>
      <c r="AP49" s="25"/>
      <c r="AQ49" s="25"/>
      <c r="AR49" s="25"/>
      <c r="AS49" s="25"/>
    </row>
    <row r="50" customFormat="false" ht="39.6" hidden="false" customHeight="true" outlineLevel="0" collapsed="false">
      <c r="B50" s="8"/>
      <c r="C50" s="50" t="s">
        <v>76</v>
      </c>
      <c r="D50" s="42"/>
      <c r="E50" s="25"/>
      <c r="F50" s="25"/>
      <c r="G50" s="25"/>
      <c r="H50" s="25"/>
      <c r="I50" s="25"/>
      <c r="J50" s="25"/>
      <c r="K50" s="42"/>
      <c r="L50" s="25"/>
      <c r="M50" s="25"/>
      <c r="N50" s="25"/>
      <c r="O50" s="25"/>
      <c r="P50" s="25"/>
      <c r="Q50" s="25"/>
      <c r="R50" s="42"/>
      <c r="S50" s="25"/>
      <c r="T50" s="25"/>
      <c r="U50" s="25"/>
      <c r="V50" s="25"/>
      <c r="W50" s="25"/>
      <c r="X50" s="25"/>
      <c r="Y50" s="42"/>
      <c r="Z50" s="25"/>
      <c r="AA50" s="25"/>
      <c r="AB50" s="25"/>
      <c r="AC50" s="25"/>
      <c r="AD50" s="25"/>
      <c r="AE50" s="25"/>
      <c r="AF50" s="42"/>
      <c r="AG50" s="25"/>
      <c r="AH50" s="25"/>
      <c r="AI50" s="25"/>
      <c r="AJ50" s="25"/>
      <c r="AK50" s="25"/>
      <c r="AL50" s="25"/>
      <c r="AM50" s="42"/>
      <c r="AN50" s="25"/>
      <c r="AO50" s="25"/>
      <c r="AP50" s="25"/>
      <c r="AQ50" s="25"/>
      <c r="AR50" s="25"/>
      <c r="AS50" s="25"/>
    </row>
    <row r="51" customFormat="false" ht="39" hidden="false" customHeight="true" outlineLevel="0" collapsed="false">
      <c r="B51" s="8"/>
      <c r="C51" s="54" t="s">
        <v>77</v>
      </c>
      <c r="D51" s="42"/>
      <c r="E51" s="30"/>
      <c r="F51" s="25"/>
      <c r="G51" s="25"/>
      <c r="H51" s="25"/>
      <c r="I51" s="25"/>
      <c r="J51" s="25"/>
      <c r="K51" s="42"/>
      <c r="L51" s="30"/>
      <c r="M51" s="25"/>
      <c r="N51" s="81"/>
      <c r="O51" s="81"/>
      <c r="P51" s="81"/>
      <c r="Q51" s="81"/>
      <c r="R51" s="82"/>
      <c r="S51" s="83"/>
      <c r="T51" s="81"/>
      <c r="U51" s="81"/>
      <c r="V51" s="81"/>
      <c r="W51" s="81"/>
      <c r="X51" s="81"/>
      <c r="Y51" s="82"/>
      <c r="Z51" s="83"/>
      <c r="AA51" s="81"/>
      <c r="AB51" s="81"/>
      <c r="AC51" s="81"/>
      <c r="AD51" s="81"/>
      <c r="AE51" s="81"/>
      <c r="AF51" s="82"/>
      <c r="AG51" s="83"/>
      <c r="AH51" s="81"/>
      <c r="AI51" s="81"/>
      <c r="AJ51" s="81"/>
      <c r="AK51" s="81"/>
      <c r="AL51" s="81"/>
      <c r="AM51" s="82"/>
      <c r="AN51" s="83"/>
      <c r="AO51" s="81"/>
      <c r="AP51" s="81"/>
      <c r="AQ51" s="81"/>
      <c r="AR51" s="81"/>
      <c r="AS51" s="81"/>
    </row>
    <row r="52" customFormat="false" ht="39.6" hidden="false" customHeight="true" outlineLevel="0" collapsed="false">
      <c r="B52" s="8"/>
      <c r="C52" s="55" t="s">
        <v>78</v>
      </c>
      <c r="D52" s="56" t="s">
        <v>56</v>
      </c>
      <c r="E52" s="57" t="n">
        <v>1</v>
      </c>
      <c r="F52" s="58" t="s">
        <v>56</v>
      </c>
      <c r="G52" s="58" t="s">
        <v>56</v>
      </c>
      <c r="H52" s="58" t="s">
        <v>56</v>
      </c>
      <c r="I52" s="59" t="s">
        <v>56</v>
      </c>
      <c r="J52" s="59" t="s">
        <v>56</v>
      </c>
      <c r="K52" s="56" t="s">
        <v>56</v>
      </c>
      <c r="L52" s="57" t="s">
        <v>4</v>
      </c>
      <c r="M52" s="58" t="s">
        <v>56</v>
      </c>
      <c r="N52" s="58" t="s">
        <v>56</v>
      </c>
      <c r="O52" s="58" t="s">
        <v>56</v>
      </c>
      <c r="P52" s="59" t="s">
        <v>56</v>
      </c>
      <c r="Q52" s="59" t="s">
        <v>56</v>
      </c>
      <c r="R52" s="56" t="s">
        <v>56</v>
      </c>
      <c r="S52" s="57" t="s">
        <v>4</v>
      </c>
      <c r="T52" s="58" t="s">
        <v>56</v>
      </c>
      <c r="U52" s="58" t="s">
        <v>56</v>
      </c>
      <c r="V52" s="58" t="s">
        <v>56</v>
      </c>
      <c r="W52" s="59" t="s">
        <v>56</v>
      </c>
      <c r="X52" s="59" t="s">
        <v>56</v>
      </c>
      <c r="Y52" s="56" t="s">
        <v>56</v>
      </c>
      <c r="Z52" s="57"/>
      <c r="AA52" s="58" t="s">
        <v>56</v>
      </c>
      <c r="AB52" s="58" t="s">
        <v>56</v>
      </c>
      <c r="AC52" s="58" t="s">
        <v>56</v>
      </c>
      <c r="AD52" s="59" t="s">
        <v>56</v>
      </c>
      <c r="AE52" s="59" t="s">
        <v>56</v>
      </c>
      <c r="AF52" s="56" t="s">
        <v>56</v>
      </c>
      <c r="AG52" s="57"/>
      <c r="AH52" s="58" t="s">
        <v>56</v>
      </c>
      <c r="AI52" s="58" t="s">
        <v>56</v>
      </c>
      <c r="AJ52" s="58" t="s">
        <v>56</v>
      </c>
      <c r="AK52" s="59" t="s">
        <v>56</v>
      </c>
      <c r="AL52" s="59" t="s">
        <v>56</v>
      </c>
      <c r="AM52" s="56" t="s">
        <v>56</v>
      </c>
      <c r="AN52" s="57"/>
      <c r="AO52" s="58" t="s">
        <v>56</v>
      </c>
      <c r="AP52" s="58" t="s">
        <v>56</v>
      </c>
      <c r="AQ52" s="58" t="s">
        <v>56</v>
      </c>
      <c r="AR52" s="59" t="s">
        <v>56</v>
      </c>
      <c r="AS52" s="59" t="s">
        <v>56</v>
      </c>
    </row>
    <row r="53" customFormat="false" ht="39.6" hidden="false" customHeight="true" outlineLevel="0" collapsed="false">
      <c r="C53" s="60" t="s">
        <v>79</v>
      </c>
      <c r="D53" s="61" t="s">
        <v>80</v>
      </c>
      <c r="E53" s="62" t="s">
        <v>56</v>
      </c>
      <c r="F53" s="63" t="n">
        <v>1</v>
      </c>
      <c r="G53" s="59" t="s">
        <v>56</v>
      </c>
      <c r="H53" s="59" t="s">
        <v>56</v>
      </c>
      <c r="I53" s="59" t="s">
        <v>56</v>
      </c>
      <c r="J53" s="59" t="s">
        <v>56</v>
      </c>
      <c r="K53" s="61" t="s">
        <v>80</v>
      </c>
      <c r="L53" s="62" t="s">
        <v>56</v>
      </c>
      <c r="M53" s="63" t="s">
        <v>4</v>
      </c>
      <c r="N53" s="59" t="s">
        <v>56</v>
      </c>
      <c r="O53" s="59" t="s">
        <v>56</v>
      </c>
      <c r="P53" s="59" t="s">
        <v>56</v>
      </c>
      <c r="Q53" s="59" t="s">
        <v>56</v>
      </c>
      <c r="R53" s="61" t="s">
        <v>80</v>
      </c>
      <c r="S53" s="62" t="s">
        <v>56</v>
      </c>
      <c r="T53" s="63" t="s">
        <v>4</v>
      </c>
      <c r="U53" s="59" t="s">
        <v>56</v>
      </c>
      <c r="V53" s="59" t="s">
        <v>56</v>
      </c>
      <c r="W53" s="59" t="s">
        <v>56</v>
      </c>
      <c r="X53" s="59" t="s">
        <v>56</v>
      </c>
      <c r="Y53" s="61" t="s">
        <v>80</v>
      </c>
      <c r="Z53" s="62" t="s">
        <v>56</v>
      </c>
      <c r="AA53" s="63"/>
      <c r="AB53" s="59" t="s">
        <v>56</v>
      </c>
      <c r="AC53" s="59" t="s">
        <v>56</v>
      </c>
      <c r="AD53" s="59" t="s">
        <v>56</v>
      </c>
      <c r="AE53" s="59" t="s">
        <v>56</v>
      </c>
      <c r="AF53" s="61" t="s">
        <v>80</v>
      </c>
      <c r="AG53" s="62" t="s">
        <v>56</v>
      </c>
      <c r="AH53" s="63"/>
      <c r="AI53" s="59" t="s">
        <v>56</v>
      </c>
      <c r="AJ53" s="59" t="s">
        <v>56</v>
      </c>
      <c r="AK53" s="59" t="s">
        <v>56</v>
      </c>
      <c r="AL53" s="59" t="s">
        <v>56</v>
      </c>
      <c r="AM53" s="61" t="s">
        <v>80</v>
      </c>
      <c r="AN53" s="62" t="s">
        <v>56</v>
      </c>
      <c r="AO53" s="63"/>
      <c r="AP53" s="59" t="s">
        <v>56</v>
      </c>
      <c r="AQ53" s="59" t="s">
        <v>56</v>
      </c>
      <c r="AR53" s="59" t="s">
        <v>56</v>
      </c>
      <c r="AS53" s="59" t="s">
        <v>56</v>
      </c>
    </row>
    <row r="54" customFormat="false" ht="32.25" hidden="false" customHeight="false" outlineLevel="0" collapsed="false">
      <c r="C54" s="60" t="s">
        <v>81</v>
      </c>
      <c r="D54" s="56" t="s">
        <v>56</v>
      </c>
      <c r="E54" s="56" t="s">
        <v>56</v>
      </c>
      <c r="F54" s="56" t="s">
        <v>56</v>
      </c>
      <c r="G54" s="63"/>
      <c r="H54" s="56" t="s">
        <v>56</v>
      </c>
      <c r="I54" s="56" t="s">
        <v>56</v>
      </c>
      <c r="J54" s="56" t="s">
        <v>56</v>
      </c>
      <c r="K54" s="56" t="s">
        <v>56</v>
      </c>
      <c r="L54" s="56" t="s">
        <v>56</v>
      </c>
      <c r="M54" s="56" t="s">
        <v>56</v>
      </c>
      <c r="N54" s="63"/>
      <c r="O54" s="56" t="s">
        <v>56</v>
      </c>
      <c r="P54" s="56" t="s">
        <v>56</v>
      </c>
      <c r="Q54" s="56" t="s">
        <v>56</v>
      </c>
      <c r="R54" s="56" t="s">
        <v>56</v>
      </c>
      <c r="S54" s="56" t="s">
        <v>56</v>
      </c>
      <c r="T54" s="56" t="s">
        <v>56</v>
      </c>
      <c r="U54" s="63"/>
      <c r="V54" s="56" t="s">
        <v>56</v>
      </c>
      <c r="W54" s="56" t="s">
        <v>56</v>
      </c>
      <c r="X54" s="56" t="s">
        <v>56</v>
      </c>
      <c r="Y54" s="56" t="s">
        <v>56</v>
      </c>
      <c r="Z54" s="56" t="s">
        <v>56</v>
      </c>
      <c r="AA54" s="56" t="s">
        <v>56</v>
      </c>
      <c r="AB54" s="63"/>
      <c r="AC54" s="56" t="s">
        <v>56</v>
      </c>
      <c r="AD54" s="56" t="s">
        <v>56</v>
      </c>
      <c r="AE54" s="56" t="s">
        <v>56</v>
      </c>
      <c r="AF54" s="56" t="s">
        <v>56</v>
      </c>
      <c r="AG54" s="56" t="s">
        <v>56</v>
      </c>
      <c r="AH54" s="56" t="s">
        <v>56</v>
      </c>
      <c r="AI54" s="63"/>
      <c r="AJ54" s="56" t="s">
        <v>56</v>
      </c>
      <c r="AK54" s="56" t="s">
        <v>56</v>
      </c>
      <c r="AL54" s="56" t="s">
        <v>56</v>
      </c>
      <c r="AM54" s="56" t="s">
        <v>56</v>
      </c>
      <c r="AN54" s="56" t="s">
        <v>56</v>
      </c>
      <c r="AO54" s="56" t="s">
        <v>56</v>
      </c>
      <c r="AP54" s="63"/>
      <c r="AQ54" s="56" t="s">
        <v>56</v>
      </c>
      <c r="AR54" s="56" t="s">
        <v>56</v>
      </c>
      <c r="AS54" s="56" t="s">
        <v>56</v>
      </c>
    </row>
    <row r="55" customFormat="false" ht="32.25" hidden="false" customHeight="false" outlineLevel="0" collapsed="false">
      <c r="C55" s="60" t="s">
        <v>82</v>
      </c>
      <c r="D55" s="61" t="s">
        <v>80</v>
      </c>
      <c r="E55" s="61" t="s">
        <v>80</v>
      </c>
      <c r="F55" s="61" t="s">
        <v>80</v>
      </c>
      <c r="G55" s="61" t="s">
        <v>80</v>
      </c>
      <c r="H55" s="63"/>
      <c r="I55" s="61" t="s">
        <v>80</v>
      </c>
      <c r="J55" s="61" t="s">
        <v>80</v>
      </c>
      <c r="K55" s="61" t="s">
        <v>80</v>
      </c>
      <c r="L55" s="61" t="s">
        <v>80</v>
      </c>
      <c r="M55" s="61" t="s">
        <v>80</v>
      </c>
      <c r="N55" s="61" t="s">
        <v>80</v>
      </c>
      <c r="O55" s="63"/>
      <c r="P55" s="61" t="s">
        <v>80</v>
      </c>
      <c r="Q55" s="61" t="s">
        <v>80</v>
      </c>
      <c r="R55" s="61" t="s">
        <v>80</v>
      </c>
      <c r="S55" s="61" t="s">
        <v>80</v>
      </c>
      <c r="T55" s="61" t="s">
        <v>80</v>
      </c>
      <c r="U55" s="61" t="s">
        <v>80</v>
      </c>
      <c r="V55" s="63"/>
      <c r="W55" s="61" t="s">
        <v>80</v>
      </c>
      <c r="X55" s="61" t="s">
        <v>80</v>
      </c>
      <c r="Y55" s="61" t="s">
        <v>80</v>
      </c>
      <c r="Z55" s="61" t="s">
        <v>80</v>
      </c>
      <c r="AA55" s="61" t="s">
        <v>80</v>
      </c>
      <c r="AB55" s="61" t="s">
        <v>80</v>
      </c>
      <c r="AC55" s="63"/>
      <c r="AD55" s="61" t="s">
        <v>80</v>
      </c>
      <c r="AE55" s="61" t="s">
        <v>80</v>
      </c>
      <c r="AF55" s="61" t="s">
        <v>80</v>
      </c>
      <c r="AG55" s="61" t="s">
        <v>80</v>
      </c>
      <c r="AH55" s="61" t="s">
        <v>80</v>
      </c>
      <c r="AI55" s="61" t="s">
        <v>80</v>
      </c>
      <c r="AJ55" s="63"/>
      <c r="AK55" s="61" t="s">
        <v>80</v>
      </c>
      <c r="AL55" s="61" t="s">
        <v>80</v>
      </c>
      <c r="AM55" s="61" t="s">
        <v>80</v>
      </c>
      <c r="AN55" s="61" t="s">
        <v>80</v>
      </c>
      <c r="AO55" s="61" t="s">
        <v>80</v>
      </c>
      <c r="AP55" s="61" t="s">
        <v>80</v>
      </c>
      <c r="AQ55" s="63"/>
      <c r="AR55" s="61" t="s">
        <v>80</v>
      </c>
      <c r="AS55" s="61" t="s">
        <v>80</v>
      </c>
    </row>
    <row r="56" customFormat="false" ht="32.25" hidden="false" customHeight="false" outlineLevel="0" collapsed="false">
      <c r="C56" s="60" t="s">
        <v>83</v>
      </c>
      <c r="D56" s="56" t="s">
        <v>56</v>
      </c>
      <c r="E56" s="56" t="s">
        <v>56</v>
      </c>
      <c r="F56" s="56" t="s">
        <v>56</v>
      </c>
      <c r="G56" s="56" t="s">
        <v>56</v>
      </c>
      <c r="H56" s="56" t="s">
        <v>56</v>
      </c>
      <c r="I56" s="63"/>
      <c r="J56" s="56" t="s">
        <v>56</v>
      </c>
      <c r="K56" s="56" t="s">
        <v>56</v>
      </c>
      <c r="L56" s="56" t="s">
        <v>56</v>
      </c>
      <c r="M56" s="56" t="s">
        <v>56</v>
      </c>
      <c r="N56" s="56" t="s">
        <v>56</v>
      </c>
      <c r="O56" s="56" t="s">
        <v>56</v>
      </c>
      <c r="P56" s="63"/>
      <c r="Q56" s="56" t="s">
        <v>56</v>
      </c>
      <c r="R56" s="56" t="s">
        <v>56</v>
      </c>
      <c r="S56" s="56" t="s">
        <v>56</v>
      </c>
      <c r="T56" s="56" t="s">
        <v>56</v>
      </c>
      <c r="U56" s="56" t="s">
        <v>56</v>
      </c>
      <c r="V56" s="56" t="s">
        <v>56</v>
      </c>
      <c r="W56" s="63"/>
      <c r="X56" s="56" t="s">
        <v>56</v>
      </c>
      <c r="Y56" s="56" t="s">
        <v>56</v>
      </c>
      <c r="Z56" s="56" t="s">
        <v>56</v>
      </c>
      <c r="AA56" s="56" t="s">
        <v>56</v>
      </c>
      <c r="AB56" s="56" t="s">
        <v>56</v>
      </c>
      <c r="AC56" s="56" t="s">
        <v>56</v>
      </c>
      <c r="AD56" s="63"/>
      <c r="AE56" s="56" t="s">
        <v>56</v>
      </c>
      <c r="AF56" s="56" t="s">
        <v>56</v>
      </c>
      <c r="AG56" s="56" t="s">
        <v>56</v>
      </c>
      <c r="AH56" s="56" t="s">
        <v>56</v>
      </c>
      <c r="AI56" s="56" t="s">
        <v>56</v>
      </c>
      <c r="AJ56" s="56" t="s">
        <v>56</v>
      </c>
      <c r="AK56" s="63"/>
      <c r="AL56" s="56" t="s">
        <v>56</v>
      </c>
      <c r="AM56" s="56" t="s">
        <v>56</v>
      </c>
      <c r="AN56" s="56" t="s">
        <v>56</v>
      </c>
      <c r="AO56" s="56" t="s">
        <v>56</v>
      </c>
      <c r="AP56" s="56" t="s">
        <v>56</v>
      </c>
      <c r="AQ56" s="56" t="s">
        <v>56</v>
      </c>
      <c r="AR56" s="63"/>
      <c r="AS56" s="56" t="s">
        <v>56</v>
      </c>
    </row>
    <row r="57" customFormat="false" ht="32.25" hidden="false" customHeight="false" outlineLevel="0" collapsed="false">
      <c r="C57" s="60" t="s">
        <v>84</v>
      </c>
      <c r="D57" s="61" t="s">
        <v>80</v>
      </c>
      <c r="E57" s="61" t="s">
        <v>80</v>
      </c>
      <c r="F57" s="61" t="s">
        <v>80</v>
      </c>
      <c r="G57" s="61" t="s">
        <v>80</v>
      </c>
      <c r="H57" s="61" t="s">
        <v>80</v>
      </c>
      <c r="I57" s="61" t="s">
        <v>80</v>
      </c>
      <c r="J57" s="63"/>
      <c r="K57" s="61" t="s">
        <v>80</v>
      </c>
      <c r="L57" s="61" t="s">
        <v>80</v>
      </c>
      <c r="M57" s="61" t="s">
        <v>80</v>
      </c>
      <c r="N57" s="61" t="s">
        <v>80</v>
      </c>
      <c r="O57" s="61" t="s">
        <v>80</v>
      </c>
      <c r="P57" s="61" t="s">
        <v>80</v>
      </c>
      <c r="Q57" s="63"/>
      <c r="R57" s="61" t="s">
        <v>80</v>
      </c>
      <c r="S57" s="61" t="s">
        <v>80</v>
      </c>
      <c r="T57" s="61" t="s">
        <v>80</v>
      </c>
      <c r="U57" s="61" t="s">
        <v>80</v>
      </c>
      <c r="V57" s="61" t="s">
        <v>80</v>
      </c>
      <c r="W57" s="61" t="s">
        <v>80</v>
      </c>
      <c r="X57" s="63"/>
      <c r="Y57" s="61" t="s">
        <v>80</v>
      </c>
      <c r="Z57" s="61" t="s">
        <v>80</v>
      </c>
      <c r="AA57" s="61" t="s">
        <v>80</v>
      </c>
      <c r="AB57" s="61" t="s">
        <v>80</v>
      </c>
      <c r="AC57" s="61" t="s">
        <v>80</v>
      </c>
      <c r="AD57" s="61" t="s">
        <v>80</v>
      </c>
      <c r="AE57" s="63"/>
      <c r="AF57" s="61" t="s">
        <v>80</v>
      </c>
      <c r="AG57" s="61" t="s">
        <v>80</v>
      </c>
      <c r="AH57" s="61" t="s">
        <v>80</v>
      </c>
      <c r="AI57" s="61" t="s">
        <v>80</v>
      </c>
      <c r="AJ57" s="61" t="s">
        <v>80</v>
      </c>
      <c r="AK57" s="61" t="s">
        <v>80</v>
      </c>
      <c r="AL57" s="63"/>
      <c r="AM57" s="61" t="s">
        <v>80</v>
      </c>
      <c r="AN57" s="61" t="s">
        <v>80</v>
      </c>
      <c r="AO57" s="61" t="s">
        <v>80</v>
      </c>
      <c r="AP57" s="61" t="s">
        <v>80</v>
      </c>
      <c r="AQ57" s="61" t="s">
        <v>80</v>
      </c>
      <c r="AR57" s="61" t="s">
        <v>80</v>
      </c>
      <c r="AS57" s="63"/>
    </row>
  </sheetData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4" activeCellId="0" sqref="H34"/>
    </sheetView>
  </sheetViews>
  <sheetFormatPr defaultColWidth="9.0546875" defaultRowHeight="12.75" zeroHeight="false" outlineLevelRow="0" outlineLevelCol="0"/>
  <sheetData>
    <row r="5" customFormat="false" ht="12.75" hidden="false" customHeight="false" outlineLevel="0" collapsed="false">
      <c r="C5" s="0" t="s">
        <v>579</v>
      </c>
      <c r="D5" s="0" t="s">
        <v>580</v>
      </c>
      <c r="E5" s="0" t="s">
        <v>581</v>
      </c>
      <c r="F5" s="0" t="s">
        <v>582</v>
      </c>
      <c r="G5" s="0" t="s">
        <v>583</v>
      </c>
      <c r="H5" s="0" t="s">
        <v>584</v>
      </c>
      <c r="I5" s="0" t="s">
        <v>585</v>
      </c>
    </row>
    <row r="6" customFormat="false" ht="12.75" hidden="false" customHeight="false" outlineLevel="0" collapsed="false">
      <c r="B6" s="0" t="n">
        <v>2007</v>
      </c>
      <c r="C6" s="165" t="n">
        <f aca="false">'2007'!AZ38</f>
        <v>7</v>
      </c>
      <c r="D6" s="165" t="n">
        <f aca="false">'2007'!AZ39</f>
        <v>7</v>
      </c>
      <c r="E6" s="165" t="n">
        <f aca="false">'2007'!AZ40</f>
        <v>7</v>
      </c>
      <c r="F6" s="165" t="n">
        <f aca="false">'2007'!AZ41</f>
        <v>7</v>
      </c>
      <c r="G6" s="165" t="n">
        <f aca="false">'2007'!AZ42</f>
        <v>5</v>
      </c>
      <c r="H6" s="165" t="n">
        <f aca="false">'2007'!AZ43</f>
        <v>5</v>
      </c>
      <c r="I6" s="165" t="n">
        <f aca="false">'2007'!AZ44</f>
        <v>4</v>
      </c>
    </row>
    <row r="7" customFormat="false" ht="12.75" hidden="false" customHeight="false" outlineLevel="0" collapsed="false">
      <c r="B7" s="0" t="n">
        <v>2008</v>
      </c>
      <c r="C7" s="165" t="n">
        <f aca="false">'2008'!AU38</f>
        <v>5</v>
      </c>
      <c r="D7" s="165" t="n">
        <f aca="false">'2008'!AU39</f>
        <v>5</v>
      </c>
      <c r="E7" s="165" t="n">
        <f aca="false">'2008'!AU40</f>
        <v>5</v>
      </c>
      <c r="F7" s="165" t="n">
        <f aca="false">'2008'!AU41</f>
        <v>5</v>
      </c>
      <c r="G7" s="165" t="n">
        <f aca="false">'2008'!AU42</f>
        <v>5</v>
      </c>
      <c r="H7" s="165" t="n">
        <f aca="false">'2008'!AU43</f>
        <v>3</v>
      </c>
      <c r="I7" s="165" t="n">
        <f aca="false">'2008'!AU44</f>
        <v>3</v>
      </c>
    </row>
    <row r="8" customFormat="false" ht="12.75" hidden="false" customHeight="false" outlineLevel="0" collapsed="false">
      <c r="B8" s="0" t="n">
        <v>2009</v>
      </c>
      <c r="C8" s="165" t="n">
        <f aca="false">'2009'!AU38</f>
        <v>9</v>
      </c>
      <c r="D8" s="165" t="n">
        <f aca="false">'2009'!AU39</f>
        <v>8</v>
      </c>
      <c r="E8" s="165" t="n">
        <f aca="false">'2009'!AU40</f>
        <v>7</v>
      </c>
      <c r="F8" s="165" t="n">
        <f aca="false">'2009'!AU41</f>
        <v>7</v>
      </c>
      <c r="G8" s="165" t="n">
        <f aca="false">'2009'!AU42</f>
        <v>6</v>
      </c>
      <c r="H8" s="165" t="n">
        <f aca="false">'2009'!AU43</f>
        <v>7</v>
      </c>
      <c r="I8" s="165" t="n">
        <f aca="false">'2009'!AU44</f>
        <v>3</v>
      </c>
    </row>
    <row r="9" customFormat="false" ht="12.75" hidden="false" customHeight="false" outlineLevel="0" collapsed="false">
      <c r="B9" s="0" t="n">
        <v>2010</v>
      </c>
      <c r="C9" s="165" t="n">
        <f aca="false">'2010'!AU38</f>
        <v>16</v>
      </c>
      <c r="D9" s="165" t="n">
        <f aca="false">'2010'!AU39</f>
        <v>14</v>
      </c>
      <c r="E9" s="165" t="n">
        <f aca="false">'2010'!AU40</f>
        <v>13</v>
      </c>
      <c r="F9" s="165" t="n">
        <f aca="false">'2010'!AU41</f>
        <v>13</v>
      </c>
      <c r="G9" s="165" t="n">
        <f aca="false">'2010'!AU42</f>
        <v>12</v>
      </c>
      <c r="H9" s="165" t="n">
        <f aca="false">'2010'!AU43</f>
        <v>5</v>
      </c>
      <c r="I9" s="165" t="n">
        <f aca="false">'2010'!AU44</f>
        <v>4</v>
      </c>
    </row>
    <row r="10" customFormat="false" ht="12.75" hidden="false" customHeight="false" outlineLevel="0" collapsed="false">
      <c r="B10" s="0" t="n">
        <v>2011</v>
      </c>
      <c r="C10" s="165" t="n">
        <f aca="false">'2011'!AV38</f>
        <v>4</v>
      </c>
      <c r="D10" s="165" t="n">
        <f aca="false">'2011'!AV39</f>
        <v>4</v>
      </c>
      <c r="E10" s="165" t="n">
        <f aca="false">'2011'!AV40</f>
        <v>4</v>
      </c>
      <c r="F10" s="165" t="n">
        <f aca="false">'2011'!AV41</f>
        <v>2</v>
      </c>
      <c r="G10" s="165" t="n">
        <f aca="false">'2011'!AV42</f>
        <v>0</v>
      </c>
      <c r="H10" s="165" t="n">
        <f aca="false">'2011'!AV43</f>
        <v>0</v>
      </c>
      <c r="I10" s="165" t="n">
        <f aca="false">'2011'!AV44</f>
        <v>0</v>
      </c>
    </row>
    <row r="11" customFormat="false" ht="12.75" hidden="false" customHeight="false" outlineLevel="0" collapsed="false">
      <c r="B11" s="0" t="n">
        <v>2012</v>
      </c>
      <c r="C11" s="165" t="e">
        <f aca="false">'2012'!AU38</f>
        <v>#NAME?</v>
      </c>
      <c r="D11" s="165" t="n">
        <f aca="false">'2012'!AU39</f>
        <v>7</v>
      </c>
      <c r="E11" s="165" t="n">
        <f aca="false">'2012'!AU40</f>
        <v>5</v>
      </c>
      <c r="F11" s="165" t="n">
        <f aca="false">'2012'!AU41</f>
        <v>0</v>
      </c>
      <c r="G11" s="165" t="n">
        <f aca="false">'2012'!AU42</f>
        <v>0</v>
      </c>
      <c r="H11" s="165" t="n">
        <f aca="false">'2012'!AU43</f>
        <v>0</v>
      </c>
      <c r="I11" s="165" t="n">
        <f aca="false">'2012'!AU44</f>
        <v>0</v>
      </c>
    </row>
    <row r="14" customFormat="false" ht="12.75" hidden="false" customHeight="false" outlineLevel="0" collapsed="false">
      <c r="C14" s="0" t="s">
        <v>579</v>
      </c>
      <c r="D14" s="0" t="s">
        <v>580</v>
      </c>
      <c r="E14" s="0" t="s">
        <v>581</v>
      </c>
      <c r="F14" s="0" t="s">
        <v>582</v>
      </c>
      <c r="G14" s="0" t="s">
        <v>583</v>
      </c>
      <c r="H14" s="0" t="s">
        <v>584</v>
      </c>
      <c r="I14" s="0" t="s">
        <v>585</v>
      </c>
    </row>
    <row r="15" customFormat="false" ht="18" hidden="false" customHeight="false" outlineLevel="0" collapsed="false">
      <c r="B15" s="0" t="n">
        <v>2007</v>
      </c>
      <c r="C15" s="136" t="n">
        <v>0</v>
      </c>
      <c r="D15" s="136" t="n">
        <v>0</v>
      </c>
      <c r="E15" s="136" t="n">
        <v>0</v>
      </c>
      <c r="F15" s="136" t="n">
        <v>100</v>
      </c>
      <c r="G15" s="136" t="n">
        <v>85.7142857142857</v>
      </c>
      <c r="H15" s="136" t="n">
        <v>57.1428571428571</v>
      </c>
      <c r="I15" s="136" t="n">
        <v>57.1428571428571</v>
      </c>
    </row>
    <row r="16" customFormat="false" ht="18" hidden="false" customHeight="false" outlineLevel="0" collapsed="false">
      <c r="B16" s="0" t="n">
        <v>2008</v>
      </c>
      <c r="C16" s="136" t="n">
        <v>0</v>
      </c>
      <c r="D16" s="136" t="n">
        <v>0</v>
      </c>
      <c r="E16" s="136" t="n">
        <v>0</v>
      </c>
      <c r="F16" s="136" t="n">
        <v>100</v>
      </c>
      <c r="G16" s="136" t="n">
        <v>100</v>
      </c>
      <c r="H16" s="136" t="n">
        <v>100</v>
      </c>
      <c r="I16" s="136" t="n">
        <v>33.3333333333333</v>
      </c>
    </row>
    <row r="17" customFormat="false" ht="18" hidden="false" customHeight="false" outlineLevel="0" collapsed="false">
      <c r="B17" s="0" t="n">
        <v>2009</v>
      </c>
      <c r="C17" s="136" t="n">
        <v>100</v>
      </c>
      <c r="D17" s="136" t="n">
        <v>83.3333333333333</v>
      </c>
      <c r="E17" s="136" t="n">
        <v>80</v>
      </c>
      <c r="F17" s="136" t="n">
        <v>80</v>
      </c>
      <c r="G17" s="136" t="n">
        <v>40</v>
      </c>
    </row>
    <row r="18" customFormat="false" ht="18" hidden="false" customHeight="false" outlineLevel="0" collapsed="false">
      <c r="B18" s="0" t="n">
        <v>2010</v>
      </c>
      <c r="C18" s="136" t="n">
        <v>100</v>
      </c>
      <c r="D18" s="136" t="n">
        <v>81.25</v>
      </c>
      <c r="E18" s="136" t="n">
        <v>79.1666666666667</v>
      </c>
      <c r="F18" s="136" t="n">
        <v>50</v>
      </c>
    </row>
    <row r="19" customFormat="false" ht="18" hidden="false" customHeight="false" outlineLevel="0" collapsed="false">
      <c r="B19" s="0" t="n">
        <v>2011</v>
      </c>
      <c r="C19" s="136" t="n">
        <v>100</v>
      </c>
      <c r="D19" s="136" t="n">
        <v>97.9166666666667</v>
      </c>
      <c r="E19" s="136" t="n">
        <v>95.8333333333333</v>
      </c>
    </row>
    <row r="20" customFormat="false" ht="18" hidden="false" customHeight="false" outlineLevel="0" collapsed="false">
      <c r="B20" s="0" t="n">
        <v>2012</v>
      </c>
      <c r="C20" s="136" t="n">
        <v>100</v>
      </c>
      <c r="D20" s="136" t="n">
        <v>43.3333333333333</v>
      </c>
    </row>
    <row r="23" customFormat="false" ht="12.75" hidden="false" customHeight="false" outlineLevel="0" collapsed="false">
      <c r="B23" s="166"/>
      <c r="C23" s="166" t="n">
        <v>2007</v>
      </c>
      <c r="D23" s="166"/>
      <c r="E23" s="166" t="n">
        <v>2008</v>
      </c>
      <c r="F23" s="166"/>
      <c r="G23" s="166" t="n">
        <v>2009</v>
      </c>
      <c r="H23" s="166"/>
      <c r="I23" s="166" t="n">
        <v>2010</v>
      </c>
      <c r="J23" s="166"/>
      <c r="K23" s="166" t="n">
        <v>2011</v>
      </c>
      <c r="L23" s="166"/>
      <c r="M23" s="166" t="n">
        <v>2012</v>
      </c>
    </row>
    <row r="24" customFormat="false" ht="12.75" hidden="false" customHeight="false" outlineLevel="0" collapsed="false">
      <c r="B24" s="166" t="s">
        <v>579</v>
      </c>
      <c r="C24" s="166" t="n">
        <v>0</v>
      </c>
      <c r="D24" s="166" t="s">
        <v>579</v>
      </c>
      <c r="E24" s="166" t="n">
        <v>0</v>
      </c>
      <c r="F24" s="166" t="s">
        <v>579</v>
      </c>
      <c r="G24" s="166" t="n">
        <v>100</v>
      </c>
      <c r="H24" s="166" t="s">
        <v>579</v>
      </c>
      <c r="I24" s="166" t="n">
        <v>100</v>
      </c>
      <c r="J24" s="166" t="s">
        <v>579</v>
      </c>
      <c r="K24" s="166" t="n">
        <v>100</v>
      </c>
      <c r="L24" s="166" t="s">
        <v>579</v>
      </c>
      <c r="M24" s="166" t="n">
        <v>100</v>
      </c>
    </row>
    <row r="25" customFormat="false" ht="12.75" hidden="false" customHeight="false" outlineLevel="0" collapsed="false">
      <c r="B25" s="166" t="s">
        <v>580</v>
      </c>
      <c r="C25" s="166" t="n">
        <v>0</v>
      </c>
      <c r="D25" s="166" t="s">
        <v>580</v>
      </c>
      <c r="E25" s="166" t="n">
        <v>0</v>
      </c>
      <c r="F25" s="166" t="s">
        <v>580</v>
      </c>
      <c r="G25" s="166" t="n">
        <v>83</v>
      </c>
      <c r="H25" s="166" t="s">
        <v>580</v>
      </c>
      <c r="I25" s="166" t="n">
        <v>81</v>
      </c>
      <c r="J25" s="166" t="s">
        <v>580</v>
      </c>
      <c r="K25" s="166" t="n">
        <v>98</v>
      </c>
      <c r="L25" s="166" t="s">
        <v>580</v>
      </c>
      <c r="M25" s="166" t="n">
        <v>43</v>
      </c>
    </row>
    <row r="26" customFormat="false" ht="12.75" hidden="false" customHeight="false" outlineLevel="0" collapsed="false">
      <c r="B26" s="166" t="s">
        <v>581</v>
      </c>
      <c r="C26" s="166" t="n">
        <v>0</v>
      </c>
      <c r="D26" s="166" t="s">
        <v>581</v>
      </c>
      <c r="E26" s="166" t="n">
        <v>0</v>
      </c>
      <c r="F26" s="166" t="s">
        <v>581</v>
      </c>
      <c r="G26" s="166" t="n">
        <v>80</v>
      </c>
      <c r="H26" s="166" t="s">
        <v>581</v>
      </c>
      <c r="I26" s="166" t="n">
        <v>79</v>
      </c>
      <c r="J26" s="166" t="s">
        <v>581</v>
      </c>
      <c r="K26" s="166" t="n">
        <v>96</v>
      </c>
      <c r="L26" s="166" t="s">
        <v>581</v>
      </c>
      <c r="M26" s="166"/>
    </row>
    <row r="27" customFormat="false" ht="12.75" hidden="false" customHeight="false" outlineLevel="0" collapsed="false">
      <c r="B27" s="166" t="s">
        <v>582</v>
      </c>
      <c r="C27" s="166" t="n">
        <v>100</v>
      </c>
      <c r="D27" s="166" t="s">
        <v>582</v>
      </c>
      <c r="E27" s="166" t="n">
        <v>100</v>
      </c>
      <c r="F27" s="166" t="s">
        <v>582</v>
      </c>
      <c r="G27" s="166" t="n">
        <v>80</v>
      </c>
      <c r="H27" s="166" t="s">
        <v>582</v>
      </c>
      <c r="I27" s="166" t="n">
        <v>50</v>
      </c>
      <c r="J27" s="166" t="s">
        <v>582</v>
      </c>
      <c r="K27" s="166"/>
      <c r="L27" s="166" t="s">
        <v>582</v>
      </c>
      <c r="M27" s="166"/>
    </row>
    <row r="28" customFormat="false" ht="12.75" hidden="false" customHeight="false" outlineLevel="0" collapsed="false">
      <c r="B28" s="166" t="s">
        <v>583</v>
      </c>
      <c r="C28" s="166" t="n">
        <v>86</v>
      </c>
      <c r="D28" s="166" t="s">
        <v>583</v>
      </c>
      <c r="E28" s="166" t="n">
        <v>100</v>
      </c>
      <c r="F28" s="166" t="s">
        <v>583</v>
      </c>
      <c r="G28" s="166" t="n">
        <v>40</v>
      </c>
      <c r="H28" s="166" t="s">
        <v>583</v>
      </c>
      <c r="I28" s="166"/>
      <c r="J28" s="166" t="s">
        <v>583</v>
      </c>
      <c r="K28" s="166"/>
      <c r="L28" s="166" t="s">
        <v>583</v>
      </c>
      <c r="M28" s="166"/>
    </row>
    <row r="29" customFormat="false" ht="12.75" hidden="false" customHeight="false" outlineLevel="0" collapsed="false">
      <c r="B29" s="166" t="s">
        <v>584</v>
      </c>
      <c r="C29" s="166" t="n">
        <v>57</v>
      </c>
      <c r="D29" s="166" t="s">
        <v>584</v>
      </c>
      <c r="E29" s="166" t="n">
        <v>100</v>
      </c>
      <c r="F29" s="166" t="s">
        <v>584</v>
      </c>
      <c r="G29" s="166"/>
      <c r="H29" s="166" t="s">
        <v>584</v>
      </c>
      <c r="I29" s="166"/>
      <c r="J29" s="166" t="s">
        <v>584</v>
      </c>
      <c r="K29" s="166"/>
      <c r="L29" s="166" t="s">
        <v>584</v>
      </c>
      <c r="M29" s="166"/>
    </row>
    <row r="30" customFormat="false" ht="12.75" hidden="false" customHeight="false" outlineLevel="0" collapsed="false">
      <c r="B30" s="166" t="s">
        <v>585</v>
      </c>
      <c r="C30" s="166" t="n">
        <v>57</v>
      </c>
      <c r="D30" s="166" t="s">
        <v>585</v>
      </c>
      <c r="E30" s="166" t="n">
        <v>33</v>
      </c>
      <c r="F30" s="166" t="s">
        <v>585</v>
      </c>
      <c r="G30" s="166"/>
      <c r="H30" s="166" t="s">
        <v>585</v>
      </c>
      <c r="I30" s="166"/>
      <c r="J30" s="166" t="s">
        <v>585</v>
      </c>
      <c r="K30" s="166"/>
      <c r="L30" s="166" t="s">
        <v>585</v>
      </c>
      <c r="M30" s="16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U57"/>
  <sheetViews>
    <sheetView showFormulas="false" showGridLines="true" showRowColHeaders="true" showZeros="true" rightToLeft="false" tabSelected="false" showOutlineSymbols="true" defaultGridColor="true" view="normal" topLeftCell="A24" colorId="64" zoomScale="78" zoomScaleNormal="78" zoomScalePageLayoutView="100" workbookViewId="0">
      <selection pane="topLeft" activeCell="AU38" activeCellId="0" sqref="AU3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.85"/>
    <col collapsed="false" customWidth="true" hidden="false" outlineLevel="0" max="2" min="2" style="1" width="4.28"/>
    <col collapsed="false" customWidth="true" hidden="false" outlineLevel="0" max="3" min="3" style="1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1" width="3.42"/>
    <col collapsed="false" customWidth="true" hidden="false" outlineLevel="0" max="47" min="47" style="1" width="7.7"/>
    <col collapsed="false" customWidth="true" hidden="false" outlineLevel="0" max="48" min="48" style="1" width="8.41"/>
    <col collapsed="false" customWidth="true" hidden="false" outlineLevel="0" max="51" min="49" style="1" width="7.7"/>
    <col collapsed="false" customWidth="true" hidden="false" outlineLevel="0" max="52" min="52" style="1" width="8.41"/>
    <col collapsed="false" customWidth="true" hidden="false" outlineLevel="0" max="55" min="53" style="1" width="7.7"/>
    <col collapsed="false" customWidth="false" hidden="false" outlineLevel="0" max="56" min="56" style="1" width="8.85"/>
    <col collapsed="false" customWidth="true" hidden="false" outlineLevel="0" max="57" min="57" style="1" width="7.7"/>
    <col collapsed="false" customWidth="true" hidden="false" outlineLevel="0" max="58" min="58" style="1" width="7.42"/>
    <col collapsed="false" customWidth="true" hidden="false" outlineLevel="0" max="59" min="59" style="1" width="7.7"/>
    <col collapsed="false" customWidth="true" hidden="false" outlineLevel="0" max="60" min="60" style="1" width="8.41"/>
    <col collapsed="false" customWidth="true" hidden="false" outlineLevel="0" max="63" min="61" style="1" width="7.7"/>
    <col collapsed="false" customWidth="true" hidden="false" outlineLevel="0" max="64" min="64" style="1" width="8.41"/>
    <col collapsed="false" customWidth="true" hidden="false" outlineLevel="0" max="67" min="65" style="1" width="7.7"/>
    <col collapsed="false" customWidth="true" hidden="false" outlineLevel="0" max="68" min="68" style="1" width="8.41"/>
    <col collapsed="false" customWidth="true" hidden="false" outlineLevel="0" max="71" min="69" style="1" width="7.7"/>
    <col collapsed="false" customWidth="true" hidden="false" outlineLevel="0" max="72" min="72" style="1" width="6.7"/>
    <col collapsed="false" customWidth="false" hidden="false" outlineLevel="0" max="257" min="73" style="1" width="8.85"/>
  </cols>
  <sheetData>
    <row r="1" customFormat="false" ht="42.75" hidden="false" customHeight="true" outlineLevel="0" collapsed="false">
      <c r="B1" s="2" t="s">
        <v>0</v>
      </c>
    </row>
    <row r="2" customFormat="false" ht="11.25" hidden="false" customHeight="true" outlineLevel="0" collapsed="false">
      <c r="B2" s="3"/>
    </row>
    <row r="3" customFormat="false" ht="18.75" hidden="false" customHeight="false" outlineLevel="0" collapsed="false">
      <c r="B3" s="4" t="s">
        <v>1</v>
      </c>
      <c r="C3" s="5"/>
      <c r="D3" s="5"/>
      <c r="E3" s="5"/>
      <c r="F3" s="5"/>
      <c r="G3" s="5"/>
      <c r="H3" s="5"/>
      <c r="I3" s="5"/>
      <c r="J3" s="5"/>
      <c r="K3" s="5"/>
      <c r="L3" s="5" t="s">
        <v>2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</row>
    <row r="4" customFormat="false" ht="18.75" hidden="false" customHeight="false" outlineLevel="0" collapsed="false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</row>
    <row r="5" customFormat="false" ht="18.75" hidden="false" customHeight="false" outlineLevel="0" collapsed="false">
      <c r="B5" s="4" t="s">
        <v>3</v>
      </c>
      <c r="C5" s="7"/>
      <c r="D5" s="7"/>
      <c r="E5" s="7"/>
      <c r="F5" s="7"/>
      <c r="G5" s="7"/>
      <c r="H5" s="7"/>
      <c r="I5" s="7"/>
      <c r="J5" s="7"/>
      <c r="K5" s="7"/>
      <c r="L5" s="7"/>
      <c r="M5" s="8"/>
      <c r="N5" s="8"/>
      <c r="O5" s="8"/>
      <c r="P5" s="8"/>
      <c r="Q5" s="8"/>
      <c r="R5" s="8" t="s">
        <v>4</v>
      </c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</row>
    <row r="6" customFormat="false" ht="10.5" hidden="false" customHeight="true" outlineLevel="0" collapsed="false">
      <c r="B6" s="9"/>
      <c r="C6" s="10"/>
      <c r="D6" s="11" t="s">
        <v>4</v>
      </c>
      <c r="E6" s="11"/>
      <c r="F6" s="11"/>
      <c r="G6" s="11"/>
      <c r="H6" s="11"/>
      <c r="I6" s="11"/>
      <c r="J6" s="11"/>
      <c r="K6" s="11" t="s">
        <v>4</v>
      </c>
      <c r="L6" s="11"/>
      <c r="M6" s="11"/>
      <c r="N6" s="11"/>
      <c r="O6" s="11"/>
      <c r="P6" s="11"/>
      <c r="Q6" s="11"/>
      <c r="R6" s="11" t="s">
        <v>5</v>
      </c>
      <c r="S6" s="11"/>
      <c r="T6" s="11"/>
      <c r="U6" s="11"/>
      <c r="V6" s="11"/>
      <c r="W6" s="11"/>
      <c r="X6" s="11"/>
      <c r="Y6" s="11" t="s">
        <v>4</v>
      </c>
      <c r="Z6" s="11"/>
      <c r="AA6" s="11"/>
      <c r="AB6" s="11"/>
      <c r="AC6" s="11"/>
      <c r="AD6" s="11"/>
      <c r="AE6" s="11"/>
      <c r="AF6" s="11"/>
      <c r="AG6" s="11"/>
      <c r="AH6" s="11" t="s">
        <v>4</v>
      </c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</row>
    <row r="7" s="12" customFormat="true" ht="57.75" hidden="false" customHeight="true" outlineLevel="0" collapsed="false">
      <c r="B7" s="13"/>
      <c r="C7" s="14" t="s">
        <v>6</v>
      </c>
      <c r="D7" s="15" t="s">
        <v>586</v>
      </c>
      <c r="E7" s="16" t="s">
        <v>587</v>
      </c>
      <c r="F7" s="16" t="s">
        <v>588</v>
      </c>
      <c r="G7" s="16" t="s">
        <v>589</v>
      </c>
      <c r="H7" s="16" t="s">
        <v>590</v>
      </c>
      <c r="I7" s="16" t="s">
        <v>591</v>
      </c>
      <c r="J7" s="16" t="s">
        <v>592</v>
      </c>
      <c r="K7" s="17" t="s">
        <v>593</v>
      </c>
      <c r="L7" s="18" t="s">
        <v>594</v>
      </c>
      <c r="M7" s="18" t="s">
        <v>595</v>
      </c>
      <c r="N7" s="18" t="s">
        <v>596</v>
      </c>
      <c r="O7" s="18" t="s">
        <v>597</v>
      </c>
      <c r="P7" s="18" t="s">
        <v>598</v>
      </c>
      <c r="Q7" s="18" t="s">
        <v>599</v>
      </c>
      <c r="R7" s="17" t="s">
        <v>600</v>
      </c>
      <c r="S7" s="18" t="s">
        <v>601</v>
      </c>
      <c r="T7" s="18" t="s">
        <v>602</v>
      </c>
      <c r="U7" s="18" t="s">
        <v>603</v>
      </c>
      <c r="V7" s="18" t="s">
        <v>604</v>
      </c>
      <c r="W7" s="18" t="s">
        <v>514</v>
      </c>
      <c r="X7" s="18" t="s">
        <v>515</v>
      </c>
      <c r="Y7" s="17" t="s">
        <v>605</v>
      </c>
      <c r="Z7" s="18" t="s">
        <v>606</v>
      </c>
      <c r="AA7" s="18" t="s">
        <v>607</v>
      </c>
      <c r="AB7" s="18" t="s">
        <v>608</v>
      </c>
      <c r="AC7" s="18" t="s">
        <v>609</v>
      </c>
      <c r="AD7" s="18" t="s">
        <v>521</v>
      </c>
      <c r="AE7" s="18" t="s">
        <v>522</v>
      </c>
      <c r="AF7" s="15" t="s">
        <v>610</v>
      </c>
      <c r="AG7" s="163" t="s">
        <v>611</v>
      </c>
      <c r="AH7" s="16" t="s">
        <v>612</v>
      </c>
      <c r="AI7" s="16" t="s">
        <v>613</v>
      </c>
      <c r="AJ7" s="16" t="s">
        <v>527</v>
      </c>
      <c r="AK7" s="16" t="s">
        <v>528</v>
      </c>
      <c r="AL7" s="16" t="s">
        <v>529</v>
      </c>
      <c r="AM7" s="17" t="s">
        <v>614</v>
      </c>
      <c r="AN7" s="18" t="s">
        <v>615</v>
      </c>
      <c r="AO7" s="18" t="s">
        <v>616</v>
      </c>
      <c r="AP7" s="20" t="s">
        <v>617</v>
      </c>
      <c r="AQ7" s="20" t="s">
        <v>618</v>
      </c>
      <c r="AR7" s="20" t="s">
        <v>619</v>
      </c>
      <c r="AS7" s="20" t="s">
        <v>536</v>
      </c>
    </row>
    <row r="8" customFormat="false" ht="39.6" hidden="false" customHeight="true" outlineLevel="0" collapsed="false">
      <c r="B8" s="21" t="s">
        <v>52</v>
      </c>
      <c r="C8" s="22" t="s">
        <v>53</v>
      </c>
      <c r="D8" s="23" t="n">
        <v>0</v>
      </c>
      <c r="E8" s="24" t="n">
        <v>0</v>
      </c>
      <c r="F8" s="24"/>
      <c r="G8" s="24"/>
      <c r="H8" s="24"/>
      <c r="I8" s="24"/>
      <c r="J8" s="24"/>
      <c r="K8" s="23" t="n">
        <v>4</v>
      </c>
      <c r="L8" s="24" t="n">
        <v>4</v>
      </c>
      <c r="M8" s="24" t="n">
        <v>4</v>
      </c>
      <c r="N8" s="24" t="n">
        <v>4</v>
      </c>
      <c r="O8" s="24"/>
      <c r="P8" s="24"/>
      <c r="Q8" s="24"/>
      <c r="R8" s="23" t="n">
        <v>4</v>
      </c>
      <c r="S8" s="24" t="n">
        <v>4</v>
      </c>
      <c r="T8" s="24" t="n">
        <v>4</v>
      </c>
      <c r="U8" s="24" t="n">
        <v>4</v>
      </c>
      <c r="V8" s="24"/>
      <c r="W8" s="24"/>
      <c r="X8" s="24"/>
      <c r="Y8" s="23" t="n">
        <v>3</v>
      </c>
      <c r="Z8" s="24" t="n">
        <v>3</v>
      </c>
      <c r="AA8" s="24" t="n">
        <v>3</v>
      </c>
      <c r="AB8" s="24" t="n">
        <v>3</v>
      </c>
      <c r="AC8" s="24"/>
      <c r="AD8" s="24"/>
      <c r="AE8" s="24"/>
      <c r="AF8" s="23"/>
      <c r="AG8" s="76"/>
      <c r="AH8" s="24"/>
      <c r="AI8" s="24"/>
      <c r="AJ8" s="24"/>
      <c r="AK8" s="24"/>
      <c r="AL8" s="24"/>
      <c r="AM8" s="23" t="n">
        <v>1</v>
      </c>
      <c r="AN8" s="24" t="n">
        <v>1</v>
      </c>
      <c r="AO8" s="24" t="n">
        <v>1</v>
      </c>
      <c r="AP8" s="24"/>
      <c r="AQ8" s="24"/>
      <c r="AR8" s="24"/>
      <c r="AS8" s="25"/>
    </row>
    <row r="9" customFormat="false" ht="39.6" hidden="false" customHeight="true" outlineLevel="0" collapsed="false">
      <c r="B9" s="21" t="s">
        <v>54</v>
      </c>
      <c r="C9" s="26" t="s">
        <v>55</v>
      </c>
      <c r="D9" s="27" t="s">
        <v>56</v>
      </c>
      <c r="E9" s="25" t="n">
        <v>0</v>
      </c>
      <c r="F9" s="25"/>
      <c r="G9" s="25"/>
      <c r="H9" s="25"/>
      <c r="I9" s="25"/>
      <c r="J9" s="25"/>
      <c r="K9" s="27" t="n">
        <v>0</v>
      </c>
      <c r="L9" s="25" t="n">
        <v>0</v>
      </c>
      <c r="M9" s="25" t="n">
        <v>0</v>
      </c>
      <c r="N9" s="25" t="n">
        <v>0</v>
      </c>
      <c r="O9" s="25"/>
      <c r="P9" s="25"/>
      <c r="Q9" s="25"/>
      <c r="R9" s="27" t="n">
        <v>0</v>
      </c>
      <c r="S9" s="25" t="n">
        <v>0</v>
      </c>
      <c r="T9" s="25" t="n">
        <v>0</v>
      </c>
      <c r="U9" s="25" t="n">
        <v>0</v>
      </c>
      <c r="V9" s="25"/>
      <c r="W9" s="25"/>
      <c r="X9" s="25"/>
      <c r="Y9" s="27" t="n">
        <v>0</v>
      </c>
      <c r="Z9" s="25" t="n">
        <v>0</v>
      </c>
      <c r="AA9" s="25" t="n">
        <v>0</v>
      </c>
      <c r="AB9" s="25" t="n">
        <v>0</v>
      </c>
      <c r="AC9" s="25"/>
      <c r="AD9" s="25"/>
      <c r="AE9" s="25"/>
      <c r="AF9" s="27" t="s">
        <v>56</v>
      </c>
      <c r="AG9" s="71"/>
      <c r="AH9" s="25"/>
      <c r="AI9" s="25"/>
      <c r="AJ9" s="25"/>
      <c r="AK9" s="25"/>
      <c r="AL9" s="25"/>
      <c r="AM9" s="27" t="n">
        <v>0</v>
      </c>
      <c r="AN9" s="25" t="n">
        <v>0</v>
      </c>
      <c r="AO9" s="25" t="n">
        <v>0</v>
      </c>
      <c r="AP9" s="25"/>
      <c r="AQ9" s="25"/>
      <c r="AR9" s="25"/>
      <c r="AS9" s="25"/>
      <c r="AU9" s="1" t="n">
        <f aca="false">D21+K21+R21+Y21+AF21+AM21+D47+K47+R47+Y47+AF47+AM47</f>
        <v>24</v>
      </c>
    </row>
    <row r="10" customFormat="false" ht="39.6" hidden="false" customHeight="true" outlineLevel="0" collapsed="false">
      <c r="B10" s="13" t="s">
        <v>57</v>
      </c>
      <c r="C10" s="28" t="s">
        <v>58</v>
      </c>
      <c r="D10" s="29" t="s">
        <v>56</v>
      </c>
      <c r="E10" s="30" t="n">
        <v>0</v>
      </c>
      <c r="F10" s="30"/>
      <c r="G10" s="30"/>
      <c r="H10" s="30"/>
      <c r="I10" s="30"/>
      <c r="J10" s="30"/>
      <c r="K10" s="31" t="n">
        <v>0</v>
      </c>
      <c r="L10" s="30" t="n">
        <v>0</v>
      </c>
      <c r="M10" s="30" t="n">
        <v>0</v>
      </c>
      <c r="N10" s="30" t="n">
        <v>0</v>
      </c>
      <c r="O10" s="30"/>
      <c r="P10" s="30"/>
      <c r="Q10" s="30"/>
      <c r="R10" s="31" t="n">
        <v>0</v>
      </c>
      <c r="S10" s="30" t="n">
        <v>0</v>
      </c>
      <c r="T10" s="30" t="n">
        <v>0</v>
      </c>
      <c r="U10" s="30" t="n">
        <v>0</v>
      </c>
      <c r="V10" s="30"/>
      <c r="W10" s="30"/>
      <c r="X10" s="30"/>
      <c r="Y10" s="31" t="n">
        <v>0</v>
      </c>
      <c r="Z10" s="30" t="n">
        <v>0</v>
      </c>
      <c r="AA10" s="30" t="n">
        <v>0</v>
      </c>
      <c r="AB10" s="30" t="n">
        <v>0</v>
      </c>
      <c r="AC10" s="30"/>
      <c r="AD10" s="30"/>
      <c r="AE10" s="30"/>
      <c r="AF10" s="31" t="s">
        <v>56</v>
      </c>
      <c r="AG10" s="73"/>
      <c r="AH10" s="30"/>
      <c r="AI10" s="30"/>
      <c r="AJ10" s="30"/>
      <c r="AK10" s="30"/>
      <c r="AL10" s="30"/>
      <c r="AM10" s="31" t="n">
        <v>0</v>
      </c>
      <c r="AN10" s="30" t="n">
        <v>0</v>
      </c>
      <c r="AO10" s="30" t="n">
        <v>0</v>
      </c>
      <c r="AP10" s="30"/>
      <c r="AQ10" s="30"/>
      <c r="AR10" s="30"/>
      <c r="AS10" s="30"/>
      <c r="AU10" s="1" t="n">
        <f aca="false">E21+L21+S21+Z21+AG21+AN21+E47+L47+S47+Z47+AG47+AN47</f>
        <v>24</v>
      </c>
    </row>
    <row r="11" customFormat="false" ht="39.6" hidden="false" customHeight="true" outlineLevel="0" collapsed="false">
      <c r="B11" s="21" t="s">
        <v>59</v>
      </c>
      <c r="C11" s="32" t="s">
        <v>60</v>
      </c>
      <c r="D11" s="33" t="n">
        <v>0</v>
      </c>
      <c r="E11" s="34" t="n">
        <v>0</v>
      </c>
      <c r="F11" s="34" t="n">
        <f aca="false">F8+F9-F10</f>
        <v>0</v>
      </c>
      <c r="G11" s="34" t="n">
        <f aca="false">G8+G9-G10</f>
        <v>0</v>
      </c>
      <c r="H11" s="34" t="n">
        <f aca="false">H8+H9-H10</f>
        <v>0</v>
      </c>
      <c r="I11" s="34" t="n">
        <f aca="false">I8+I9-I10</f>
        <v>0</v>
      </c>
      <c r="J11" s="34" t="n">
        <f aca="false">J8+J9-J10</f>
        <v>0</v>
      </c>
      <c r="K11" s="33" t="n">
        <v>4</v>
      </c>
      <c r="L11" s="34" t="n">
        <v>4</v>
      </c>
      <c r="M11" s="34" t="n">
        <v>4</v>
      </c>
      <c r="N11" s="34" t="n">
        <v>4</v>
      </c>
      <c r="O11" s="34"/>
      <c r="P11" s="34"/>
      <c r="Q11" s="34"/>
      <c r="R11" s="33" t="n">
        <v>4</v>
      </c>
      <c r="S11" s="34" t="n">
        <v>4</v>
      </c>
      <c r="T11" s="34" t="n">
        <v>4</v>
      </c>
      <c r="U11" s="34" t="n">
        <v>4</v>
      </c>
      <c r="V11" s="34" t="n">
        <f aca="false">V8+V9-V10</f>
        <v>0</v>
      </c>
      <c r="W11" s="34" t="n">
        <f aca="false">W8+W9-W10</f>
        <v>0</v>
      </c>
      <c r="X11" s="34" t="n">
        <f aca="false">X8+X9-X10</f>
        <v>0</v>
      </c>
      <c r="Y11" s="33" t="n">
        <v>3</v>
      </c>
      <c r="Z11" s="34" t="n">
        <v>3</v>
      </c>
      <c r="AA11" s="34" t="n">
        <v>3</v>
      </c>
      <c r="AB11" s="34" t="n">
        <v>3</v>
      </c>
      <c r="AC11" s="34" t="n">
        <f aca="false">AC8+AC9-AC10</f>
        <v>0</v>
      </c>
      <c r="AD11" s="34" t="n">
        <f aca="false">AD8+AD9-AD10</f>
        <v>0</v>
      </c>
      <c r="AE11" s="34" t="n">
        <f aca="false">AE8+AE9-AE10</f>
        <v>0</v>
      </c>
      <c r="AF11" s="33" t="n">
        <f aca="false">AF8</f>
        <v>0</v>
      </c>
      <c r="AG11" s="74" t="n">
        <f aca="false">AG8+AG9-AG10</f>
        <v>0</v>
      </c>
      <c r="AH11" s="34" t="n">
        <f aca="false">AH8+AH9-AH10</f>
        <v>0</v>
      </c>
      <c r="AI11" s="34" t="n">
        <f aca="false">AI8+AI9-AI10</f>
        <v>0</v>
      </c>
      <c r="AJ11" s="34" t="n">
        <f aca="false">AJ8+AJ9-AJ10</f>
        <v>0</v>
      </c>
      <c r="AK11" s="34" t="n">
        <f aca="false">AK8+AK9-AK10</f>
        <v>0</v>
      </c>
      <c r="AL11" s="34" t="n">
        <f aca="false">AL8+AL9-AL10</f>
        <v>0</v>
      </c>
      <c r="AM11" s="33" t="n">
        <v>1</v>
      </c>
      <c r="AN11" s="34" t="n">
        <v>1</v>
      </c>
      <c r="AO11" s="34" t="n">
        <v>1</v>
      </c>
      <c r="AP11" s="34" t="n">
        <f aca="false">AP8+AP9-AP10</f>
        <v>0</v>
      </c>
      <c r="AQ11" s="34" t="n">
        <f aca="false">AQ8+AQ9-AQ10</f>
        <v>0</v>
      </c>
      <c r="AR11" s="34" t="n">
        <f aca="false">AR8+AR9-AR10</f>
        <v>0</v>
      </c>
      <c r="AS11" s="34" t="n">
        <f aca="false">AS8+AS9-AS10</f>
        <v>0</v>
      </c>
      <c r="AU11" s="1" t="n">
        <f aca="false">F21+M21+T21+AA21+AH21+AO21+F47+M47+T47+AA47+AH47+AO47</f>
        <v>24</v>
      </c>
    </row>
    <row r="12" customFormat="false" ht="39.6" hidden="false" customHeight="true" outlineLevel="0" collapsed="false">
      <c r="B12" s="13" t="s">
        <v>61</v>
      </c>
      <c r="C12" s="35" t="s">
        <v>62</v>
      </c>
      <c r="D12" s="23" t="n">
        <v>0</v>
      </c>
      <c r="E12" s="24" t="n">
        <v>0</v>
      </c>
      <c r="F12" s="24"/>
      <c r="G12" s="24"/>
      <c r="H12" s="24"/>
      <c r="I12" s="24"/>
      <c r="J12" s="24"/>
      <c r="K12" s="23" t="n">
        <v>4</v>
      </c>
      <c r="L12" s="24" t="n">
        <v>4</v>
      </c>
      <c r="M12" s="24" t="n">
        <v>4</v>
      </c>
      <c r="N12" s="24" t="n">
        <v>4</v>
      </c>
      <c r="O12" s="24"/>
      <c r="P12" s="24"/>
      <c r="Q12" s="24"/>
      <c r="R12" s="23" t="n">
        <v>4</v>
      </c>
      <c r="S12" s="24" t="n">
        <v>4</v>
      </c>
      <c r="T12" s="24" t="n">
        <v>4</v>
      </c>
      <c r="U12" s="24" t="n">
        <v>4</v>
      </c>
      <c r="V12" s="24"/>
      <c r="W12" s="24"/>
      <c r="X12" s="24"/>
      <c r="Y12" s="23" t="n">
        <v>3</v>
      </c>
      <c r="Z12" s="24" t="n">
        <v>3</v>
      </c>
      <c r="AA12" s="24" t="n">
        <v>3</v>
      </c>
      <c r="AB12" s="24" t="n">
        <v>3</v>
      </c>
      <c r="AC12" s="24"/>
      <c r="AD12" s="24"/>
      <c r="AE12" s="24"/>
      <c r="AF12" s="23" t="n">
        <f aca="false">A11</f>
        <v>0</v>
      </c>
      <c r="AG12" s="76"/>
      <c r="AH12" s="24"/>
      <c r="AI12" s="24"/>
      <c r="AJ12" s="24"/>
      <c r="AK12" s="24"/>
      <c r="AL12" s="24"/>
      <c r="AM12" s="23" t="n">
        <v>1</v>
      </c>
      <c r="AN12" s="24" t="n">
        <v>1</v>
      </c>
      <c r="AO12" s="24" t="n">
        <v>1</v>
      </c>
      <c r="AP12" s="24"/>
      <c r="AQ12" s="24"/>
      <c r="AR12" s="24"/>
      <c r="AS12" s="24"/>
      <c r="AU12" s="167" t="s">
        <v>620</v>
      </c>
    </row>
    <row r="13" customFormat="false" ht="39.6" hidden="false" customHeight="true" outlineLevel="0" collapsed="false">
      <c r="B13" s="13" t="s">
        <v>63</v>
      </c>
      <c r="C13" s="36" t="s">
        <v>64</v>
      </c>
      <c r="D13" s="27" t="n">
        <v>0</v>
      </c>
      <c r="E13" s="25" t="n">
        <v>0</v>
      </c>
      <c r="F13" s="25"/>
      <c r="G13" s="25"/>
      <c r="H13" s="25"/>
      <c r="I13" s="25"/>
      <c r="J13" s="25"/>
      <c r="K13" s="27" t="n">
        <v>0</v>
      </c>
      <c r="L13" s="25" t="n">
        <v>0</v>
      </c>
      <c r="M13" s="25" t="n">
        <v>0</v>
      </c>
      <c r="N13" s="25" t="n">
        <v>0</v>
      </c>
      <c r="O13" s="25"/>
      <c r="P13" s="25"/>
      <c r="Q13" s="25"/>
      <c r="R13" s="27" t="n">
        <v>0</v>
      </c>
      <c r="S13" s="25" t="n">
        <v>0</v>
      </c>
      <c r="T13" s="25" t="n">
        <v>0</v>
      </c>
      <c r="U13" s="25" t="n">
        <v>0</v>
      </c>
      <c r="V13" s="25"/>
      <c r="W13" s="25"/>
      <c r="X13" s="25"/>
      <c r="Y13" s="27" t="n">
        <v>0</v>
      </c>
      <c r="Z13" s="25" t="n">
        <v>0</v>
      </c>
      <c r="AA13" s="25" t="n">
        <v>0</v>
      </c>
      <c r="AB13" s="25" t="n">
        <v>0</v>
      </c>
      <c r="AC13" s="25"/>
      <c r="AD13" s="25"/>
      <c r="AE13" s="25"/>
      <c r="AF13" s="27" t="n">
        <v>0</v>
      </c>
      <c r="AG13" s="71"/>
      <c r="AH13" s="25"/>
      <c r="AI13" s="25"/>
      <c r="AJ13" s="25"/>
      <c r="AK13" s="25"/>
      <c r="AL13" s="25"/>
      <c r="AM13" s="27" t="n">
        <v>0</v>
      </c>
      <c r="AN13" s="25" t="n">
        <v>0</v>
      </c>
      <c r="AO13" s="25" t="n">
        <v>0</v>
      </c>
      <c r="AP13" s="25"/>
      <c r="AQ13" s="25"/>
      <c r="AR13" s="25"/>
      <c r="AS13" s="25"/>
      <c r="AU13" s="167" t="s">
        <v>621</v>
      </c>
    </row>
    <row r="14" customFormat="false" ht="39.6" hidden="false" customHeight="true" outlineLevel="0" collapsed="false">
      <c r="B14" s="13" t="s">
        <v>65</v>
      </c>
      <c r="C14" s="28" t="s">
        <v>66</v>
      </c>
      <c r="D14" s="27" t="n">
        <v>0</v>
      </c>
      <c r="E14" s="25" t="n">
        <v>0</v>
      </c>
      <c r="F14" s="25"/>
      <c r="G14" s="25"/>
      <c r="H14" s="25"/>
      <c r="I14" s="25"/>
      <c r="J14" s="25"/>
      <c r="K14" s="27" t="n">
        <v>0</v>
      </c>
      <c r="L14" s="25" t="n">
        <v>0</v>
      </c>
      <c r="M14" s="25" t="n">
        <v>0</v>
      </c>
      <c r="N14" s="25" t="n">
        <v>0</v>
      </c>
      <c r="O14" s="25"/>
      <c r="P14" s="25"/>
      <c r="Q14" s="25"/>
      <c r="R14" s="27" t="n">
        <v>0</v>
      </c>
      <c r="S14" s="25" t="n">
        <v>0</v>
      </c>
      <c r="T14" s="25" t="n">
        <v>0</v>
      </c>
      <c r="U14" s="25" t="n">
        <v>0</v>
      </c>
      <c r="V14" s="25"/>
      <c r="W14" s="25"/>
      <c r="X14" s="25"/>
      <c r="Y14" s="27" t="n">
        <v>0</v>
      </c>
      <c r="Z14" s="25" t="n">
        <v>0</v>
      </c>
      <c r="AA14" s="25" t="n">
        <v>0</v>
      </c>
      <c r="AB14" s="25" t="n">
        <v>0</v>
      </c>
      <c r="AC14" s="25"/>
      <c r="AD14" s="25"/>
      <c r="AE14" s="25"/>
      <c r="AF14" s="27" t="n">
        <v>0</v>
      </c>
      <c r="AG14" s="71"/>
      <c r="AH14" s="25"/>
      <c r="AI14" s="25"/>
      <c r="AJ14" s="25"/>
      <c r="AK14" s="25"/>
      <c r="AL14" s="25"/>
      <c r="AM14" s="27" t="n">
        <v>0</v>
      </c>
      <c r="AN14" s="25" t="n">
        <v>0</v>
      </c>
      <c r="AO14" s="25" t="n">
        <v>0</v>
      </c>
      <c r="AP14" s="25"/>
      <c r="AQ14" s="25"/>
      <c r="AR14" s="25"/>
      <c r="AS14" s="25"/>
      <c r="AU14" s="167" t="s">
        <v>622</v>
      </c>
    </row>
    <row r="15" customFormat="false" ht="39.6" hidden="false" customHeight="true" outlineLevel="0" collapsed="false">
      <c r="B15" s="37" t="s">
        <v>4</v>
      </c>
      <c r="C15" s="28" t="s">
        <v>67</v>
      </c>
      <c r="D15" s="27" t="n">
        <v>0</v>
      </c>
      <c r="E15" s="25" t="n">
        <v>0</v>
      </c>
      <c r="F15" s="25"/>
      <c r="G15" s="25"/>
      <c r="H15" s="25"/>
      <c r="I15" s="25"/>
      <c r="J15" s="25"/>
      <c r="K15" s="27" t="n">
        <v>0</v>
      </c>
      <c r="L15" s="25" t="n">
        <v>0</v>
      </c>
      <c r="M15" s="25" t="n">
        <v>0</v>
      </c>
      <c r="N15" s="25" t="n">
        <v>0</v>
      </c>
      <c r="O15" s="25"/>
      <c r="P15" s="25"/>
      <c r="Q15" s="25"/>
      <c r="R15" s="27" t="n">
        <v>0</v>
      </c>
      <c r="S15" s="25" t="n">
        <v>0</v>
      </c>
      <c r="T15" s="25" t="n">
        <v>0</v>
      </c>
      <c r="U15" s="25" t="n">
        <v>0</v>
      </c>
      <c r="V15" s="25"/>
      <c r="W15" s="25"/>
      <c r="X15" s="25"/>
      <c r="Y15" s="27" t="n">
        <v>0</v>
      </c>
      <c r="Z15" s="25" t="n">
        <v>0</v>
      </c>
      <c r="AA15" s="25" t="n">
        <v>0</v>
      </c>
      <c r="AB15" s="25" t="n">
        <v>0</v>
      </c>
      <c r="AC15" s="25"/>
      <c r="AD15" s="25"/>
      <c r="AE15" s="25"/>
      <c r="AF15" s="27" t="n">
        <v>0</v>
      </c>
      <c r="AG15" s="71"/>
      <c r="AH15" s="25"/>
      <c r="AI15" s="25"/>
      <c r="AJ15" s="25"/>
      <c r="AK15" s="25"/>
      <c r="AL15" s="25"/>
      <c r="AM15" s="27" t="n">
        <v>0</v>
      </c>
      <c r="AN15" s="25" t="n">
        <v>0</v>
      </c>
      <c r="AO15" s="25" t="n">
        <v>0</v>
      </c>
      <c r="AP15" s="25"/>
      <c r="AQ15" s="25"/>
      <c r="AR15" s="25"/>
      <c r="AS15" s="25"/>
    </row>
    <row r="16" customFormat="false" ht="39.6" hidden="false" customHeight="true" outlineLevel="0" collapsed="false">
      <c r="B16" s="9" t="s">
        <v>4</v>
      </c>
      <c r="C16" s="28" t="s">
        <v>68</v>
      </c>
      <c r="D16" s="27" t="n">
        <v>0</v>
      </c>
      <c r="E16" s="25" t="n">
        <v>0</v>
      </c>
      <c r="F16" s="25"/>
      <c r="G16" s="25"/>
      <c r="H16" s="25"/>
      <c r="I16" s="25"/>
      <c r="J16" s="25"/>
      <c r="K16" s="27" t="n">
        <v>0</v>
      </c>
      <c r="L16" s="25" t="n">
        <v>0</v>
      </c>
      <c r="M16" s="25" t="n">
        <v>0</v>
      </c>
      <c r="N16" s="25" t="n">
        <v>0</v>
      </c>
      <c r="O16" s="25"/>
      <c r="P16" s="25"/>
      <c r="Q16" s="25"/>
      <c r="R16" s="27" t="n">
        <v>0</v>
      </c>
      <c r="S16" s="25" t="n">
        <v>0</v>
      </c>
      <c r="T16" s="25" t="n">
        <v>0</v>
      </c>
      <c r="U16" s="25" t="n">
        <v>0</v>
      </c>
      <c r="V16" s="25"/>
      <c r="W16" s="25"/>
      <c r="X16" s="25"/>
      <c r="Y16" s="27" t="n">
        <v>0</v>
      </c>
      <c r="Z16" s="25" t="n">
        <v>0</v>
      </c>
      <c r="AA16" s="25" t="n">
        <v>0</v>
      </c>
      <c r="AB16" s="25" t="n">
        <v>0</v>
      </c>
      <c r="AC16" s="25"/>
      <c r="AD16" s="25"/>
      <c r="AE16" s="25"/>
      <c r="AF16" s="27" t="n">
        <v>0</v>
      </c>
      <c r="AG16" s="71"/>
      <c r="AH16" s="25"/>
      <c r="AI16" s="25"/>
      <c r="AJ16" s="25"/>
      <c r="AK16" s="25"/>
      <c r="AL16" s="25"/>
      <c r="AM16" s="27" t="n">
        <v>0</v>
      </c>
      <c r="AN16" s="25" t="n">
        <v>0</v>
      </c>
      <c r="AO16" s="25" t="n">
        <v>0</v>
      </c>
      <c r="AP16" s="25"/>
      <c r="AQ16" s="25"/>
      <c r="AR16" s="25"/>
      <c r="AS16" s="25"/>
    </row>
    <row r="17" customFormat="false" ht="39.6" hidden="false" customHeight="true" outlineLevel="0" collapsed="false">
      <c r="B17" s="38" t="s">
        <v>4</v>
      </c>
      <c r="C17" s="28" t="s">
        <v>69</v>
      </c>
      <c r="D17" s="27" t="n">
        <v>0</v>
      </c>
      <c r="E17" s="25" t="n">
        <v>0</v>
      </c>
      <c r="F17" s="25"/>
      <c r="G17" s="25"/>
      <c r="H17" s="25"/>
      <c r="I17" s="25"/>
      <c r="J17" s="25"/>
      <c r="K17" s="27" t="n">
        <v>0</v>
      </c>
      <c r="L17" s="25" t="n">
        <v>0</v>
      </c>
      <c r="M17" s="25" t="n">
        <v>0</v>
      </c>
      <c r="N17" s="25" t="n">
        <v>0</v>
      </c>
      <c r="O17" s="25"/>
      <c r="P17" s="25"/>
      <c r="Q17" s="25"/>
      <c r="R17" s="27" t="n">
        <v>0</v>
      </c>
      <c r="S17" s="25" t="n">
        <v>0</v>
      </c>
      <c r="T17" s="25" t="n">
        <v>0</v>
      </c>
      <c r="U17" s="25" t="n">
        <v>0</v>
      </c>
      <c r="V17" s="25"/>
      <c r="W17" s="25"/>
      <c r="X17" s="25"/>
      <c r="Y17" s="27" t="n">
        <v>0</v>
      </c>
      <c r="Z17" s="25" t="n">
        <v>0</v>
      </c>
      <c r="AA17" s="25" t="n">
        <v>0</v>
      </c>
      <c r="AB17" s="25" t="n">
        <v>0</v>
      </c>
      <c r="AC17" s="25"/>
      <c r="AD17" s="25"/>
      <c r="AE17" s="25"/>
      <c r="AF17" s="27" t="n">
        <v>0</v>
      </c>
      <c r="AG17" s="71"/>
      <c r="AH17" s="25"/>
      <c r="AI17" s="25"/>
      <c r="AJ17" s="25"/>
      <c r="AK17" s="25"/>
      <c r="AL17" s="25"/>
      <c r="AM17" s="27" t="n">
        <v>0</v>
      </c>
      <c r="AN17" s="25" t="n">
        <v>0</v>
      </c>
      <c r="AO17" s="25" t="n">
        <v>0</v>
      </c>
      <c r="AP17" s="25"/>
      <c r="AQ17" s="25"/>
      <c r="AR17" s="25"/>
      <c r="AS17" s="25"/>
    </row>
    <row r="18" customFormat="false" ht="29.25" hidden="false" customHeight="true" outlineLevel="0" collapsed="false">
      <c r="B18" s="8"/>
      <c r="C18" s="39" t="s">
        <v>70</v>
      </c>
      <c r="D18" s="40" t="n">
        <v>0</v>
      </c>
      <c r="E18" s="40" t="n">
        <v>0</v>
      </c>
      <c r="F18" s="40" t="n">
        <f aca="false">F12+F13+F14-F15-F16-F17</f>
        <v>0</v>
      </c>
      <c r="G18" s="40" t="n">
        <f aca="false">G12+G13+G14-G15-G16-G17</f>
        <v>0</v>
      </c>
      <c r="H18" s="40" t="n">
        <f aca="false">H12+H13+H14-H15-H16-H17</f>
        <v>0</v>
      </c>
      <c r="I18" s="40" t="n">
        <f aca="false">I12+I13+I14-I15-I16-I17</f>
        <v>0</v>
      </c>
      <c r="J18" s="40" t="n">
        <f aca="false">J12+J13+J14-J15-J16-J17</f>
        <v>0</v>
      </c>
      <c r="K18" s="40" t="n">
        <v>4</v>
      </c>
      <c r="L18" s="40" t="n">
        <v>4</v>
      </c>
      <c r="M18" s="40" t="n">
        <v>4</v>
      </c>
      <c r="N18" s="40" t="n">
        <v>4</v>
      </c>
      <c r="O18" s="40" t="n">
        <f aca="false">O12+O13+O14-O15-O16-O17</f>
        <v>0</v>
      </c>
      <c r="P18" s="40" t="n">
        <f aca="false">P12+P13+P14-P15-P16-P17</f>
        <v>0</v>
      </c>
      <c r="Q18" s="40" t="n">
        <f aca="false">Q12+Q13+Q14-Q15-Q16-Q17</f>
        <v>0</v>
      </c>
      <c r="R18" s="40" t="n">
        <v>4</v>
      </c>
      <c r="S18" s="40" t="n">
        <v>4</v>
      </c>
      <c r="T18" s="40" t="n">
        <v>4</v>
      </c>
      <c r="U18" s="40" t="n">
        <v>4</v>
      </c>
      <c r="V18" s="40" t="n">
        <f aca="false">V12+V13+V14-V15-V16-V17</f>
        <v>0</v>
      </c>
      <c r="W18" s="40" t="n">
        <f aca="false">W12+W13+W14-W15-W16-W17</f>
        <v>0</v>
      </c>
      <c r="X18" s="40" t="n">
        <f aca="false">X12+X13+X14-X15-X16-X17</f>
        <v>0</v>
      </c>
      <c r="Y18" s="40" t="n">
        <v>3</v>
      </c>
      <c r="Z18" s="40" t="n">
        <v>3</v>
      </c>
      <c r="AA18" s="40" t="n">
        <v>3</v>
      </c>
      <c r="AB18" s="40" t="n">
        <v>3</v>
      </c>
      <c r="AC18" s="40" t="n">
        <f aca="false">AC12+AC13+AC14-AC15-AC16-AC17</f>
        <v>0</v>
      </c>
      <c r="AD18" s="40" t="n">
        <f aca="false">AD12+AD13+AD14-AD15-AD16-AD17</f>
        <v>0</v>
      </c>
      <c r="AE18" s="40" t="n">
        <f aca="false">AE12+AE13+AE14-AE15-AE16-AE17</f>
        <v>0</v>
      </c>
      <c r="AF18" s="40" t="n">
        <f aca="false">AF12+AF13+AF14-AF15-AF16-AF17</f>
        <v>0</v>
      </c>
      <c r="AG18" s="78" t="n">
        <f aca="false">AG12+AG13+AG14-AG15-AG16-AG17</f>
        <v>0</v>
      </c>
      <c r="AH18" s="40" t="n">
        <f aca="false">AH12+AH13+AH14-AH15-AH16-AH17</f>
        <v>0</v>
      </c>
      <c r="AI18" s="40" t="n">
        <f aca="false">AI12+AI13+AI14-AI15-AI16-AI17</f>
        <v>0</v>
      </c>
      <c r="AJ18" s="40" t="n">
        <f aca="false">AJ12+AJ13+AJ14-AJ15-AJ16-AJ17</f>
        <v>0</v>
      </c>
      <c r="AK18" s="40" t="n">
        <f aca="false">AK12+AK13+AK14-AK15-AK16-AK17</f>
        <v>0</v>
      </c>
      <c r="AL18" s="40" t="n">
        <f aca="false">AL12+AL13+AL14-AL15-AL16-AL17</f>
        <v>0</v>
      </c>
      <c r="AM18" s="40" t="n">
        <v>1</v>
      </c>
      <c r="AN18" s="40" t="n">
        <v>1</v>
      </c>
      <c r="AO18" s="40" t="n">
        <v>1</v>
      </c>
      <c r="AP18" s="40" t="n">
        <f aca="false">AP12+AP13+AP14-AP15-AP16-AP17</f>
        <v>0</v>
      </c>
      <c r="AQ18" s="40" t="n">
        <f aca="false">AQ12+AQ13+AQ14-AQ15-AQ16-AQ17</f>
        <v>0</v>
      </c>
      <c r="AR18" s="40" t="n">
        <f aca="false">AR12+AR13+AR14-AR15-AR16-AR17</f>
        <v>0</v>
      </c>
      <c r="AS18" s="40" t="n">
        <f aca="false">AS12+AS13+AS14-AS15-AS16-AS17</f>
        <v>0</v>
      </c>
    </row>
    <row r="19" customFormat="false" ht="39.6" hidden="false" customHeight="true" outlineLevel="0" collapsed="false">
      <c r="B19" s="8"/>
      <c r="C19" s="41" t="s">
        <v>71</v>
      </c>
      <c r="D19" s="25" t="n">
        <f aca="false">-E180</f>
        <v>-0</v>
      </c>
      <c r="E19" s="25" t="n">
        <v>0</v>
      </c>
      <c r="F19" s="25"/>
      <c r="G19" s="25"/>
      <c r="H19" s="25"/>
      <c r="I19" s="25"/>
      <c r="J19" s="25"/>
      <c r="K19" s="25" t="n">
        <v>100</v>
      </c>
      <c r="L19" s="25" t="n">
        <v>100</v>
      </c>
      <c r="M19" s="25" t="n">
        <v>100</v>
      </c>
      <c r="N19" s="25" t="n">
        <v>100</v>
      </c>
      <c r="O19" s="25"/>
      <c r="P19" s="25"/>
      <c r="Q19" s="25"/>
      <c r="R19" s="25" t="n">
        <v>100</v>
      </c>
      <c r="S19" s="25" t="n">
        <v>100</v>
      </c>
      <c r="T19" s="25" t="n">
        <v>100</v>
      </c>
      <c r="U19" s="25" t="n">
        <v>100</v>
      </c>
      <c r="V19" s="25"/>
      <c r="W19" s="25"/>
      <c r="X19" s="25"/>
      <c r="Y19" s="25" t="n">
        <v>100</v>
      </c>
      <c r="Z19" s="25" t="n">
        <v>100</v>
      </c>
      <c r="AA19" s="25" t="n">
        <v>100</v>
      </c>
      <c r="AB19" s="25" t="n">
        <v>100</v>
      </c>
      <c r="AC19" s="25"/>
      <c r="AD19" s="25"/>
      <c r="AE19" s="25"/>
      <c r="AF19" s="25" t="e">
        <f aca="false">(AF12+AF13+AF14)/AF11*100</f>
        <v>#DIV/0!</v>
      </c>
      <c r="AG19" s="25"/>
      <c r="AH19" s="25"/>
      <c r="AI19" s="25"/>
      <c r="AJ19" s="25"/>
      <c r="AK19" s="25"/>
      <c r="AL19" s="25"/>
      <c r="AM19" s="25" t="n">
        <v>100</v>
      </c>
      <c r="AN19" s="25" t="n">
        <v>100</v>
      </c>
      <c r="AO19" s="25" t="n">
        <v>100</v>
      </c>
      <c r="AP19" s="25"/>
      <c r="AQ19" s="25"/>
      <c r="AR19" s="25"/>
      <c r="AS19" s="25"/>
    </row>
    <row r="20" customFormat="false" ht="39.6" hidden="false" customHeight="true" outlineLevel="0" collapsed="false">
      <c r="B20" s="8"/>
      <c r="C20" s="43" t="s">
        <v>72</v>
      </c>
      <c r="D20" s="42" t="n">
        <f aca="false">0/1</f>
        <v>0</v>
      </c>
      <c r="E20" s="42" t="n">
        <v>0</v>
      </c>
      <c r="F20" s="42"/>
      <c r="G20" s="42"/>
      <c r="H20" s="25"/>
      <c r="I20" s="25"/>
      <c r="J20" s="25"/>
      <c r="K20" s="25" t="n">
        <v>0</v>
      </c>
      <c r="L20" s="25" t="n">
        <v>0</v>
      </c>
      <c r="M20" s="25" t="n">
        <v>0</v>
      </c>
      <c r="N20" s="25" t="n">
        <v>0</v>
      </c>
      <c r="O20" s="25"/>
      <c r="P20" s="25"/>
      <c r="Q20" s="25"/>
      <c r="R20" s="25" t="n">
        <f aca="false">0/3</f>
        <v>0</v>
      </c>
      <c r="S20" s="25" t="n">
        <v>0</v>
      </c>
      <c r="T20" s="25"/>
      <c r="U20" s="25"/>
      <c r="V20" s="25"/>
      <c r="W20" s="25"/>
      <c r="X20" s="25"/>
      <c r="Y20" s="42" t="n">
        <v>0</v>
      </c>
      <c r="Z20" s="25" t="n">
        <v>0</v>
      </c>
      <c r="AA20" s="25" t="n">
        <v>0</v>
      </c>
      <c r="AB20" s="25" t="n">
        <v>0</v>
      </c>
      <c r="AC20" s="25"/>
      <c r="AD20" s="25"/>
      <c r="AE20" s="25"/>
      <c r="AF20" s="42"/>
      <c r="AG20" s="42"/>
      <c r="AH20" s="42"/>
      <c r="AI20" s="25"/>
      <c r="AJ20" s="25"/>
      <c r="AK20" s="25"/>
      <c r="AL20" s="25"/>
      <c r="AM20" s="42" t="n">
        <v>0</v>
      </c>
      <c r="AN20" s="25" t="n">
        <v>0</v>
      </c>
      <c r="AO20" s="25" t="n">
        <v>0</v>
      </c>
      <c r="AP20" s="25"/>
      <c r="AQ20" s="25"/>
      <c r="AR20" s="25"/>
      <c r="AS20" s="25"/>
    </row>
    <row r="21" customFormat="false" ht="39.6" hidden="false" customHeight="true" outlineLevel="0" collapsed="false">
      <c r="B21" s="8"/>
      <c r="C21" s="22" t="s">
        <v>73</v>
      </c>
      <c r="D21" s="44" t="n">
        <v>0</v>
      </c>
      <c r="E21" s="44" t="n">
        <v>0</v>
      </c>
      <c r="F21" s="1" t="n">
        <v>0</v>
      </c>
      <c r="K21" s="46" t="n">
        <v>4</v>
      </c>
      <c r="L21" s="1" t="n">
        <v>4</v>
      </c>
      <c r="M21" s="1" t="n">
        <v>4</v>
      </c>
      <c r="R21" s="46" t="n">
        <v>4</v>
      </c>
      <c r="S21" s="1" t="n">
        <v>4</v>
      </c>
      <c r="T21" s="1" t="n">
        <v>4</v>
      </c>
      <c r="Y21" s="46" t="n">
        <v>3</v>
      </c>
      <c r="Z21" s="1" t="n">
        <v>3</v>
      </c>
      <c r="AA21" s="1" t="n">
        <v>3</v>
      </c>
      <c r="AF21" s="46" t="n">
        <v>0</v>
      </c>
      <c r="AG21" s="1" t="n">
        <v>0</v>
      </c>
      <c r="AH21" s="1" t="n">
        <v>0</v>
      </c>
      <c r="AM21" s="46" t="n">
        <v>1</v>
      </c>
      <c r="AN21" s="1" t="n">
        <v>1</v>
      </c>
      <c r="AO21" s="1" t="n">
        <v>1</v>
      </c>
      <c r="AS21" s="47"/>
    </row>
    <row r="22" customFormat="false" ht="39.6" hidden="false" customHeight="true" outlineLevel="0" collapsed="false">
      <c r="B22" s="8"/>
      <c r="C22" s="48" t="s">
        <v>74</v>
      </c>
      <c r="D22" s="42" t="s">
        <v>4</v>
      </c>
      <c r="E22" s="25" t="s">
        <v>4</v>
      </c>
      <c r="F22" s="25" t="s">
        <v>4</v>
      </c>
      <c r="G22" s="25"/>
      <c r="H22" s="25"/>
      <c r="I22" s="25"/>
      <c r="J22" s="25"/>
      <c r="K22" s="42"/>
      <c r="L22" s="25"/>
      <c r="M22" s="25"/>
      <c r="N22" s="25"/>
      <c r="O22" s="25"/>
      <c r="P22" s="25"/>
      <c r="Q22" s="25"/>
      <c r="R22" s="42"/>
      <c r="S22" s="25"/>
      <c r="T22" s="25"/>
      <c r="U22" s="25"/>
      <c r="V22" s="25"/>
      <c r="W22" s="25"/>
      <c r="X22" s="25"/>
      <c r="Y22" s="42"/>
      <c r="Z22" s="25"/>
      <c r="AA22" s="25"/>
      <c r="AB22" s="25"/>
      <c r="AC22" s="25"/>
      <c r="AD22" s="25"/>
      <c r="AE22" s="25"/>
      <c r="AF22" s="42"/>
      <c r="AG22" s="25"/>
      <c r="AH22" s="25"/>
      <c r="AI22" s="25"/>
      <c r="AJ22" s="25"/>
      <c r="AK22" s="25"/>
      <c r="AL22" s="25"/>
      <c r="AM22" s="42"/>
      <c r="AN22" s="25"/>
      <c r="AO22" s="25"/>
      <c r="AP22" s="25"/>
      <c r="AQ22" s="25"/>
      <c r="AR22" s="25"/>
      <c r="AS22" s="25"/>
    </row>
    <row r="23" customFormat="false" ht="39.6" hidden="false" customHeight="true" outlineLevel="0" collapsed="false">
      <c r="B23" s="8"/>
      <c r="C23" s="48" t="s">
        <v>75</v>
      </c>
      <c r="D23" s="42" t="s">
        <v>4</v>
      </c>
      <c r="E23" s="30" t="s">
        <v>4</v>
      </c>
      <c r="F23" s="30" t="s">
        <v>4</v>
      </c>
      <c r="G23" s="30"/>
      <c r="H23" s="30"/>
      <c r="I23" s="30"/>
      <c r="J23" s="30"/>
      <c r="K23" s="49"/>
      <c r="L23" s="30"/>
      <c r="M23" s="30"/>
      <c r="N23" s="30"/>
      <c r="O23" s="30"/>
      <c r="P23" s="30"/>
      <c r="Q23" s="30"/>
      <c r="R23" s="49"/>
      <c r="S23" s="30"/>
      <c r="T23" s="30"/>
      <c r="U23" s="30"/>
      <c r="V23" s="30"/>
      <c r="W23" s="30"/>
      <c r="X23" s="30"/>
      <c r="Y23" s="49"/>
      <c r="Z23" s="30"/>
      <c r="AA23" s="25"/>
      <c r="AB23" s="25"/>
      <c r="AC23" s="25"/>
      <c r="AD23" s="25"/>
      <c r="AE23" s="25"/>
      <c r="AF23" s="42"/>
      <c r="AG23" s="25"/>
      <c r="AH23" s="25"/>
      <c r="AI23" s="25"/>
      <c r="AJ23" s="25"/>
      <c r="AK23" s="25"/>
      <c r="AL23" s="25"/>
      <c r="AM23" s="42"/>
      <c r="AN23" s="25"/>
      <c r="AO23" s="25"/>
      <c r="AP23" s="25"/>
      <c r="AQ23" s="25"/>
      <c r="AR23" s="25"/>
      <c r="AS23" s="25"/>
    </row>
    <row r="24" customFormat="false" ht="39.6" hidden="false" customHeight="true" outlineLevel="0" collapsed="false">
      <c r="B24" s="8"/>
      <c r="C24" s="50" t="s">
        <v>76</v>
      </c>
      <c r="D24" s="51" t="s">
        <v>4</v>
      </c>
      <c r="E24" s="52" t="s">
        <v>4</v>
      </c>
      <c r="F24" s="25" t="s">
        <v>4</v>
      </c>
      <c r="G24" s="25"/>
      <c r="H24" s="25"/>
      <c r="I24" s="25"/>
      <c r="J24" s="52"/>
      <c r="K24" s="51"/>
      <c r="L24" s="25"/>
      <c r="M24" s="53"/>
      <c r="N24" s="25"/>
      <c r="O24" s="52"/>
      <c r="P24" s="52"/>
      <c r="Q24" s="52"/>
      <c r="R24" s="51"/>
      <c r="S24" s="25"/>
      <c r="T24" s="53"/>
      <c r="U24" s="25"/>
      <c r="V24" s="25"/>
      <c r="W24" s="25"/>
      <c r="X24" s="25"/>
      <c r="Y24" s="42"/>
      <c r="Z24" s="53"/>
      <c r="AA24" s="53"/>
      <c r="AB24" s="25"/>
      <c r="AC24" s="25"/>
      <c r="AD24" s="25"/>
      <c r="AE24" s="25"/>
      <c r="AF24" s="42"/>
      <c r="AG24" s="25"/>
      <c r="AH24" s="25"/>
      <c r="AI24" s="25"/>
      <c r="AJ24" s="25"/>
      <c r="AK24" s="25"/>
      <c r="AL24" s="25"/>
      <c r="AM24" s="42"/>
      <c r="AN24" s="25"/>
      <c r="AO24" s="25"/>
      <c r="AP24" s="25"/>
      <c r="AQ24" s="25"/>
      <c r="AR24" s="25"/>
      <c r="AS24" s="25"/>
    </row>
    <row r="25" customFormat="false" ht="39" hidden="false" customHeight="true" outlineLevel="0" collapsed="false">
      <c r="B25" s="8"/>
      <c r="C25" s="54" t="s">
        <v>77</v>
      </c>
      <c r="D25" s="42"/>
      <c r="E25" s="30"/>
      <c r="F25" s="25"/>
      <c r="G25" s="25"/>
      <c r="H25" s="25"/>
      <c r="I25" s="25"/>
      <c r="J25" s="25"/>
      <c r="K25" s="42"/>
      <c r="L25" s="30"/>
      <c r="M25" s="25"/>
      <c r="N25" s="25"/>
      <c r="O25" s="25"/>
      <c r="P25" s="25"/>
      <c r="Q25" s="25"/>
      <c r="R25" s="42"/>
      <c r="S25" s="30"/>
      <c r="T25" s="25"/>
      <c r="U25" s="25"/>
      <c r="V25" s="25"/>
      <c r="W25" s="25"/>
      <c r="X25" s="25"/>
      <c r="Y25" s="42"/>
      <c r="Z25" s="30"/>
      <c r="AA25" s="25"/>
      <c r="AB25" s="25"/>
      <c r="AC25" s="25"/>
      <c r="AD25" s="25"/>
      <c r="AE25" s="25"/>
      <c r="AF25" s="42"/>
      <c r="AG25" s="30"/>
      <c r="AH25" s="25"/>
      <c r="AI25" s="25"/>
      <c r="AJ25" s="25"/>
      <c r="AK25" s="25"/>
      <c r="AL25" s="25"/>
      <c r="AM25" s="42"/>
      <c r="AN25" s="30"/>
      <c r="AO25" s="25"/>
      <c r="AP25" s="25"/>
      <c r="AQ25" s="25"/>
      <c r="AR25" s="25"/>
      <c r="AS25" s="25"/>
    </row>
    <row r="26" customFormat="false" ht="37.5" hidden="false" customHeight="true" outlineLevel="0" collapsed="false">
      <c r="B26" s="8"/>
      <c r="C26" s="55" t="s">
        <v>78</v>
      </c>
      <c r="D26" s="56" t="s">
        <v>56</v>
      </c>
      <c r="E26" s="57"/>
      <c r="F26" s="58" t="s">
        <v>56</v>
      </c>
      <c r="G26" s="58" t="s">
        <v>56</v>
      </c>
      <c r="H26" s="58" t="s">
        <v>56</v>
      </c>
      <c r="I26" s="59" t="s">
        <v>56</v>
      </c>
      <c r="J26" s="59" t="s">
        <v>56</v>
      </c>
      <c r="K26" s="56" t="s">
        <v>56</v>
      </c>
      <c r="L26" s="57"/>
      <c r="M26" s="58" t="s">
        <v>56</v>
      </c>
      <c r="N26" s="58" t="s">
        <v>56</v>
      </c>
      <c r="O26" s="58" t="s">
        <v>56</v>
      </c>
      <c r="P26" s="59" t="s">
        <v>56</v>
      </c>
      <c r="Q26" s="59" t="s">
        <v>56</v>
      </c>
      <c r="R26" s="56" t="s">
        <v>56</v>
      </c>
      <c r="S26" s="57" t="n">
        <v>2</v>
      </c>
      <c r="T26" s="58" t="s">
        <v>56</v>
      </c>
      <c r="U26" s="58" t="s">
        <v>56</v>
      </c>
      <c r="V26" s="58" t="s">
        <v>56</v>
      </c>
      <c r="W26" s="59" t="s">
        <v>56</v>
      </c>
      <c r="X26" s="59" t="s">
        <v>56</v>
      </c>
      <c r="Y26" s="56" t="s">
        <v>56</v>
      </c>
      <c r="Z26" s="57" t="n">
        <v>4</v>
      </c>
      <c r="AA26" s="58" t="s">
        <v>56</v>
      </c>
      <c r="AB26" s="58" t="s">
        <v>56</v>
      </c>
      <c r="AC26" s="58" t="s">
        <v>56</v>
      </c>
      <c r="AD26" s="59" t="s">
        <v>56</v>
      </c>
      <c r="AE26" s="59" t="s">
        <v>56</v>
      </c>
      <c r="AF26" s="56" t="s">
        <v>56</v>
      </c>
      <c r="AG26" s="57" t="n">
        <v>1</v>
      </c>
      <c r="AH26" s="58" t="s">
        <v>56</v>
      </c>
      <c r="AI26" s="58" t="s">
        <v>56</v>
      </c>
      <c r="AJ26" s="58" t="s">
        <v>56</v>
      </c>
      <c r="AK26" s="59" t="s">
        <v>56</v>
      </c>
      <c r="AL26" s="59" t="s">
        <v>56</v>
      </c>
      <c r="AM26" s="56" t="s">
        <v>56</v>
      </c>
      <c r="AN26" s="57" t="n">
        <v>1</v>
      </c>
      <c r="AO26" s="58" t="s">
        <v>56</v>
      </c>
      <c r="AP26" s="58" t="s">
        <v>56</v>
      </c>
      <c r="AQ26" s="58" t="s">
        <v>56</v>
      </c>
      <c r="AR26" s="59" t="s">
        <v>56</v>
      </c>
      <c r="AS26" s="59" t="s">
        <v>56</v>
      </c>
    </row>
    <row r="27" customFormat="false" ht="37.5" hidden="false" customHeight="true" outlineLevel="0" collapsed="false">
      <c r="C27" s="60" t="s">
        <v>79</v>
      </c>
      <c r="D27" s="61" t="s">
        <v>80</v>
      </c>
      <c r="E27" s="62" t="s">
        <v>56</v>
      </c>
      <c r="F27" s="63"/>
      <c r="G27" s="59" t="s">
        <v>56</v>
      </c>
      <c r="H27" s="59" t="s">
        <v>56</v>
      </c>
      <c r="I27" s="59" t="s">
        <v>56</v>
      </c>
      <c r="J27" s="59" t="s">
        <v>56</v>
      </c>
      <c r="K27" s="61" t="s">
        <v>80</v>
      </c>
      <c r="L27" s="62" t="s">
        <v>56</v>
      </c>
      <c r="M27" s="63"/>
      <c r="N27" s="59" t="s">
        <v>56</v>
      </c>
      <c r="O27" s="59" t="s">
        <v>56</v>
      </c>
      <c r="P27" s="59" t="s">
        <v>56</v>
      </c>
      <c r="Q27" s="59" t="s">
        <v>56</v>
      </c>
      <c r="R27" s="61" t="s">
        <v>80</v>
      </c>
      <c r="S27" s="62" t="s">
        <v>56</v>
      </c>
      <c r="T27" s="63"/>
      <c r="U27" s="59" t="s">
        <v>56</v>
      </c>
      <c r="V27" s="59" t="s">
        <v>56</v>
      </c>
      <c r="W27" s="59" t="s">
        <v>56</v>
      </c>
      <c r="X27" s="59" t="s">
        <v>56</v>
      </c>
      <c r="Y27" s="61" t="s">
        <v>80</v>
      </c>
      <c r="Z27" s="62" t="s">
        <v>56</v>
      </c>
      <c r="AA27" s="63"/>
      <c r="AB27" s="59" t="s">
        <v>56</v>
      </c>
      <c r="AC27" s="59" t="s">
        <v>56</v>
      </c>
      <c r="AD27" s="59" t="s">
        <v>56</v>
      </c>
      <c r="AE27" s="59" t="s">
        <v>56</v>
      </c>
      <c r="AF27" s="61" t="s">
        <v>80</v>
      </c>
      <c r="AG27" s="62" t="s">
        <v>56</v>
      </c>
      <c r="AH27" s="63" t="n">
        <v>0</v>
      </c>
      <c r="AI27" s="59" t="s">
        <v>56</v>
      </c>
      <c r="AJ27" s="59" t="s">
        <v>56</v>
      </c>
      <c r="AK27" s="59" t="s">
        <v>56</v>
      </c>
      <c r="AL27" s="59" t="s">
        <v>56</v>
      </c>
      <c r="AM27" s="61" t="s">
        <v>80</v>
      </c>
      <c r="AN27" s="62" t="s">
        <v>56</v>
      </c>
      <c r="AO27" s="63" t="n">
        <v>0</v>
      </c>
      <c r="AP27" s="59" t="s">
        <v>56</v>
      </c>
      <c r="AQ27" s="59" t="s">
        <v>56</v>
      </c>
      <c r="AR27" s="59" t="s">
        <v>56</v>
      </c>
      <c r="AS27" s="59" t="s">
        <v>56</v>
      </c>
    </row>
    <row r="28" customFormat="false" ht="37.5" hidden="false" customHeight="true" outlineLevel="0" collapsed="false">
      <c r="B28" s="3"/>
      <c r="C28" s="60" t="s">
        <v>81</v>
      </c>
      <c r="D28" s="56" t="s">
        <v>56</v>
      </c>
      <c r="E28" s="56" t="s">
        <v>56</v>
      </c>
      <c r="F28" s="56" t="s">
        <v>56</v>
      </c>
      <c r="G28" s="63"/>
      <c r="H28" s="56" t="s">
        <v>56</v>
      </c>
      <c r="I28" s="56" t="s">
        <v>56</v>
      </c>
      <c r="J28" s="56" t="s">
        <v>56</v>
      </c>
      <c r="K28" s="56" t="s">
        <v>56</v>
      </c>
      <c r="L28" s="56" t="s">
        <v>56</v>
      </c>
      <c r="M28" s="56" t="s">
        <v>56</v>
      </c>
      <c r="N28" s="63"/>
      <c r="O28" s="56" t="s">
        <v>56</v>
      </c>
      <c r="P28" s="56" t="s">
        <v>56</v>
      </c>
      <c r="Q28" s="56" t="s">
        <v>56</v>
      </c>
      <c r="R28" s="56" t="s">
        <v>56</v>
      </c>
      <c r="S28" s="56" t="s">
        <v>56</v>
      </c>
      <c r="T28" s="56" t="s">
        <v>56</v>
      </c>
      <c r="U28" s="63"/>
      <c r="V28" s="56" t="s">
        <v>56</v>
      </c>
      <c r="W28" s="56" t="s">
        <v>56</v>
      </c>
      <c r="X28" s="56" t="s">
        <v>56</v>
      </c>
      <c r="Y28" s="56" t="s">
        <v>56</v>
      </c>
      <c r="Z28" s="56" t="s">
        <v>56</v>
      </c>
      <c r="AA28" s="56" t="s">
        <v>56</v>
      </c>
      <c r="AB28" s="63"/>
      <c r="AC28" s="56" t="s">
        <v>56</v>
      </c>
      <c r="AD28" s="56" t="s">
        <v>56</v>
      </c>
      <c r="AE28" s="56" t="s">
        <v>56</v>
      </c>
      <c r="AF28" s="56" t="s">
        <v>56</v>
      </c>
      <c r="AG28" s="56" t="s">
        <v>56</v>
      </c>
      <c r="AH28" s="56" t="s">
        <v>56</v>
      </c>
      <c r="AI28" s="63"/>
      <c r="AJ28" s="56" t="s">
        <v>56</v>
      </c>
      <c r="AK28" s="56" t="s">
        <v>56</v>
      </c>
      <c r="AL28" s="56" t="s">
        <v>56</v>
      </c>
      <c r="AM28" s="56" t="s">
        <v>56</v>
      </c>
      <c r="AN28" s="56" t="s">
        <v>56</v>
      </c>
      <c r="AO28" s="56" t="s">
        <v>56</v>
      </c>
      <c r="AP28" s="63"/>
      <c r="AQ28" s="56" t="s">
        <v>56</v>
      </c>
      <c r="AR28" s="56" t="s">
        <v>56</v>
      </c>
      <c r="AS28" s="56" t="s">
        <v>56</v>
      </c>
    </row>
    <row r="29" customFormat="false" ht="37.5" hidden="false" customHeight="true" outlineLevel="0" collapsed="false">
      <c r="B29" s="64"/>
      <c r="C29" s="60" t="s">
        <v>82</v>
      </c>
      <c r="D29" s="61" t="s">
        <v>80</v>
      </c>
      <c r="E29" s="61" t="s">
        <v>80</v>
      </c>
      <c r="F29" s="61" t="s">
        <v>80</v>
      </c>
      <c r="G29" s="61" t="s">
        <v>80</v>
      </c>
      <c r="H29" s="63"/>
      <c r="I29" s="61" t="s">
        <v>80</v>
      </c>
      <c r="J29" s="61" t="s">
        <v>80</v>
      </c>
      <c r="K29" s="61" t="s">
        <v>80</v>
      </c>
      <c r="L29" s="61" t="s">
        <v>80</v>
      </c>
      <c r="M29" s="61" t="s">
        <v>80</v>
      </c>
      <c r="N29" s="61" t="s">
        <v>80</v>
      </c>
      <c r="O29" s="63"/>
      <c r="P29" s="61" t="s">
        <v>80</v>
      </c>
      <c r="Q29" s="61" t="s">
        <v>80</v>
      </c>
      <c r="R29" s="61" t="s">
        <v>80</v>
      </c>
      <c r="S29" s="61" t="s">
        <v>80</v>
      </c>
      <c r="T29" s="61" t="s">
        <v>80</v>
      </c>
      <c r="U29" s="61" t="s">
        <v>80</v>
      </c>
      <c r="V29" s="63"/>
      <c r="W29" s="61" t="s">
        <v>80</v>
      </c>
      <c r="X29" s="61" t="s">
        <v>80</v>
      </c>
      <c r="Y29" s="61" t="s">
        <v>80</v>
      </c>
      <c r="Z29" s="61" t="s">
        <v>80</v>
      </c>
      <c r="AA29" s="61" t="s">
        <v>80</v>
      </c>
      <c r="AB29" s="61" t="s">
        <v>80</v>
      </c>
      <c r="AC29" s="63"/>
      <c r="AD29" s="61" t="s">
        <v>80</v>
      </c>
      <c r="AE29" s="61" t="s">
        <v>80</v>
      </c>
      <c r="AF29" s="61" t="s">
        <v>80</v>
      </c>
      <c r="AG29" s="61" t="s">
        <v>80</v>
      </c>
      <c r="AH29" s="61" t="s">
        <v>80</v>
      </c>
      <c r="AI29" s="61" t="s">
        <v>80</v>
      </c>
      <c r="AJ29" s="63"/>
      <c r="AK29" s="61" t="s">
        <v>80</v>
      </c>
      <c r="AL29" s="61" t="s">
        <v>80</v>
      </c>
      <c r="AM29" s="61" t="s">
        <v>80</v>
      </c>
      <c r="AN29" s="61" t="s">
        <v>80</v>
      </c>
      <c r="AO29" s="61" t="s">
        <v>80</v>
      </c>
      <c r="AP29" s="61" t="s">
        <v>80</v>
      </c>
      <c r="AQ29" s="63"/>
      <c r="AR29" s="61" t="s">
        <v>80</v>
      </c>
      <c r="AS29" s="61" t="s">
        <v>80</v>
      </c>
    </row>
    <row r="30" customFormat="false" ht="37.5" hidden="false" customHeight="true" outlineLevel="0" collapsed="false">
      <c r="B30" s="64"/>
      <c r="C30" s="60" t="s">
        <v>83</v>
      </c>
      <c r="D30" s="56" t="s">
        <v>56</v>
      </c>
      <c r="E30" s="56" t="s">
        <v>56</v>
      </c>
      <c r="F30" s="56" t="s">
        <v>56</v>
      </c>
      <c r="G30" s="56" t="s">
        <v>56</v>
      </c>
      <c r="H30" s="56" t="s">
        <v>56</v>
      </c>
      <c r="I30" s="63"/>
      <c r="J30" s="56" t="s">
        <v>56</v>
      </c>
      <c r="K30" s="56" t="s">
        <v>56</v>
      </c>
      <c r="L30" s="56" t="s">
        <v>56</v>
      </c>
      <c r="M30" s="56" t="s">
        <v>56</v>
      </c>
      <c r="N30" s="56" t="s">
        <v>56</v>
      </c>
      <c r="O30" s="56" t="s">
        <v>56</v>
      </c>
      <c r="P30" s="63"/>
      <c r="Q30" s="56" t="s">
        <v>56</v>
      </c>
      <c r="R30" s="56" t="s">
        <v>56</v>
      </c>
      <c r="S30" s="56" t="s">
        <v>56</v>
      </c>
      <c r="T30" s="56" t="s">
        <v>56</v>
      </c>
      <c r="U30" s="56" t="s">
        <v>56</v>
      </c>
      <c r="V30" s="56" t="s">
        <v>56</v>
      </c>
      <c r="W30" s="63"/>
      <c r="X30" s="56" t="s">
        <v>56</v>
      </c>
      <c r="Y30" s="56" t="s">
        <v>56</v>
      </c>
      <c r="Z30" s="56" t="s">
        <v>56</v>
      </c>
      <c r="AA30" s="56" t="s">
        <v>56</v>
      </c>
      <c r="AB30" s="56" t="s">
        <v>56</v>
      </c>
      <c r="AC30" s="56" t="s">
        <v>56</v>
      </c>
      <c r="AD30" s="63"/>
      <c r="AE30" s="56" t="s">
        <v>56</v>
      </c>
      <c r="AF30" s="56" t="s">
        <v>56</v>
      </c>
      <c r="AG30" s="56" t="s">
        <v>56</v>
      </c>
      <c r="AH30" s="56" t="s">
        <v>56</v>
      </c>
      <c r="AI30" s="56" t="s">
        <v>56</v>
      </c>
      <c r="AJ30" s="56" t="s">
        <v>56</v>
      </c>
      <c r="AK30" s="63"/>
      <c r="AL30" s="56" t="s">
        <v>56</v>
      </c>
      <c r="AM30" s="56" t="s">
        <v>56</v>
      </c>
      <c r="AN30" s="56" t="s">
        <v>56</v>
      </c>
      <c r="AO30" s="56" t="s">
        <v>56</v>
      </c>
      <c r="AP30" s="56" t="s">
        <v>56</v>
      </c>
      <c r="AQ30" s="56" t="s">
        <v>56</v>
      </c>
      <c r="AR30" s="63"/>
      <c r="AS30" s="56" t="s">
        <v>56</v>
      </c>
    </row>
    <row r="31" customFormat="false" ht="37.5" hidden="false" customHeight="true" outlineLevel="0" collapsed="false">
      <c r="B31" s="64"/>
      <c r="C31" s="60" t="s">
        <v>84</v>
      </c>
      <c r="D31" s="61" t="s">
        <v>80</v>
      </c>
      <c r="E31" s="61" t="s">
        <v>80</v>
      </c>
      <c r="F31" s="61" t="s">
        <v>80</v>
      </c>
      <c r="G31" s="61" t="s">
        <v>80</v>
      </c>
      <c r="H31" s="61" t="s">
        <v>80</v>
      </c>
      <c r="I31" s="61" t="s">
        <v>80</v>
      </c>
      <c r="J31" s="63"/>
      <c r="K31" s="61" t="s">
        <v>80</v>
      </c>
      <c r="L31" s="61" t="s">
        <v>80</v>
      </c>
      <c r="M31" s="61" t="s">
        <v>80</v>
      </c>
      <c r="N31" s="61" t="s">
        <v>80</v>
      </c>
      <c r="O31" s="61" t="s">
        <v>80</v>
      </c>
      <c r="P31" s="61" t="s">
        <v>80</v>
      </c>
      <c r="Q31" s="63"/>
      <c r="R31" s="61" t="s">
        <v>80</v>
      </c>
      <c r="S31" s="61" t="s">
        <v>80</v>
      </c>
      <c r="T31" s="61" t="s">
        <v>80</v>
      </c>
      <c r="U31" s="61" t="s">
        <v>80</v>
      </c>
      <c r="V31" s="61" t="s">
        <v>80</v>
      </c>
      <c r="W31" s="61" t="s">
        <v>80</v>
      </c>
      <c r="X31" s="63"/>
      <c r="Y31" s="61" t="s">
        <v>80</v>
      </c>
      <c r="Z31" s="61" t="s">
        <v>80</v>
      </c>
      <c r="AA31" s="61" t="s">
        <v>80</v>
      </c>
      <c r="AB31" s="61" t="s">
        <v>80</v>
      </c>
      <c r="AC31" s="61" t="s">
        <v>80</v>
      </c>
      <c r="AD31" s="61" t="s">
        <v>80</v>
      </c>
      <c r="AE31" s="63"/>
      <c r="AF31" s="61" t="s">
        <v>80</v>
      </c>
      <c r="AG31" s="61" t="s">
        <v>80</v>
      </c>
      <c r="AH31" s="61" t="s">
        <v>80</v>
      </c>
      <c r="AI31" s="61" t="s">
        <v>80</v>
      </c>
      <c r="AJ31" s="61" t="s">
        <v>80</v>
      </c>
      <c r="AK31" s="61" t="s">
        <v>80</v>
      </c>
      <c r="AL31" s="63"/>
      <c r="AM31" s="61" t="s">
        <v>80</v>
      </c>
      <c r="AN31" s="61" t="s">
        <v>80</v>
      </c>
      <c r="AO31" s="61" t="s">
        <v>80</v>
      </c>
      <c r="AP31" s="61" t="s">
        <v>80</v>
      </c>
      <c r="AQ31" s="61" t="s">
        <v>80</v>
      </c>
      <c r="AR31" s="61" t="s">
        <v>80</v>
      </c>
      <c r="AS31" s="63"/>
    </row>
    <row r="32" customFormat="false" ht="28.5" hidden="false" customHeight="true" outlineLevel="0" collapsed="false">
      <c r="B32" s="9"/>
      <c r="C32" s="10"/>
      <c r="D32" s="11"/>
      <c r="E32" s="11"/>
      <c r="F32" s="11"/>
      <c r="G32" s="11"/>
      <c r="H32" s="11"/>
    </row>
    <row r="33" customFormat="false" ht="57.75" hidden="false" customHeight="true" outlineLevel="0" collapsed="false">
      <c r="B33" s="66"/>
      <c r="C33" s="14" t="s">
        <v>6</v>
      </c>
      <c r="D33" s="17" t="s">
        <v>623</v>
      </c>
      <c r="E33" s="18" t="s">
        <v>624</v>
      </c>
      <c r="F33" s="18" t="s">
        <v>625</v>
      </c>
      <c r="G33" s="18" t="s">
        <v>626</v>
      </c>
      <c r="H33" s="18" t="s">
        <v>541</v>
      </c>
      <c r="I33" s="18" t="s">
        <v>542</v>
      </c>
      <c r="J33" s="18" t="s">
        <v>543</v>
      </c>
      <c r="K33" s="17" t="s">
        <v>627</v>
      </c>
      <c r="L33" s="18" t="s">
        <v>628</v>
      </c>
      <c r="M33" s="18" t="s">
        <v>629</v>
      </c>
      <c r="N33" s="18" t="s">
        <v>630</v>
      </c>
      <c r="O33" s="18" t="s">
        <v>631</v>
      </c>
      <c r="P33" s="18" t="s">
        <v>549</v>
      </c>
      <c r="Q33" s="18" t="s">
        <v>550</v>
      </c>
      <c r="R33" s="15" t="s">
        <v>632</v>
      </c>
      <c r="S33" s="16" t="s">
        <v>633</v>
      </c>
      <c r="T33" s="16" t="s">
        <v>634</v>
      </c>
      <c r="U33" s="16" t="s">
        <v>635</v>
      </c>
      <c r="V33" s="16" t="s">
        <v>636</v>
      </c>
      <c r="W33" s="16" t="s">
        <v>556</v>
      </c>
      <c r="X33" s="16" t="s">
        <v>557</v>
      </c>
      <c r="Y33" s="17" t="s">
        <v>637</v>
      </c>
      <c r="Z33" s="18" t="s">
        <v>638</v>
      </c>
      <c r="AA33" s="18" t="s">
        <v>560</v>
      </c>
      <c r="AB33" s="18" t="s">
        <v>561</v>
      </c>
      <c r="AC33" s="18" t="s">
        <v>562</v>
      </c>
      <c r="AD33" s="18" t="s">
        <v>563</v>
      </c>
      <c r="AE33" s="18" t="s">
        <v>564</v>
      </c>
      <c r="AF33" s="17" t="s">
        <v>639</v>
      </c>
      <c r="AG33" s="18" t="s">
        <v>640</v>
      </c>
      <c r="AH33" s="18" t="s">
        <v>641</v>
      </c>
      <c r="AI33" s="18" t="s">
        <v>568</v>
      </c>
      <c r="AJ33" s="18" t="s">
        <v>569</v>
      </c>
      <c r="AK33" s="18" t="s">
        <v>570</v>
      </c>
      <c r="AL33" s="18" t="s">
        <v>571</v>
      </c>
      <c r="AM33" s="17" t="s">
        <v>642</v>
      </c>
      <c r="AN33" s="18" t="s">
        <v>643</v>
      </c>
      <c r="AO33" s="18" t="s">
        <v>644</v>
      </c>
      <c r="AP33" s="18" t="s">
        <v>645</v>
      </c>
      <c r="AQ33" s="18" t="s">
        <v>646</v>
      </c>
      <c r="AR33" s="18" t="s">
        <v>647</v>
      </c>
      <c r="AS33" s="18" t="s">
        <v>578</v>
      </c>
    </row>
    <row r="34" customFormat="false" ht="39.6" hidden="false" customHeight="true" outlineLevel="0" collapsed="false">
      <c r="B34" s="21" t="s">
        <v>52</v>
      </c>
      <c r="C34" s="22" t="s">
        <v>53</v>
      </c>
      <c r="D34" s="27" t="n">
        <v>0</v>
      </c>
      <c r="E34" s="25" t="n">
        <v>0</v>
      </c>
      <c r="F34" s="25"/>
      <c r="G34" s="25"/>
      <c r="H34" s="25"/>
      <c r="I34" s="25"/>
      <c r="J34" s="25"/>
      <c r="K34" s="27" t="n">
        <v>6</v>
      </c>
      <c r="L34" s="25" t="n">
        <v>6</v>
      </c>
      <c r="M34" s="25" t="n">
        <v>6</v>
      </c>
      <c r="N34" s="24" t="n">
        <v>6</v>
      </c>
      <c r="O34" s="24"/>
      <c r="P34" s="24"/>
      <c r="Q34" s="24"/>
      <c r="R34" s="27" t="n">
        <v>1</v>
      </c>
      <c r="S34" s="25" t="n">
        <v>1</v>
      </c>
      <c r="T34" s="25" t="n">
        <v>1</v>
      </c>
      <c r="U34" s="25"/>
      <c r="V34" s="25"/>
      <c r="W34" s="25"/>
      <c r="X34" s="25"/>
      <c r="Y34" s="71" t="n">
        <v>2</v>
      </c>
      <c r="Z34" s="25" t="n">
        <v>2</v>
      </c>
      <c r="AA34" s="25" t="n">
        <v>2</v>
      </c>
      <c r="AB34" s="25"/>
      <c r="AC34" s="25"/>
      <c r="AD34" s="25"/>
      <c r="AE34" s="25"/>
      <c r="AF34" s="27"/>
      <c r="AG34" s="25" t="n">
        <v>0</v>
      </c>
      <c r="AH34" s="71"/>
      <c r="AI34" s="25"/>
      <c r="AJ34" s="24"/>
      <c r="AK34" s="24"/>
      <c r="AL34" s="25"/>
      <c r="AM34" s="27" t="n">
        <v>2</v>
      </c>
      <c r="AN34" s="25" t="n">
        <v>2</v>
      </c>
      <c r="AO34" s="25" t="n">
        <v>2</v>
      </c>
      <c r="AP34" s="25"/>
      <c r="AQ34" s="25"/>
      <c r="AR34" s="25"/>
      <c r="AS34" s="25"/>
    </row>
    <row r="35" customFormat="false" ht="39.6" hidden="false" customHeight="true" outlineLevel="0" collapsed="false">
      <c r="B35" s="21" t="s">
        <v>54</v>
      </c>
      <c r="C35" s="26" t="s">
        <v>55</v>
      </c>
      <c r="D35" s="27" t="s">
        <v>56</v>
      </c>
      <c r="E35" s="25" t="n">
        <v>0</v>
      </c>
      <c r="F35" s="25"/>
      <c r="G35" s="25"/>
      <c r="H35" s="25"/>
      <c r="I35" s="25"/>
      <c r="J35" s="25"/>
      <c r="K35" s="27" t="n">
        <v>0</v>
      </c>
      <c r="L35" s="25" t="n">
        <v>0</v>
      </c>
      <c r="M35" s="25" t="n">
        <v>0</v>
      </c>
      <c r="N35" s="25" t="n">
        <v>0</v>
      </c>
      <c r="O35" s="25"/>
      <c r="P35" s="25"/>
      <c r="Q35" s="25"/>
      <c r="R35" s="27" t="n">
        <v>0</v>
      </c>
      <c r="S35" s="25" t="n">
        <v>0</v>
      </c>
      <c r="T35" s="25" t="n">
        <v>0</v>
      </c>
      <c r="U35" s="25"/>
      <c r="V35" s="25"/>
      <c r="W35" s="25"/>
      <c r="X35" s="25"/>
      <c r="Y35" s="27" t="n">
        <v>0</v>
      </c>
      <c r="Z35" s="25" t="n">
        <v>0</v>
      </c>
      <c r="AA35" s="25" t="n">
        <v>0</v>
      </c>
      <c r="AB35" s="25"/>
      <c r="AC35" s="25"/>
      <c r="AD35" s="25"/>
      <c r="AE35" s="25"/>
      <c r="AF35" s="27" t="n">
        <v>1</v>
      </c>
      <c r="AG35" s="25" t="n">
        <v>1</v>
      </c>
      <c r="AH35" s="71"/>
      <c r="AI35" s="25"/>
      <c r="AJ35" s="25"/>
      <c r="AK35" s="25"/>
      <c r="AL35" s="25"/>
      <c r="AM35" s="27" t="n">
        <v>0</v>
      </c>
      <c r="AN35" s="25" t="n">
        <v>0</v>
      </c>
      <c r="AO35" s="25" t="n">
        <v>0</v>
      </c>
      <c r="AP35" s="25"/>
      <c r="AQ35" s="25"/>
      <c r="AR35" s="25"/>
      <c r="AS35" s="25"/>
    </row>
    <row r="36" customFormat="false" ht="39.6" hidden="false" customHeight="true" outlineLevel="0" collapsed="false">
      <c r="B36" s="13" t="s">
        <v>57</v>
      </c>
      <c r="C36" s="28" t="s">
        <v>58</v>
      </c>
      <c r="D36" s="31" t="s">
        <v>56</v>
      </c>
      <c r="E36" s="30" t="n">
        <v>0</v>
      </c>
      <c r="F36" s="30"/>
      <c r="G36" s="30"/>
      <c r="H36" s="30"/>
      <c r="I36" s="30"/>
      <c r="J36" s="30"/>
      <c r="K36" s="31" t="n">
        <v>0</v>
      </c>
      <c r="L36" s="30" t="n">
        <v>0</v>
      </c>
      <c r="M36" s="30" t="n">
        <v>0</v>
      </c>
      <c r="N36" s="30" t="n">
        <v>0</v>
      </c>
      <c r="O36" s="30"/>
      <c r="P36" s="30"/>
      <c r="Q36" s="30"/>
      <c r="R36" s="31" t="n">
        <v>0</v>
      </c>
      <c r="S36" s="30" t="n">
        <v>0</v>
      </c>
      <c r="T36" s="30" t="n">
        <v>0</v>
      </c>
      <c r="U36" s="30"/>
      <c r="V36" s="30"/>
      <c r="W36" s="30"/>
      <c r="X36" s="30"/>
      <c r="Y36" s="31" t="n">
        <v>0</v>
      </c>
      <c r="Z36" s="30" t="n">
        <v>0</v>
      </c>
      <c r="AA36" s="30" t="n">
        <v>0</v>
      </c>
      <c r="AB36" s="30"/>
      <c r="AC36" s="30"/>
      <c r="AD36" s="30"/>
      <c r="AE36" s="30"/>
      <c r="AF36" s="31" t="s">
        <v>56</v>
      </c>
      <c r="AG36" s="30" t="n">
        <v>0</v>
      </c>
      <c r="AH36" s="73"/>
      <c r="AI36" s="30"/>
      <c r="AJ36" s="30"/>
      <c r="AK36" s="30"/>
      <c r="AL36" s="30"/>
      <c r="AM36" s="31" t="n">
        <v>0</v>
      </c>
      <c r="AN36" s="30" t="n">
        <v>0</v>
      </c>
      <c r="AO36" s="30" t="n">
        <v>0</v>
      </c>
      <c r="AP36" s="30"/>
      <c r="AQ36" s="30"/>
      <c r="AR36" s="30"/>
      <c r="AS36" s="30"/>
    </row>
    <row r="37" customFormat="false" ht="39.6" hidden="false" customHeight="true" outlineLevel="0" collapsed="false">
      <c r="B37" s="21" t="s">
        <v>59</v>
      </c>
      <c r="C37" s="32" t="s">
        <v>60</v>
      </c>
      <c r="D37" s="33" t="n">
        <v>0</v>
      </c>
      <c r="E37" s="34" t="n">
        <v>0</v>
      </c>
      <c r="F37" s="34" t="n">
        <f aca="false">F34+F35-F36</f>
        <v>0</v>
      </c>
      <c r="G37" s="34" t="n">
        <f aca="false">G34+G35-G36</f>
        <v>0</v>
      </c>
      <c r="H37" s="34" t="n">
        <f aca="false">H34+H35-H36</f>
        <v>0</v>
      </c>
      <c r="I37" s="34" t="n">
        <f aca="false">I34+I35-I36</f>
        <v>0</v>
      </c>
      <c r="J37" s="34" t="n">
        <f aca="false">J34+J35-J36</f>
        <v>0</v>
      </c>
      <c r="K37" s="33" t="n">
        <v>6</v>
      </c>
      <c r="L37" s="34" t="n">
        <v>6</v>
      </c>
      <c r="M37" s="34" t="n">
        <v>6</v>
      </c>
      <c r="N37" s="34" t="n">
        <v>6</v>
      </c>
      <c r="O37" s="34" t="n">
        <f aca="false">O34+O35-O36</f>
        <v>0</v>
      </c>
      <c r="P37" s="34" t="n">
        <f aca="false">P34+P35-P36</f>
        <v>0</v>
      </c>
      <c r="Q37" s="34" t="n">
        <f aca="false">Q34+Q35-Q36</f>
        <v>0</v>
      </c>
      <c r="R37" s="33" t="n">
        <v>1</v>
      </c>
      <c r="S37" s="34" t="n">
        <v>1</v>
      </c>
      <c r="T37" s="34" t="n">
        <v>1</v>
      </c>
      <c r="U37" s="34" t="n">
        <f aca="false">U34+U35-U36</f>
        <v>0</v>
      </c>
      <c r="V37" s="34" t="n">
        <f aca="false">V34+V35-V36</f>
        <v>0</v>
      </c>
      <c r="W37" s="34" t="n">
        <f aca="false">W34+W35-W36</f>
        <v>0</v>
      </c>
      <c r="X37" s="34" t="n">
        <f aca="false">X34+X35-X36</f>
        <v>0</v>
      </c>
      <c r="Y37" s="33" t="n">
        <v>2</v>
      </c>
      <c r="Z37" s="34" t="n">
        <v>2</v>
      </c>
      <c r="AA37" s="34" t="n">
        <v>2</v>
      </c>
      <c r="AB37" s="34" t="n">
        <f aca="false">AB34+AB35-AB36</f>
        <v>0</v>
      </c>
      <c r="AC37" s="34" t="n">
        <f aca="false">AC34+AC35-AC36</f>
        <v>0</v>
      </c>
      <c r="AD37" s="34" t="n">
        <f aca="false">AD34+AD35-AD36</f>
        <v>0</v>
      </c>
      <c r="AE37" s="34" t="n">
        <f aca="false">AE34+AE35-AE36</f>
        <v>0</v>
      </c>
      <c r="AF37" s="33" t="n">
        <v>1</v>
      </c>
      <c r="AG37" s="34" t="n">
        <v>1</v>
      </c>
      <c r="AH37" s="74" t="n">
        <f aca="false">AH34+AH35-AH36</f>
        <v>0</v>
      </c>
      <c r="AI37" s="34"/>
      <c r="AJ37" s="34" t="n">
        <f aca="false">AJ34+AJ35-AJ36</f>
        <v>0</v>
      </c>
      <c r="AK37" s="34" t="n">
        <f aca="false">AK34+AK35-AK36</f>
        <v>0</v>
      </c>
      <c r="AL37" s="34" t="n">
        <f aca="false">AL34+AL35-AL36</f>
        <v>0</v>
      </c>
      <c r="AM37" s="33" t="n">
        <v>2</v>
      </c>
      <c r="AN37" s="34" t="n">
        <v>2</v>
      </c>
      <c r="AO37" s="34" t="n">
        <v>2</v>
      </c>
      <c r="AP37" s="34" t="n">
        <f aca="false">AP34+AP35-AP36</f>
        <v>0</v>
      </c>
      <c r="AQ37" s="34" t="n">
        <f aca="false">AQ34+AQ35-AQ36</f>
        <v>0</v>
      </c>
      <c r="AR37" s="34" t="n">
        <f aca="false">AR34+AR35-AR36</f>
        <v>0</v>
      </c>
      <c r="AS37" s="34" t="n">
        <f aca="false">AS34+AS35-AS36</f>
        <v>0</v>
      </c>
    </row>
    <row r="38" customFormat="false" ht="39.6" hidden="false" customHeight="true" outlineLevel="0" collapsed="false">
      <c r="B38" s="13" t="s">
        <v>61</v>
      </c>
      <c r="C38" s="35" t="s">
        <v>62</v>
      </c>
      <c r="D38" s="23" t="n">
        <v>0</v>
      </c>
      <c r="E38" s="24" t="n">
        <v>0</v>
      </c>
      <c r="F38" s="24"/>
      <c r="G38" s="24"/>
      <c r="H38" s="24"/>
      <c r="I38" s="24"/>
      <c r="J38" s="24"/>
      <c r="K38" s="23" t="n">
        <v>6</v>
      </c>
      <c r="L38" s="24" t="n">
        <v>6</v>
      </c>
      <c r="M38" s="24" t="n">
        <v>6</v>
      </c>
      <c r="N38" s="24" t="n">
        <v>5</v>
      </c>
      <c r="O38" s="24"/>
      <c r="P38" s="24"/>
      <c r="Q38" s="24"/>
      <c r="R38" s="23" t="n">
        <v>1</v>
      </c>
      <c r="S38" s="24" t="n">
        <v>1</v>
      </c>
      <c r="T38" s="24" t="n">
        <v>1</v>
      </c>
      <c r="U38" s="24"/>
      <c r="V38" s="24"/>
      <c r="W38" s="24"/>
      <c r="X38" s="24"/>
      <c r="Y38" s="23" t="n">
        <v>2</v>
      </c>
      <c r="Z38" s="24" t="n">
        <v>2</v>
      </c>
      <c r="AA38" s="24" t="n">
        <v>2</v>
      </c>
      <c r="AB38" s="24"/>
      <c r="AC38" s="24"/>
      <c r="AD38" s="24"/>
      <c r="AE38" s="24"/>
      <c r="AF38" s="23" t="n">
        <v>1</v>
      </c>
      <c r="AG38" s="24" t="n">
        <v>1</v>
      </c>
      <c r="AH38" s="76"/>
      <c r="AI38" s="24"/>
      <c r="AJ38" s="24"/>
      <c r="AK38" s="24"/>
      <c r="AL38" s="24"/>
      <c r="AM38" s="23" t="n">
        <v>2</v>
      </c>
      <c r="AN38" s="24" t="n">
        <v>2</v>
      </c>
      <c r="AO38" s="24" t="n">
        <v>2</v>
      </c>
      <c r="AP38" s="24"/>
      <c r="AQ38" s="24"/>
      <c r="AR38" s="24"/>
      <c r="AS38" s="24" t="n">
        <v>0</v>
      </c>
      <c r="AU38" s="77" t="n">
        <f aca="false">D44+K44+R44+Y44+AF44+AM44+D18+K18+R18+Y18+AF18+AM18</f>
        <v>24</v>
      </c>
    </row>
    <row r="39" customFormat="false" ht="39.6" hidden="false" customHeight="true" outlineLevel="0" collapsed="false">
      <c r="B39" s="13" t="s">
        <v>63</v>
      </c>
      <c r="C39" s="36" t="s">
        <v>64</v>
      </c>
      <c r="D39" s="27" t="n">
        <v>0</v>
      </c>
      <c r="E39" s="25" t="n">
        <v>0</v>
      </c>
      <c r="F39" s="25"/>
      <c r="G39" s="25"/>
      <c r="H39" s="25"/>
      <c r="I39" s="25"/>
      <c r="J39" s="25"/>
      <c r="K39" s="27" t="n">
        <v>0</v>
      </c>
      <c r="L39" s="24" t="n">
        <v>0</v>
      </c>
      <c r="M39" s="24" t="n">
        <v>0</v>
      </c>
      <c r="N39" s="25" t="n">
        <v>0</v>
      </c>
      <c r="O39" s="25"/>
      <c r="P39" s="25"/>
      <c r="Q39" s="25"/>
      <c r="R39" s="23" t="n">
        <v>0</v>
      </c>
      <c r="S39" s="24" t="n">
        <v>0</v>
      </c>
      <c r="T39" s="24" t="n">
        <v>0</v>
      </c>
      <c r="U39" s="25"/>
      <c r="V39" s="25"/>
      <c r="W39" s="25"/>
      <c r="X39" s="25"/>
      <c r="Y39" s="27" t="n">
        <v>0</v>
      </c>
      <c r="Z39" s="25" t="n">
        <v>0</v>
      </c>
      <c r="AA39" s="25" t="n">
        <v>0</v>
      </c>
      <c r="AB39" s="25"/>
      <c r="AC39" s="25"/>
      <c r="AD39" s="25"/>
      <c r="AE39" s="25"/>
      <c r="AF39" s="27" t="n">
        <v>0</v>
      </c>
      <c r="AG39" s="25" t="n">
        <v>0</v>
      </c>
      <c r="AH39" s="71"/>
      <c r="AI39" s="25"/>
      <c r="AJ39" s="25"/>
      <c r="AK39" s="25"/>
      <c r="AL39" s="25"/>
      <c r="AM39" s="27" t="n">
        <v>0</v>
      </c>
      <c r="AN39" s="25" t="n">
        <v>0</v>
      </c>
      <c r="AO39" s="25" t="n">
        <v>0</v>
      </c>
      <c r="AP39" s="25"/>
      <c r="AQ39" s="25"/>
      <c r="AR39" s="25"/>
      <c r="AS39" s="24" t="n">
        <v>0</v>
      </c>
      <c r="AU39" s="77" t="n">
        <f aca="false">E44+L44+S44+Z44+AG44+AN44+E18+L18+S18+Z18+AG18+AN18</f>
        <v>24</v>
      </c>
    </row>
    <row r="40" customFormat="false" ht="39.6" hidden="false" customHeight="true" outlineLevel="0" collapsed="false">
      <c r="B40" s="13" t="s">
        <v>65</v>
      </c>
      <c r="C40" s="28" t="s">
        <v>66</v>
      </c>
      <c r="D40" s="27" t="n">
        <v>0</v>
      </c>
      <c r="E40" s="25" t="n">
        <v>0</v>
      </c>
      <c r="F40" s="25"/>
      <c r="G40" s="25"/>
      <c r="H40" s="25"/>
      <c r="I40" s="25"/>
      <c r="J40" s="25"/>
      <c r="K40" s="27" t="n">
        <v>0</v>
      </c>
      <c r="L40" s="24" t="n">
        <v>0</v>
      </c>
      <c r="M40" s="24" t="n">
        <v>0</v>
      </c>
      <c r="N40" s="25" t="n">
        <v>0</v>
      </c>
      <c r="O40" s="25"/>
      <c r="P40" s="25"/>
      <c r="Q40" s="25"/>
      <c r="R40" s="23" t="n">
        <v>0</v>
      </c>
      <c r="S40" s="24" t="n">
        <v>0</v>
      </c>
      <c r="T40" s="24" t="n">
        <v>0</v>
      </c>
      <c r="U40" s="25"/>
      <c r="V40" s="25"/>
      <c r="W40" s="25"/>
      <c r="X40" s="25"/>
      <c r="Y40" s="27" t="n">
        <v>0</v>
      </c>
      <c r="Z40" s="25" t="n">
        <v>0</v>
      </c>
      <c r="AA40" s="25" t="n">
        <v>0</v>
      </c>
      <c r="AB40" s="25"/>
      <c r="AC40" s="25"/>
      <c r="AD40" s="25"/>
      <c r="AE40" s="25"/>
      <c r="AF40" s="27" t="n">
        <v>0</v>
      </c>
      <c r="AG40" s="25" t="n">
        <v>0</v>
      </c>
      <c r="AH40" s="71"/>
      <c r="AI40" s="25"/>
      <c r="AJ40" s="25"/>
      <c r="AK40" s="25"/>
      <c r="AL40" s="25"/>
      <c r="AM40" s="27" t="n">
        <v>0</v>
      </c>
      <c r="AN40" s="25" t="n">
        <v>0</v>
      </c>
      <c r="AO40" s="25" t="n">
        <v>0</v>
      </c>
      <c r="AP40" s="25"/>
      <c r="AQ40" s="25"/>
      <c r="AR40" s="25"/>
      <c r="AS40" s="24" t="n">
        <v>0</v>
      </c>
      <c r="AU40" s="77" t="n">
        <f aca="false">F44+M44+T44+AA44+AH44+AO44+F18+M18+T18+AA18+AH18+AO18</f>
        <v>23</v>
      </c>
    </row>
    <row r="41" customFormat="false" ht="39.6" hidden="false" customHeight="true" outlineLevel="0" collapsed="false">
      <c r="B41" s="37" t="s">
        <v>4</v>
      </c>
      <c r="C41" s="28" t="s">
        <v>67</v>
      </c>
      <c r="D41" s="27" t="n">
        <v>0</v>
      </c>
      <c r="E41" s="25" t="n">
        <v>0</v>
      </c>
      <c r="F41" s="25"/>
      <c r="G41" s="25"/>
      <c r="H41" s="25"/>
      <c r="I41" s="25"/>
      <c r="J41" s="25"/>
      <c r="K41" s="27" t="n">
        <v>0</v>
      </c>
      <c r="L41" s="24" t="n">
        <v>0</v>
      </c>
      <c r="M41" s="24" t="n">
        <v>0</v>
      </c>
      <c r="N41" s="25" t="n">
        <v>0</v>
      </c>
      <c r="O41" s="25"/>
      <c r="P41" s="25"/>
      <c r="Q41" s="25"/>
      <c r="R41" s="23" t="n">
        <v>0</v>
      </c>
      <c r="S41" s="24" t="n">
        <v>0</v>
      </c>
      <c r="T41" s="24" t="n">
        <v>0</v>
      </c>
      <c r="U41" s="25"/>
      <c r="V41" s="25"/>
      <c r="W41" s="25"/>
      <c r="X41" s="25"/>
      <c r="Y41" s="27" t="n">
        <v>0</v>
      </c>
      <c r="Z41" s="25" t="n">
        <v>0</v>
      </c>
      <c r="AA41" s="25" t="n">
        <v>0</v>
      </c>
      <c r="AB41" s="25"/>
      <c r="AC41" s="25"/>
      <c r="AD41" s="25"/>
      <c r="AE41" s="25"/>
      <c r="AF41" s="27" t="n">
        <v>0</v>
      </c>
      <c r="AG41" s="25" t="n">
        <v>0</v>
      </c>
      <c r="AH41" s="71"/>
      <c r="AI41" s="25"/>
      <c r="AJ41" s="25"/>
      <c r="AK41" s="25"/>
      <c r="AL41" s="25"/>
      <c r="AM41" s="27" t="n">
        <v>0</v>
      </c>
      <c r="AN41" s="25" t="n">
        <v>0</v>
      </c>
      <c r="AO41" s="25" t="n">
        <v>0</v>
      </c>
      <c r="AP41" s="25"/>
      <c r="AQ41" s="25"/>
      <c r="AR41" s="25"/>
      <c r="AS41" s="24" t="n">
        <v>0</v>
      </c>
      <c r="AU41" s="77" t="n">
        <f aca="false">G44+N44+U44+AB44+AI44+AP44+G18+N18+U18+AB18+AI18+AP18</f>
        <v>16</v>
      </c>
    </row>
    <row r="42" customFormat="false" ht="39.6" hidden="false" customHeight="true" outlineLevel="0" collapsed="false">
      <c r="B42" s="9" t="s">
        <v>4</v>
      </c>
      <c r="C42" s="28" t="s">
        <v>68</v>
      </c>
      <c r="D42" s="27" t="n">
        <v>0</v>
      </c>
      <c r="E42" s="25" t="n">
        <v>0</v>
      </c>
      <c r="F42" s="25"/>
      <c r="G42" s="25"/>
      <c r="H42" s="25"/>
      <c r="I42" s="25"/>
      <c r="J42" s="25"/>
      <c r="K42" s="27" t="n">
        <v>0</v>
      </c>
      <c r="L42" s="24" t="n">
        <v>0</v>
      </c>
      <c r="M42" s="24" t="n">
        <v>0</v>
      </c>
      <c r="N42" s="25" t="n">
        <v>1</v>
      </c>
      <c r="O42" s="25"/>
      <c r="P42" s="25"/>
      <c r="Q42" s="25"/>
      <c r="R42" s="23" t="n">
        <v>0</v>
      </c>
      <c r="S42" s="24" t="n">
        <v>0</v>
      </c>
      <c r="T42" s="24" t="n">
        <v>0</v>
      </c>
      <c r="U42" s="25"/>
      <c r="V42" s="25"/>
      <c r="W42" s="25"/>
      <c r="X42" s="25"/>
      <c r="Y42" s="27" t="n">
        <v>0</v>
      </c>
      <c r="Z42" s="25" t="n">
        <v>0</v>
      </c>
      <c r="AA42" s="25" t="n">
        <v>0</v>
      </c>
      <c r="AB42" s="25"/>
      <c r="AC42" s="25"/>
      <c r="AD42" s="25"/>
      <c r="AE42" s="25"/>
      <c r="AF42" s="27" t="n">
        <v>0</v>
      </c>
      <c r="AG42" s="25" t="n">
        <v>0</v>
      </c>
      <c r="AH42" s="71"/>
      <c r="AI42" s="25"/>
      <c r="AJ42" s="25"/>
      <c r="AK42" s="25"/>
      <c r="AL42" s="25"/>
      <c r="AM42" s="27" t="n">
        <v>0</v>
      </c>
      <c r="AN42" s="25" t="n">
        <v>0</v>
      </c>
      <c r="AO42" s="25" t="n">
        <v>0</v>
      </c>
      <c r="AP42" s="25"/>
      <c r="AQ42" s="25"/>
      <c r="AR42" s="25"/>
      <c r="AS42" s="24" t="n">
        <v>0</v>
      </c>
      <c r="AU42" s="77" t="n">
        <f aca="false">H44+O44+V44+AC44+AJ44+AQ44+H18+O18+V18+AC18+AJ18+AQ18</f>
        <v>0</v>
      </c>
    </row>
    <row r="43" customFormat="false" ht="39.6" hidden="false" customHeight="true" outlineLevel="0" collapsed="false">
      <c r="B43" s="38" t="s">
        <v>4</v>
      </c>
      <c r="C43" s="28" t="s">
        <v>69</v>
      </c>
      <c r="D43" s="27" t="n">
        <v>0</v>
      </c>
      <c r="E43" s="25" t="n">
        <v>0</v>
      </c>
      <c r="F43" s="25"/>
      <c r="G43" s="25"/>
      <c r="H43" s="25"/>
      <c r="I43" s="25"/>
      <c r="J43" s="25"/>
      <c r="K43" s="27" t="n">
        <v>0</v>
      </c>
      <c r="L43" s="24" t="n">
        <v>0</v>
      </c>
      <c r="M43" s="24" t="n">
        <v>0</v>
      </c>
      <c r="N43" s="25" t="n">
        <v>0</v>
      </c>
      <c r="O43" s="25"/>
      <c r="P43" s="25"/>
      <c r="Q43" s="25"/>
      <c r="R43" s="23" t="n">
        <v>0</v>
      </c>
      <c r="S43" s="24" t="n">
        <v>0</v>
      </c>
      <c r="T43" s="24" t="n">
        <v>0</v>
      </c>
      <c r="U43" s="25"/>
      <c r="V43" s="25"/>
      <c r="W43" s="25"/>
      <c r="X43" s="25"/>
      <c r="Y43" s="27" t="n">
        <v>0</v>
      </c>
      <c r="Z43" s="25" t="n">
        <v>0</v>
      </c>
      <c r="AA43" s="25" t="n">
        <v>0</v>
      </c>
      <c r="AB43" s="25"/>
      <c r="AC43" s="25"/>
      <c r="AD43" s="25"/>
      <c r="AE43" s="25"/>
      <c r="AF43" s="27" t="n">
        <v>0</v>
      </c>
      <c r="AG43" s="25" t="n">
        <v>0</v>
      </c>
      <c r="AH43" s="71"/>
      <c r="AI43" s="25"/>
      <c r="AJ43" s="25"/>
      <c r="AK43" s="25"/>
      <c r="AL43" s="25"/>
      <c r="AM43" s="27" t="n">
        <v>0</v>
      </c>
      <c r="AN43" s="25" t="n">
        <v>0</v>
      </c>
      <c r="AO43" s="25" t="n">
        <v>0</v>
      </c>
      <c r="AP43" s="25"/>
      <c r="AQ43" s="25"/>
      <c r="AR43" s="25"/>
      <c r="AS43" s="24" t="n">
        <v>0</v>
      </c>
      <c r="AU43" s="77" t="n">
        <f aca="false">I44+P44+W44+AD44+AK44+AR44+I18+P18+W18+AD18+AK18+AR18</f>
        <v>0</v>
      </c>
    </row>
    <row r="44" customFormat="false" ht="29.25" hidden="false" customHeight="true" outlineLevel="0" collapsed="false">
      <c r="B44" s="8"/>
      <c r="C44" s="39" t="s">
        <v>70</v>
      </c>
      <c r="D44" s="40" t="n">
        <v>0</v>
      </c>
      <c r="E44" s="40" t="n">
        <v>0</v>
      </c>
      <c r="F44" s="40" t="n">
        <f aca="false">F38+F39+F40-F41-F42-F43</f>
        <v>0</v>
      </c>
      <c r="G44" s="40" t="n">
        <f aca="false">G38+G39+G40-G41-G42-G43</f>
        <v>0</v>
      </c>
      <c r="H44" s="40" t="n">
        <f aca="false">H38+H39+H40-H41-H42-H43</f>
        <v>0</v>
      </c>
      <c r="I44" s="40" t="n">
        <f aca="false">I38+I39+I40-I41-I42-I43</f>
        <v>0</v>
      </c>
      <c r="J44" s="40" t="n">
        <f aca="false">J38+J39+J40-J41-J42-J43</f>
        <v>0</v>
      </c>
      <c r="K44" s="40" t="n">
        <v>6</v>
      </c>
      <c r="L44" s="40" t="n">
        <v>6</v>
      </c>
      <c r="M44" s="40" t="n">
        <v>6</v>
      </c>
      <c r="N44" s="40" t="n">
        <v>5</v>
      </c>
      <c r="O44" s="40" t="n">
        <f aca="false">O38+O39+O40-O41-O42-O43</f>
        <v>0</v>
      </c>
      <c r="P44" s="40" t="n">
        <f aca="false">P38+P39+P40-P41-P42-P43</f>
        <v>0</v>
      </c>
      <c r="Q44" s="40" t="n">
        <f aca="false">Q38+Q39+Q40-Q41-Q42-Q43</f>
        <v>0</v>
      </c>
      <c r="R44" s="40" t="n">
        <v>1</v>
      </c>
      <c r="S44" s="40" t="n">
        <v>1</v>
      </c>
      <c r="T44" s="40" t="n">
        <v>1</v>
      </c>
      <c r="U44" s="40" t="n">
        <f aca="false">U38+U39+U40-U41-U42-U43</f>
        <v>0</v>
      </c>
      <c r="V44" s="40" t="n">
        <f aca="false">V38+V39+V40-V41-V42-V43</f>
        <v>0</v>
      </c>
      <c r="W44" s="40" t="n">
        <f aca="false">W38+W39+W40-W41-W42-W43</f>
        <v>0</v>
      </c>
      <c r="X44" s="40" t="n">
        <f aca="false">X38+X39+X40-X41-X42-X43</f>
        <v>0</v>
      </c>
      <c r="Y44" s="40" t="n">
        <v>2</v>
      </c>
      <c r="Z44" s="40" t="n">
        <v>2</v>
      </c>
      <c r="AA44" s="40" t="n">
        <v>2</v>
      </c>
      <c r="AB44" s="40" t="n">
        <f aca="false">AB38+AB39+AB40-AB41-AB42-AB43</f>
        <v>0</v>
      </c>
      <c r="AC44" s="40" t="n">
        <f aca="false">AC38+AC39+AC40-AC41-AC42-AC43</f>
        <v>0</v>
      </c>
      <c r="AD44" s="40" t="n">
        <f aca="false">AD38+AD39+AD40-AD41-AD42-AD43</f>
        <v>0</v>
      </c>
      <c r="AE44" s="40" t="n">
        <f aca="false">AE38+AE39+AE40-AE41-AE42-AE43</f>
        <v>0</v>
      </c>
      <c r="AF44" s="40" t="n">
        <v>1</v>
      </c>
      <c r="AG44" s="40" t="n">
        <v>1</v>
      </c>
      <c r="AH44" s="40" t="n">
        <f aca="false">AH38+AH39+AH40-AH41-AH42-AH43</f>
        <v>0</v>
      </c>
      <c r="AI44" s="40" t="n">
        <f aca="false">AI38+AI39+AI40-AI41-AI42-AI43</f>
        <v>0</v>
      </c>
      <c r="AJ44" s="40" t="n">
        <f aca="false">AJ38+AJ39+AJ40-AJ41-AJ42-AJ43</f>
        <v>0</v>
      </c>
      <c r="AK44" s="40" t="n">
        <f aca="false">AK38+AK39+AK40-AK41-AK42-AK43</f>
        <v>0</v>
      </c>
      <c r="AL44" s="40" t="n">
        <f aca="false">AL38+AL39+AL40-AL41-AL42-AL43</f>
        <v>0</v>
      </c>
      <c r="AM44" s="40" t="n">
        <v>2</v>
      </c>
      <c r="AN44" s="40" t="n">
        <v>2</v>
      </c>
      <c r="AO44" s="40" t="n">
        <v>2</v>
      </c>
      <c r="AP44" s="40" t="n">
        <f aca="false">AP38+AP39+AP40-AP41-AP42-AP43</f>
        <v>0</v>
      </c>
      <c r="AQ44" s="40" t="n">
        <f aca="false">AQ38+AQ39+AQ40-AQ41-AQ42-AQ43</f>
        <v>0</v>
      </c>
      <c r="AR44" s="40" t="n">
        <f aca="false">AR38+AR39+AR40-AR41-AR42-AR43</f>
        <v>0</v>
      </c>
      <c r="AS44" s="40" t="n">
        <f aca="false">AS38+AS39+AS40-AS41-AS42-AS43</f>
        <v>0</v>
      </c>
      <c r="AU44" s="77" t="n">
        <f aca="false">J44+Q44+X44+AE44+AL44+AS44+J18+Q18+X18+AE18+AL18+AS18</f>
        <v>0</v>
      </c>
    </row>
    <row r="45" customFormat="false" ht="39.6" hidden="false" customHeight="true" outlineLevel="0" collapsed="false">
      <c r="B45" s="8"/>
      <c r="C45" s="41" t="s">
        <v>71</v>
      </c>
      <c r="D45" s="25" t="n">
        <v>0</v>
      </c>
      <c r="E45" s="25" t="n">
        <v>0</v>
      </c>
      <c r="F45" s="25"/>
      <c r="G45" s="25"/>
      <c r="H45" s="25"/>
      <c r="I45" s="25"/>
      <c r="J45" s="25"/>
      <c r="K45" s="25" t="n">
        <v>100</v>
      </c>
      <c r="L45" s="25" t="n">
        <v>100</v>
      </c>
      <c r="M45" s="25" t="n">
        <v>100</v>
      </c>
      <c r="N45" s="25" t="n">
        <v>83.3</v>
      </c>
      <c r="O45" s="25"/>
      <c r="P45" s="25"/>
      <c r="Q45" s="25"/>
      <c r="R45" s="42" t="n">
        <v>100</v>
      </c>
      <c r="S45" s="25" t="n">
        <v>100</v>
      </c>
      <c r="T45" s="25" t="n">
        <v>100</v>
      </c>
      <c r="U45" s="25"/>
      <c r="V45" s="25"/>
      <c r="W45" s="25"/>
      <c r="X45" s="25"/>
      <c r="Y45" s="25" t="n">
        <v>100</v>
      </c>
      <c r="Z45" s="25" t="n">
        <v>100</v>
      </c>
      <c r="AA45" s="25" t="n">
        <v>100</v>
      </c>
      <c r="AB45" s="25"/>
      <c r="AC45" s="25"/>
      <c r="AD45" s="25"/>
      <c r="AE45" s="25"/>
      <c r="AF45" s="25" t="n">
        <v>100</v>
      </c>
      <c r="AG45" s="25" t="n">
        <v>100</v>
      </c>
      <c r="AH45" s="25"/>
      <c r="AI45" s="25"/>
      <c r="AJ45" s="25"/>
      <c r="AK45" s="25"/>
      <c r="AL45" s="25"/>
      <c r="AM45" s="25" t="n">
        <v>100</v>
      </c>
      <c r="AN45" s="25" t="n">
        <v>100</v>
      </c>
      <c r="AO45" s="25" t="n">
        <v>100</v>
      </c>
      <c r="AP45" s="25"/>
      <c r="AQ45" s="25"/>
      <c r="AR45" s="25"/>
      <c r="AS45" s="25"/>
    </row>
    <row r="46" customFormat="false" ht="39.6" hidden="false" customHeight="true" outlineLevel="0" collapsed="false">
      <c r="B46" s="8"/>
      <c r="C46" s="43" t="s">
        <v>130</v>
      </c>
      <c r="D46" s="42"/>
      <c r="E46" s="42"/>
      <c r="F46" s="42"/>
      <c r="G46" s="25"/>
      <c r="H46" s="25"/>
      <c r="I46" s="25"/>
      <c r="J46" s="25"/>
      <c r="K46" s="42" t="n">
        <f aca="false">0/1</f>
        <v>0</v>
      </c>
      <c r="L46" s="25" t="n">
        <v>0</v>
      </c>
      <c r="M46" s="25" t="n">
        <v>0</v>
      </c>
      <c r="N46" s="25" t="n">
        <v>0</v>
      </c>
      <c r="O46" s="25"/>
      <c r="P46" s="25"/>
      <c r="Q46" s="25"/>
      <c r="R46" s="42" t="n">
        <v>0</v>
      </c>
      <c r="S46" s="25"/>
      <c r="T46" s="25" t="n">
        <v>0</v>
      </c>
      <c r="U46" s="25"/>
      <c r="V46" s="25"/>
      <c r="W46" s="25"/>
      <c r="X46" s="25"/>
      <c r="Y46" s="42" t="n">
        <v>0</v>
      </c>
      <c r="Z46" s="25" t="n">
        <v>0</v>
      </c>
      <c r="AA46" s="25" t="n">
        <v>0</v>
      </c>
      <c r="AB46" s="25"/>
      <c r="AC46" s="25"/>
      <c r="AD46" s="25"/>
      <c r="AE46" s="25"/>
      <c r="AF46" s="42" t="n">
        <v>0</v>
      </c>
      <c r="AG46" s="25"/>
      <c r="AH46" s="25"/>
      <c r="AI46" s="25"/>
      <c r="AJ46" s="25"/>
      <c r="AK46" s="25"/>
      <c r="AL46" s="25"/>
      <c r="AM46" s="42" t="n">
        <v>0</v>
      </c>
      <c r="AN46" s="25" t="n">
        <v>0</v>
      </c>
      <c r="AO46" s="25" t="n">
        <v>0</v>
      </c>
      <c r="AP46" s="25"/>
      <c r="AQ46" s="25"/>
      <c r="AR46" s="25"/>
      <c r="AS46" s="25"/>
    </row>
    <row r="47" customFormat="false" ht="39.6" hidden="false" customHeight="true" outlineLevel="0" collapsed="false">
      <c r="B47" s="8"/>
      <c r="C47" s="22" t="s">
        <v>73</v>
      </c>
      <c r="D47" s="80" t="n">
        <v>0</v>
      </c>
      <c r="E47" s="1" t="n">
        <v>0</v>
      </c>
      <c r="F47" s="1" t="n">
        <v>0</v>
      </c>
      <c r="K47" s="46" t="n">
        <v>6</v>
      </c>
      <c r="L47" s="1" t="n">
        <v>6</v>
      </c>
      <c r="M47" s="1" t="n">
        <v>6</v>
      </c>
      <c r="R47" s="46" t="n">
        <v>1</v>
      </c>
      <c r="S47" s="1" t="n">
        <v>1</v>
      </c>
      <c r="T47" s="1" t="n">
        <v>1</v>
      </c>
      <c r="Y47" s="46" t="n">
        <v>2</v>
      </c>
      <c r="Z47" s="1" t="n">
        <v>2</v>
      </c>
      <c r="AA47" s="1" t="n">
        <v>2</v>
      </c>
      <c r="AF47" s="46" t="n">
        <v>1</v>
      </c>
      <c r="AG47" s="1" t="n">
        <v>1</v>
      </c>
      <c r="AH47" s="1" t="n">
        <v>1</v>
      </c>
      <c r="AM47" s="46" t="n">
        <v>2</v>
      </c>
      <c r="AN47" s="1" t="n">
        <v>2</v>
      </c>
      <c r="AO47" s="1" t="n">
        <v>2</v>
      </c>
      <c r="AS47" s="47"/>
    </row>
    <row r="48" customFormat="false" ht="39.6" hidden="false" customHeight="true" outlineLevel="0" collapsed="false">
      <c r="B48" s="8"/>
      <c r="C48" s="48" t="s">
        <v>74</v>
      </c>
      <c r="D48" s="42"/>
      <c r="E48" s="25"/>
      <c r="F48" s="25"/>
      <c r="G48" s="25"/>
      <c r="H48" s="25"/>
      <c r="I48" s="25"/>
      <c r="J48" s="25"/>
      <c r="K48" s="42"/>
      <c r="L48" s="25"/>
      <c r="M48" s="25"/>
      <c r="N48" s="25"/>
      <c r="O48" s="25"/>
      <c r="P48" s="25"/>
      <c r="Q48" s="25"/>
      <c r="R48" s="42"/>
      <c r="S48" s="25"/>
      <c r="T48" s="25"/>
      <c r="U48" s="25"/>
      <c r="V48" s="25"/>
      <c r="W48" s="25"/>
      <c r="X48" s="25"/>
      <c r="Y48" s="42"/>
      <c r="Z48" s="25"/>
      <c r="AA48" s="25"/>
      <c r="AB48" s="25"/>
      <c r="AC48" s="25"/>
      <c r="AD48" s="25"/>
      <c r="AE48" s="25"/>
      <c r="AF48" s="42"/>
      <c r="AG48" s="25"/>
      <c r="AH48" s="25"/>
      <c r="AI48" s="25"/>
      <c r="AJ48" s="25"/>
      <c r="AK48" s="25"/>
      <c r="AL48" s="25"/>
      <c r="AM48" s="42"/>
      <c r="AN48" s="25"/>
      <c r="AO48" s="25"/>
      <c r="AP48" s="25"/>
      <c r="AQ48" s="25"/>
      <c r="AR48" s="25"/>
      <c r="AS48" s="25"/>
    </row>
    <row r="49" customFormat="false" ht="39.6" hidden="false" customHeight="true" outlineLevel="0" collapsed="false">
      <c r="B49" s="8"/>
      <c r="C49" s="48" t="s">
        <v>75</v>
      </c>
      <c r="D49" s="42"/>
      <c r="E49" s="25"/>
      <c r="F49" s="25"/>
      <c r="G49" s="25"/>
      <c r="H49" s="25"/>
      <c r="I49" s="25"/>
      <c r="J49" s="25"/>
      <c r="K49" s="42"/>
      <c r="L49" s="25"/>
      <c r="M49" s="25"/>
      <c r="N49" s="25"/>
      <c r="O49" s="25"/>
      <c r="P49" s="25"/>
      <c r="Q49" s="25"/>
      <c r="R49" s="42"/>
      <c r="S49" s="25"/>
      <c r="T49" s="25"/>
      <c r="U49" s="25"/>
      <c r="V49" s="25"/>
      <c r="W49" s="25"/>
      <c r="X49" s="25"/>
      <c r="Y49" s="42"/>
      <c r="Z49" s="25"/>
      <c r="AA49" s="25"/>
      <c r="AB49" s="25"/>
      <c r="AC49" s="25"/>
      <c r="AD49" s="25"/>
      <c r="AE49" s="25"/>
      <c r="AF49" s="42"/>
      <c r="AG49" s="25"/>
      <c r="AH49" s="25"/>
      <c r="AI49" s="25"/>
      <c r="AJ49" s="25"/>
      <c r="AK49" s="25"/>
      <c r="AL49" s="25"/>
      <c r="AM49" s="42"/>
      <c r="AN49" s="25"/>
      <c r="AO49" s="25"/>
      <c r="AP49" s="25"/>
      <c r="AQ49" s="25"/>
      <c r="AR49" s="25"/>
      <c r="AS49" s="25"/>
    </row>
    <row r="50" customFormat="false" ht="39.6" hidden="false" customHeight="true" outlineLevel="0" collapsed="false">
      <c r="B50" s="8"/>
      <c r="C50" s="50" t="s">
        <v>76</v>
      </c>
      <c r="D50" s="42"/>
      <c r="E50" s="25"/>
      <c r="F50" s="25"/>
      <c r="G50" s="25"/>
      <c r="H50" s="25"/>
      <c r="I50" s="25"/>
      <c r="J50" s="25"/>
      <c r="K50" s="42"/>
      <c r="L50" s="25"/>
      <c r="M50" s="25"/>
      <c r="N50" s="25"/>
      <c r="O50" s="25"/>
      <c r="P50" s="25"/>
      <c r="Q50" s="25"/>
      <c r="R50" s="42"/>
      <c r="S50" s="25"/>
      <c r="T50" s="25"/>
      <c r="U50" s="25"/>
      <c r="V50" s="25"/>
      <c r="W50" s="25"/>
      <c r="X50" s="25"/>
      <c r="Y50" s="42"/>
      <c r="Z50" s="25"/>
      <c r="AA50" s="25"/>
      <c r="AB50" s="25"/>
      <c r="AC50" s="25"/>
      <c r="AD50" s="25"/>
      <c r="AE50" s="25"/>
      <c r="AF50" s="42"/>
      <c r="AG50" s="25"/>
      <c r="AH50" s="25"/>
      <c r="AI50" s="25"/>
      <c r="AJ50" s="25"/>
      <c r="AK50" s="25"/>
      <c r="AL50" s="25"/>
      <c r="AM50" s="42"/>
      <c r="AN50" s="25"/>
      <c r="AO50" s="25"/>
      <c r="AP50" s="25"/>
      <c r="AQ50" s="25"/>
      <c r="AR50" s="25"/>
      <c r="AS50" s="25"/>
    </row>
    <row r="51" customFormat="false" ht="39" hidden="false" customHeight="true" outlineLevel="0" collapsed="false">
      <c r="B51" s="8"/>
      <c r="C51" s="54" t="s">
        <v>77</v>
      </c>
      <c r="D51" s="42"/>
      <c r="E51" s="30"/>
      <c r="F51" s="25"/>
      <c r="G51" s="25"/>
      <c r="H51" s="25"/>
      <c r="I51" s="25"/>
      <c r="J51" s="25"/>
      <c r="K51" s="42"/>
      <c r="L51" s="30"/>
      <c r="M51" s="25"/>
      <c r="N51" s="81"/>
      <c r="O51" s="81"/>
      <c r="P51" s="81"/>
      <c r="Q51" s="81"/>
      <c r="R51" s="82"/>
      <c r="S51" s="83"/>
      <c r="T51" s="81"/>
      <c r="U51" s="81"/>
      <c r="V51" s="81"/>
      <c r="W51" s="81"/>
      <c r="X51" s="81"/>
      <c r="Y51" s="82"/>
      <c r="Z51" s="83"/>
      <c r="AA51" s="81"/>
      <c r="AB51" s="81"/>
      <c r="AC51" s="81"/>
      <c r="AD51" s="81"/>
      <c r="AE51" s="81"/>
      <c r="AF51" s="82"/>
      <c r="AG51" s="83"/>
      <c r="AH51" s="81"/>
      <c r="AI51" s="81"/>
      <c r="AJ51" s="81"/>
      <c r="AK51" s="81"/>
      <c r="AL51" s="81"/>
      <c r="AM51" s="82"/>
      <c r="AN51" s="83"/>
      <c r="AO51" s="81"/>
      <c r="AP51" s="81"/>
      <c r="AQ51" s="81"/>
      <c r="AR51" s="81"/>
      <c r="AS51" s="81"/>
    </row>
    <row r="52" customFormat="false" ht="39.6" hidden="false" customHeight="true" outlineLevel="0" collapsed="false">
      <c r="B52" s="8"/>
      <c r="C52" s="55" t="s">
        <v>78</v>
      </c>
      <c r="D52" s="56" t="s">
        <v>56</v>
      </c>
      <c r="E52" s="57" t="n">
        <v>1</v>
      </c>
      <c r="F52" s="58" t="s">
        <v>56</v>
      </c>
      <c r="G52" s="58" t="s">
        <v>56</v>
      </c>
      <c r="H52" s="58" t="s">
        <v>56</v>
      </c>
      <c r="I52" s="59" t="s">
        <v>56</v>
      </c>
      <c r="J52" s="59" t="s">
        <v>56</v>
      </c>
      <c r="K52" s="56" t="s">
        <v>56</v>
      </c>
      <c r="L52" s="57" t="s">
        <v>4</v>
      </c>
      <c r="M52" s="58" t="s">
        <v>56</v>
      </c>
      <c r="N52" s="58" t="s">
        <v>56</v>
      </c>
      <c r="O52" s="58" t="s">
        <v>56</v>
      </c>
      <c r="P52" s="59" t="s">
        <v>56</v>
      </c>
      <c r="Q52" s="59" t="s">
        <v>56</v>
      </c>
      <c r="R52" s="56" t="s">
        <v>56</v>
      </c>
      <c r="S52" s="57" t="s">
        <v>4</v>
      </c>
      <c r="T52" s="58" t="s">
        <v>56</v>
      </c>
      <c r="U52" s="58" t="s">
        <v>56</v>
      </c>
      <c r="V52" s="58" t="s">
        <v>56</v>
      </c>
      <c r="W52" s="59" t="s">
        <v>56</v>
      </c>
      <c r="X52" s="59" t="s">
        <v>56</v>
      </c>
      <c r="Y52" s="56" t="s">
        <v>56</v>
      </c>
      <c r="Z52" s="57"/>
      <c r="AA52" s="58" t="s">
        <v>56</v>
      </c>
      <c r="AB52" s="58" t="s">
        <v>56</v>
      </c>
      <c r="AC52" s="58" t="s">
        <v>56</v>
      </c>
      <c r="AD52" s="59" t="s">
        <v>56</v>
      </c>
      <c r="AE52" s="59" t="s">
        <v>56</v>
      </c>
      <c r="AF52" s="56" t="s">
        <v>56</v>
      </c>
      <c r="AG52" s="57"/>
      <c r="AH52" s="58" t="s">
        <v>56</v>
      </c>
      <c r="AI52" s="58" t="s">
        <v>56</v>
      </c>
      <c r="AJ52" s="58" t="s">
        <v>56</v>
      </c>
      <c r="AK52" s="59" t="s">
        <v>56</v>
      </c>
      <c r="AL52" s="59" t="s">
        <v>56</v>
      </c>
      <c r="AM52" s="56" t="s">
        <v>56</v>
      </c>
      <c r="AN52" s="57"/>
      <c r="AO52" s="58" t="s">
        <v>56</v>
      </c>
      <c r="AP52" s="58" t="s">
        <v>56</v>
      </c>
      <c r="AQ52" s="58" t="s">
        <v>56</v>
      </c>
      <c r="AR52" s="59" t="s">
        <v>56</v>
      </c>
      <c r="AS52" s="59" t="s">
        <v>56</v>
      </c>
    </row>
    <row r="53" customFormat="false" ht="39.6" hidden="false" customHeight="true" outlineLevel="0" collapsed="false">
      <c r="C53" s="60" t="s">
        <v>79</v>
      </c>
      <c r="D53" s="61" t="s">
        <v>80</v>
      </c>
      <c r="E53" s="62" t="s">
        <v>56</v>
      </c>
      <c r="F53" s="63" t="n">
        <v>1</v>
      </c>
      <c r="G53" s="59" t="s">
        <v>56</v>
      </c>
      <c r="H53" s="59" t="s">
        <v>56</v>
      </c>
      <c r="I53" s="59" t="s">
        <v>56</v>
      </c>
      <c r="J53" s="59" t="s">
        <v>56</v>
      </c>
      <c r="K53" s="61" t="s">
        <v>80</v>
      </c>
      <c r="L53" s="62" t="s">
        <v>56</v>
      </c>
      <c r="M53" s="63" t="s">
        <v>4</v>
      </c>
      <c r="N53" s="59" t="s">
        <v>56</v>
      </c>
      <c r="O53" s="59" t="s">
        <v>56</v>
      </c>
      <c r="P53" s="59" t="s">
        <v>56</v>
      </c>
      <c r="Q53" s="59" t="s">
        <v>56</v>
      </c>
      <c r="R53" s="61" t="s">
        <v>80</v>
      </c>
      <c r="S53" s="62" t="s">
        <v>56</v>
      </c>
      <c r="T53" s="63" t="s">
        <v>4</v>
      </c>
      <c r="U53" s="59" t="s">
        <v>56</v>
      </c>
      <c r="V53" s="59" t="s">
        <v>56</v>
      </c>
      <c r="W53" s="59" t="s">
        <v>56</v>
      </c>
      <c r="X53" s="59" t="s">
        <v>56</v>
      </c>
      <c r="Y53" s="61" t="s">
        <v>80</v>
      </c>
      <c r="Z53" s="62" t="s">
        <v>56</v>
      </c>
      <c r="AA53" s="63"/>
      <c r="AB53" s="59" t="s">
        <v>56</v>
      </c>
      <c r="AC53" s="59" t="s">
        <v>56</v>
      </c>
      <c r="AD53" s="59" t="s">
        <v>56</v>
      </c>
      <c r="AE53" s="59" t="s">
        <v>56</v>
      </c>
      <c r="AF53" s="61" t="s">
        <v>80</v>
      </c>
      <c r="AG53" s="62" t="s">
        <v>56</v>
      </c>
      <c r="AH53" s="63"/>
      <c r="AI53" s="59" t="s">
        <v>56</v>
      </c>
      <c r="AJ53" s="59" t="s">
        <v>56</v>
      </c>
      <c r="AK53" s="59" t="s">
        <v>56</v>
      </c>
      <c r="AL53" s="59" t="s">
        <v>56</v>
      </c>
      <c r="AM53" s="61" t="s">
        <v>80</v>
      </c>
      <c r="AN53" s="62" t="s">
        <v>56</v>
      </c>
      <c r="AO53" s="63"/>
      <c r="AP53" s="59" t="s">
        <v>56</v>
      </c>
      <c r="AQ53" s="59" t="s">
        <v>56</v>
      </c>
      <c r="AR53" s="59" t="s">
        <v>56</v>
      </c>
      <c r="AS53" s="59" t="s">
        <v>56</v>
      </c>
    </row>
    <row r="54" customFormat="false" ht="32.25" hidden="false" customHeight="false" outlineLevel="0" collapsed="false">
      <c r="C54" s="60" t="s">
        <v>81</v>
      </c>
      <c r="D54" s="56" t="s">
        <v>56</v>
      </c>
      <c r="E54" s="56" t="s">
        <v>56</v>
      </c>
      <c r="F54" s="56" t="s">
        <v>56</v>
      </c>
      <c r="G54" s="63"/>
      <c r="H54" s="56" t="s">
        <v>56</v>
      </c>
      <c r="I54" s="56" t="s">
        <v>56</v>
      </c>
      <c r="J54" s="56" t="s">
        <v>56</v>
      </c>
      <c r="K54" s="56" t="s">
        <v>56</v>
      </c>
      <c r="L54" s="56" t="s">
        <v>56</v>
      </c>
      <c r="M54" s="56" t="s">
        <v>56</v>
      </c>
      <c r="N54" s="63"/>
      <c r="O54" s="56" t="s">
        <v>56</v>
      </c>
      <c r="P54" s="56" t="s">
        <v>56</v>
      </c>
      <c r="Q54" s="56" t="s">
        <v>56</v>
      </c>
      <c r="R54" s="56" t="s">
        <v>56</v>
      </c>
      <c r="S54" s="56" t="s">
        <v>56</v>
      </c>
      <c r="T54" s="56" t="s">
        <v>56</v>
      </c>
      <c r="U54" s="63"/>
      <c r="V54" s="56" t="s">
        <v>56</v>
      </c>
      <c r="W54" s="56" t="s">
        <v>56</v>
      </c>
      <c r="X54" s="56" t="s">
        <v>56</v>
      </c>
      <c r="Y54" s="56" t="s">
        <v>56</v>
      </c>
      <c r="Z54" s="56" t="s">
        <v>56</v>
      </c>
      <c r="AA54" s="56" t="s">
        <v>56</v>
      </c>
      <c r="AB54" s="63"/>
      <c r="AC54" s="56" t="s">
        <v>56</v>
      </c>
      <c r="AD54" s="56" t="s">
        <v>56</v>
      </c>
      <c r="AE54" s="56" t="s">
        <v>56</v>
      </c>
      <c r="AF54" s="56" t="s">
        <v>56</v>
      </c>
      <c r="AG54" s="56" t="s">
        <v>56</v>
      </c>
      <c r="AH54" s="56" t="s">
        <v>56</v>
      </c>
      <c r="AI54" s="63"/>
      <c r="AJ54" s="56" t="s">
        <v>56</v>
      </c>
      <c r="AK54" s="56" t="s">
        <v>56</v>
      </c>
      <c r="AL54" s="56" t="s">
        <v>56</v>
      </c>
      <c r="AM54" s="56" t="s">
        <v>56</v>
      </c>
      <c r="AN54" s="56" t="s">
        <v>56</v>
      </c>
      <c r="AO54" s="56" t="s">
        <v>56</v>
      </c>
      <c r="AP54" s="63"/>
      <c r="AQ54" s="56" t="s">
        <v>56</v>
      </c>
      <c r="AR54" s="56" t="s">
        <v>56</v>
      </c>
      <c r="AS54" s="56" t="s">
        <v>56</v>
      </c>
    </row>
    <row r="55" customFormat="false" ht="32.25" hidden="false" customHeight="false" outlineLevel="0" collapsed="false">
      <c r="C55" s="60" t="s">
        <v>82</v>
      </c>
      <c r="D55" s="61" t="s">
        <v>80</v>
      </c>
      <c r="E55" s="61" t="s">
        <v>80</v>
      </c>
      <c r="F55" s="61" t="s">
        <v>80</v>
      </c>
      <c r="G55" s="61" t="s">
        <v>80</v>
      </c>
      <c r="H55" s="63"/>
      <c r="I55" s="61" t="s">
        <v>80</v>
      </c>
      <c r="J55" s="61" t="s">
        <v>80</v>
      </c>
      <c r="K55" s="61" t="s">
        <v>80</v>
      </c>
      <c r="L55" s="61" t="s">
        <v>80</v>
      </c>
      <c r="M55" s="61" t="s">
        <v>80</v>
      </c>
      <c r="N55" s="61" t="s">
        <v>80</v>
      </c>
      <c r="O55" s="63"/>
      <c r="P55" s="61" t="s">
        <v>80</v>
      </c>
      <c r="Q55" s="61" t="s">
        <v>80</v>
      </c>
      <c r="R55" s="61" t="s">
        <v>80</v>
      </c>
      <c r="S55" s="61" t="s">
        <v>80</v>
      </c>
      <c r="T55" s="61" t="s">
        <v>80</v>
      </c>
      <c r="U55" s="61" t="s">
        <v>80</v>
      </c>
      <c r="V55" s="63"/>
      <c r="W55" s="61" t="s">
        <v>80</v>
      </c>
      <c r="X55" s="61" t="s">
        <v>80</v>
      </c>
      <c r="Y55" s="61" t="s">
        <v>80</v>
      </c>
      <c r="Z55" s="61" t="s">
        <v>80</v>
      </c>
      <c r="AA55" s="61" t="s">
        <v>80</v>
      </c>
      <c r="AB55" s="61" t="s">
        <v>80</v>
      </c>
      <c r="AC55" s="63"/>
      <c r="AD55" s="61" t="s">
        <v>80</v>
      </c>
      <c r="AE55" s="61" t="s">
        <v>80</v>
      </c>
      <c r="AF55" s="61" t="s">
        <v>80</v>
      </c>
      <c r="AG55" s="61" t="s">
        <v>80</v>
      </c>
      <c r="AH55" s="61" t="s">
        <v>80</v>
      </c>
      <c r="AI55" s="61" t="s">
        <v>80</v>
      </c>
      <c r="AJ55" s="63"/>
      <c r="AK55" s="61" t="s">
        <v>80</v>
      </c>
      <c r="AL55" s="61" t="s">
        <v>80</v>
      </c>
      <c r="AM55" s="61" t="s">
        <v>80</v>
      </c>
      <c r="AN55" s="61" t="s">
        <v>80</v>
      </c>
      <c r="AO55" s="61" t="s">
        <v>80</v>
      </c>
      <c r="AP55" s="61" t="s">
        <v>80</v>
      </c>
      <c r="AQ55" s="63"/>
      <c r="AR55" s="61" t="s">
        <v>80</v>
      </c>
      <c r="AS55" s="61" t="s">
        <v>80</v>
      </c>
    </row>
    <row r="56" customFormat="false" ht="32.25" hidden="false" customHeight="false" outlineLevel="0" collapsed="false">
      <c r="C56" s="60" t="s">
        <v>83</v>
      </c>
      <c r="D56" s="56" t="s">
        <v>56</v>
      </c>
      <c r="E56" s="56" t="s">
        <v>56</v>
      </c>
      <c r="F56" s="56" t="s">
        <v>56</v>
      </c>
      <c r="G56" s="56" t="s">
        <v>56</v>
      </c>
      <c r="H56" s="56" t="s">
        <v>56</v>
      </c>
      <c r="I56" s="63"/>
      <c r="J56" s="56" t="s">
        <v>56</v>
      </c>
      <c r="K56" s="56" t="s">
        <v>56</v>
      </c>
      <c r="L56" s="56" t="s">
        <v>56</v>
      </c>
      <c r="M56" s="56" t="s">
        <v>56</v>
      </c>
      <c r="N56" s="56" t="s">
        <v>56</v>
      </c>
      <c r="O56" s="56" t="s">
        <v>56</v>
      </c>
      <c r="P56" s="63"/>
      <c r="Q56" s="56" t="s">
        <v>56</v>
      </c>
      <c r="R56" s="56" t="s">
        <v>56</v>
      </c>
      <c r="S56" s="56" t="s">
        <v>56</v>
      </c>
      <c r="T56" s="56" t="s">
        <v>56</v>
      </c>
      <c r="U56" s="56" t="s">
        <v>56</v>
      </c>
      <c r="V56" s="56" t="s">
        <v>56</v>
      </c>
      <c r="W56" s="63"/>
      <c r="X56" s="56" t="s">
        <v>56</v>
      </c>
      <c r="Y56" s="56" t="s">
        <v>56</v>
      </c>
      <c r="Z56" s="56" t="s">
        <v>56</v>
      </c>
      <c r="AA56" s="56" t="s">
        <v>56</v>
      </c>
      <c r="AB56" s="56" t="s">
        <v>56</v>
      </c>
      <c r="AC56" s="56" t="s">
        <v>56</v>
      </c>
      <c r="AD56" s="63"/>
      <c r="AE56" s="56" t="s">
        <v>56</v>
      </c>
      <c r="AF56" s="56" t="s">
        <v>56</v>
      </c>
      <c r="AG56" s="56" t="s">
        <v>56</v>
      </c>
      <c r="AH56" s="56" t="s">
        <v>56</v>
      </c>
      <c r="AI56" s="56" t="s">
        <v>56</v>
      </c>
      <c r="AJ56" s="56" t="s">
        <v>56</v>
      </c>
      <c r="AK56" s="63"/>
      <c r="AL56" s="56" t="s">
        <v>56</v>
      </c>
      <c r="AM56" s="56" t="s">
        <v>56</v>
      </c>
      <c r="AN56" s="56" t="s">
        <v>56</v>
      </c>
      <c r="AO56" s="56" t="s">
        <v>56</v>
      </c>
      <c r="AP56" s="56" t="s">
        <v>56</v>
      </c>
      <c r="AQ56" s="56" t="s">
        <v>56</v>
      </c>
      <c r="AR56" s="63"/>
      <c r="AS56" s="56" t="s">
        <v>56</v>
      </c>
    </row>
    <row r="57" customFormat="false" ht="32.25" hidden="false" customHeight="false" outlineLevel="0" collapsed="false">
      <c r="C57" s="60" t="s">
        <v>84</v>
      </c>
      <c r="D57" s="61" t="s">
        <v>80</v>
      </c>
      <c r="E57" s="61" t="s">
        <v>80</v>
      </c>
      <c r="F57" s="61" t="s">
        <v>80</v>
      </c>
      <c r="G57" s="61" t="s">
        <v>80</v>
      </c>
      <c r="H57" s="61" t="s">
        <v>80</v>
      </c>
      <c r="I57" s="61" t="s">
        <v>80</v>
      </c>
      <c r="J57" s="63"/>
      <c r="K57" s="61" t="s">
        <v>80</v>
      </c>
      <c r="L57" s="61" t="s">
        <v>80</v>
      </c>
      <c r="M57" s="61" t="s">
        <v>80</v>
      </c>
      <c r="N57" s="61" t="s">
        <v>80</v>
      </c>
      <c r="O57" s="61" t="s">
        <v>80</v>
      </c>
      <c r="P57" s="61" t="s">
        <v>80</v>
      </c>
      <c r="Q57" s="63"/>
      <c r="R57" s="61" t="s">
        <v>80</v>
      </c>
      <c r="S57" s="61" t="s">
        <v>80</v>
      </c>
      <c r="T57" s="61" t="s">
        <v>80</v>
      </c>
      <c r="U57" s="61" t="s">
        <v>80</v>
      </c>
      <c r="V57" s="61" t="s">
        <v>80</v>
      </c>
      <c r="W57" s="61" t="s">
        <v>80</v>
      </c>
      <c r="X57" s="63"/>
      <c r="Y57" s="61" t="s">
        <v>80</v>
      </c>
      <c r="Z57" s="61" t="s">
        <v>80</v>
      </c>
      <c r="AA57" s="61" t="s">
        <v>80</v>
      </c>
      <c r="AB57" s="61" t="s">
        <v>80</v>
      </c>
      <c r="AC57" s="61" t="s">
        <v>80</v>
      </c>
      <c r="AD57" s="61" t="s">
        <v>80</v>
      </c>
      <c r="AE57" s="63"/>
      <c r="AF57" s="61" t="s">
        <v>80</v>
      </c>
      <c r="AG57" s="61" t="s">
        <v>80</v>
      </c>
      <c r="AH57" s="61" t="s">
        <v>80</v>
      </c>
      <c r="AI57" s="61" t="s">
        <v>80</v>
      </c>
      <c r="AJ57" s="61" t="s">
        <v>80</v>
      </c>
      <c r="AK57" s="61" t="s">
        <v>80</v>
      </c>
      <c r="AL57" s="63"/>
      <c r="AM57" s="61" t="s">
        <v>80</v>
      </c>
      <c r="AN57" s="61" t="s">
        <v>80</v>
      </c>
      <c r="AO57" s="61" t="s">
        <v>80</v>
      </c>
      <c r="AP57" s="61" t="s">
        <v>80</v>
      </c>
      <c r="AQ57" s="61" t="s">
        <v>80</v>
      </c>
      <c r="AR57" s="61" t="s">
        <v>80</v>
      </c>
      <c r="AS57" s="6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3-26T15:47:28Z</dcterms:created>
  <dc:creator>bleedd</dc:creator>
  <dc:description/>
  <dc:language>en-US</dc:language>
  <cp:lastModifiedBy>LNV</cp:lastModifiedBy>
  <cp:lastPrinted>2006-01-24T12:13:43Z</cp:lastPrinted>
  <dcterms:modified xsi:type="dcterms:W3CDTF">2018-09-29T18:36:57Z</dcterms:modified>
  <cp:revision>0</cp:revision>
  <dc:subject/>
  <dc:title/>
</cp:coreProperties>
</file>